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3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4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5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"/>
    </mc:Choice>
  </mc:AlternateContent>
  <bookViews>
    <workbookView xWindow="0" yWindow="0" windowWidth="20490" windowHeight="8655" activeTab="2"/>
  </bookViews>
  <sheets>
    <sheet name="Sheet1" sheetId="1" r:id="rId1"/>
    <sheet name="Sheet2" sheetId="2" r:id="rId2"/>
    <sheet name="Sheet3" sheetId="3" r:id="rId3"/>
  </sheets>
  <externalReferences>
    <externalReference r:id="rId4"/>
    <externalReference r:id="rId5"/>
    <externalReference r:id="rId6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1" uniqueCount="81">
  <si>
    <t>Replicates</t>
  </si>
  <si>
    <t>Seasons</t>
  </si>
  <si>
    <t>Locations</t>
  </si>
  <si>
    <t>Plt_Density</t>
  </si>
  <si>
    <t>Fert_Rates</t>
  </si>
  <si>
    <t>BRAF</t>
  </si>
  <si>
    <t>BRN F</t>
  </si>
  <si>
    <t>BRBD F</t>
  </si>
  <si>
    <t>CRA F</t>
  </si>
  <si>
    <t>CRN F</t>
  </si>
  <si>
    <t>CRBD F</t>
  </si>
  <si>
    <t>LR F</t>
  </si>
  <si>
    <t>BRA PM</t>
  </si>
  <si>
    <t>BRNPM</t>
  </si>
  <si>
    <t>BRBD PM</t>
  </si>
  <si>
    <t>CRA PM</t>
  </si>
  <si>
    <t>CRN PM</t>
  </si>
  <si>
    <t>CRBD PM</t>
  </si>
  <si>
    <t>LR PM</t>
  </si>
  <si>
    <t>YIELD t/ha</t>
  </si>
  <si>
    <t>Molelwane</t>
  </si>
  <si>
    <t>Taung</t>
  </si>
  <si>
    <t>N rates (kg/ha)</t>
  </si>
  <si>
    <t>B race angle</t>
  </si>
  <si>
    <t>Brace number</t>
  </si>
  <si>
    <t>Brace Depth</t>
  </si>
  <si>
    <t>Tasseling Stage</t>
  </si>
  <si>
    <t>Physiological  maturity</t>
  </si>
  <si>
    <t xml:space="preserve"> N rates (kg /ha)</t>
  </si>
  <si>
    <t>Crown angle</t>
  </si>
  <si>
    <t>Crown  number</t>
  </si>
  <si>
    <t>Crown Depth</t>
  </si>
  <si>
    <t>60.02a</t>
  </si>
  <si>
    <t>18.52a</t>
  </si>
  <si>
    <t>11.77b</t>
  </si>
  <si>
    <t>61.60a</t>
  </si>
  <si>
    <t>19.98b</t>
  </si>
  <si>
    <t>11.25b</t>
  </si>
  <si>
    <t>59.37a</t>
  </si>
  <si>
    <t>18.83a</t>
  </si>
  <si>
    <t>12.30a</t>
  </si>
  <si>
    <t>61.56a</t>
  </si>
  <si>
    <t>22.10a</t>
  </si>
  <si>
    <t>12.29a</t>
  </si>
  <si>
    <t>59.73a</t>
  </si>
  <si>
    <t>18.10b</t>
  </si>
  <si>
    <t>12.40a</t>
  </si>
  <si>
    <t>60.90a</t>
  </si>
  <si>
    <t>21.15b</t>
  </si>
  <si>
    <t>12.50a</t>
  </si>
  <si>
    <t>60.06a</t>
  </si>
  <si>
    <t>18.42a</t>
  </si>
  <si>
    <t>59.33b</t>
  </si>
  <si>
    <t>20.02b</t>
  </si>
  <si>
    <t>57.42b</t>
  </si>
  <si>
    <t>18.15b</t>
  </si>
  <si>
    <t>60.69a</t>
  </si>
  <si>
    <t>20.68b</t>
  </si>
  <si>
    <t>11.98ab</t>
  </si>
  <si>
    <t>Physiological Maturity</t>
  </si>
  <si>
    <t>Lataeral root</t>
  </si>
  <si>
    <t xml:space="preserve">Tasseling </t>
  </si>
  <si>
    <t xml:space="preserve"> Physiology maturity </t>
  </si>
  <si>
    <t>BRA</t>
  </si>
  <si>
    <t>Brace root angle</t>
  </si>
  <si>
    <t>BRN</t>
  </si>
  <si>
    <t>Brace root number</t>
  </si>
  <si>
    <t>BRBD</t>
  </si>
  <si>
    <t>Brace root branch depth</t>
  </si>
  <si>
    <t>CRA</t>
  </si>
  <si>
    <t>CRN</t>
  </si>
  <si>
    <t>CRBD</t>
  </si>
  <si>
    <t>Crown root angle</t>
  </si>
  <si>
    <t>Crown root number</t>
  </si>
  <si>
    <t>Crown root branch depth</t>
  </si>
  <si>
    <t>PM</t>
  </si>
  <si>
    <t>Fig 2</t>
  </si>
  <si>
    <t xml:space="preserve">Raw data </t>
  </si>
  <si>
    <t>for  relationship between grain yield and root  architecture</t>
  </si>
  <si>
    <t>Using analyzed data to estimate relationship between  N rates and root architecture traits</t>
  </si>
  <si>
    <t>Raw data for analyzed data for Table 2-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2" fontId="0" fillId="0" borderId="0" xfId="0" applyNumberFormat="1"/>
    <xf numFmtId="0" fontId="1" fillId="0" borderId="0" xfId="0" applyFont="1"/>
    <xf numFmtId="2" fontId="2" fillId="0" borderId="0" xfId="0" applyNumberFormat="1" applyFont="1" applyBorder="1"/>
    <xf numFmtId="2" fontId="1" fillId="0" borderId="0" xfId="0" applyNumberFormat="1" applyFont="1" applyFill="1" applyBorder="1"/>
    <xf numFmtId="2" fontId="1" fillId="0" borderId="0" xfId="0" applyNumberFormat="1" applyFont="1" applyBorder="1"/>
    <xf numFmtId="0" fontId="1" fillId="0" borderId="0" xfId="0" applyNumberFormat="1" applyFont="1"/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race root</a:t>
            </a:r>
            <a:r>
              <a:rPr lang="en-US" baseline="0"/>
              <a:t> angle VS Yield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2!$P$1</c:f>
              <c:strCache>
                <c:ptCount val="1"/>
                <c:pt idx="0">
                  <c:v>YIELD t/h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366076334208224"/>
                  <c:y val="-1.430555555555555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2!$O$2:$O$241</c:f>
              <c:numCache>
                <c:formatCode>General</c:formatCode>
                <c:ptCount val="240"/>
                <c:pt idx="0">
                  <c:v>20</c:v>
                </c:pt>
                <c:pt idx="1">
                  <c:v>20</c:v>
                </c:pt>
                <c:pt idx="2">
                  <c:v>30</c:v>
                </c:pt>
                <c:pt idx="3">
                  <c:v>30</c:v>
                </c:pt>
                <c:pt idx="4">
                  <c:v>20</c:v>
                </c:pt>
                <c:pt idx="5">
                  <c:v>30</c:v>
                </c:pt>
                <c:pt idx="6">
                  <c:v>20</c:v>
                </c:pt>
                <c:pt idx="7">
                  <c:v>20</c:v>
                </c:pt>
                <c:pt idx="8">
                  <c:v>63</c:v>
                </c:pt>
                <c:pt idx="9">
                  <c:v>60</c:v>
                </c:pt>
                <c:pt idx="10">
                  <c:v>63</c:v>
                </c:pt>
                <c:pt idx="11">
                  <c:v>63</c:v>
                </c:pt>
                <c:pt idx="12">
                  <c:v>73</c:v>
                </c:pt>
                <c:pt idx="13">
                  <c:v>74</c:v>
                </c:pt>
                <c:pt idx="14">
                  <c:v>74</c:v>
                </c:pt>
                <c:pt idx="15">
                  <c:v>74</c:v>
                </c:pt>
                <c:pt idx="16">
                  <c:v>30</c:v>
                </c:pt>
                <c:pt idx="17">
                  <c:v>40</c:v>
                </c:pt>
                <c:pt idx="18">
                  <c:v>30</c:v>
                </c:pt>
                <c:pt idx="19">
                  <c:v>30</c:v>
                </c:pt>
                <c:pt idx="20">
                  <c:v>30</c:v>
                </c:pt>
                <c:pt idx="21">
                  <c:v>30</c:v>
                </c:pt>
                <c:pt idx="22">
                  <c:v>30</c:v>
                </c:pt>
                <c:pt idx="23">
                  <c:v>30</c:v>
                </c:pt>
                <c:pt idx="24">
                  <c:v>60</c:v>
                </c:pt>
                <c:pt idx="25">
                  <c:v>60</c:v>
                </c:pt>
                <c:pt idx="26">
                  <c:v>60</c:v>
                </c:pt>
                <c:pt idx="27">
                  <c:v>59</c:v>
                </c:pt>
                <c:pt idx="28">
                  <c:v>65</c:v>
                </c:pt>
                <c:pt idx="29">
                  <c:v>65</c:v>
                </c:pt>
                <c:pt idx="30">
                  <c:v>67</c:v>
                </c:pt>
                <c:pt idx="31">
                  <c:v>69</c:v>
                </c:pt>
                <c:pt idx="32">
                  <c:v>20</c:v>
                </c:pt>
                <c:pt idx="33">
                  <c:v>20</c:v>
                </c:pt>
                <c:pt idx="34">
                  <c:v>30</c:v>
                </c:pt>
                <c:pt idx="35">
                  <c:v>30</c:v>
                </c:pt>
                <c:pt idx="36">
                  <c:v>40</c:v>
                </c:pt>
                <c:pt idx="37">
                  <c:v>30</c:v>
                </c:pt>
                <c:pt idx="38">
                  <c:v>30</c:v>
                </c:pt>
                <c:pt idx="39">
                  <c:v>40</c:v>
                </c:pt>
                <c:pt idx="40">
                  <c:v>64</c:v>
                </c:pt>
                <c:pt idx="41">
                  <c:v>61</c:v>
                </c:pt>
                <c:pt idx="42">
                  <c:v>62</c:v>
                </c:pt>
                <c:pt idx="43">
                  <c:v>63</c:v>
                </c:pt>
                <c:pt idx="44">
                  <c:v>66</c:v>
                </c:pt>
                <c:pt idx="45">
                  <c:v>70</c:v>
                </c:pt>
                <c:pt idx="46">
                  <c:v>70</c:v>
                </c:pt>
                <c:pt idx="47">
                  <c:v>65</c:v>
                </c:pt>
                <c:pt idx="48">
                  <c:v>30</c:v>
                </c:pt>
                <c:pt idx="49">
                  <c:v>30</c:v>
                </c:pt>
                <c:pt idx="50">
                  <c:v>30</c:v>
                </c:pt>
                <c:pt idx="51">
                  <c:v>30</c:v>
                </c:pt>
                <c:pt idx="52">
                  <c:v>30</c:v>
                </c:pt>
                <c:pt idx="53">
                  <c:v>20</c:v>
                </c:pt>
                <c:pt idx="54">
                  <c:v>20</c:v>
                </c:pt>
                <c:pt idx="55">
                  <c:v>30</c:v>
                </c:pt>
                <c:pt idx="56">
                  <c:v>65</c:v>
                </c:pt>
                <c:pt idx="57">
                  <c:v>63</c:v>
                </c:pt>
                <c:pt idx="58">
                  <c:v>65</c:v>
                </c:pt>
                <c:pt idx="59">
                  <c:v>62</c:v>
                </c:pt>
                <c:pt idx="60">
                  <c:v>71</c:v>
                </c:pt>
                <c:pt idx="61">
                  <c:v>72</c:v>
                </c:pt>
                <c:pt idx="62">
                  <c:v>72</c:v>
                </c:pt>
                <c:pt idx="63">
                  <c:v>71</c:v>
                </c:pt>
                <c:pt idx="64">
                  <c:v>30</c:v>
                </c:pt>
                <c:pt idx="65">
                  <c:v>30</c:v>
                </c:pt>
                <c:pt idx="66">
                  <c:v>40</c:v>
                </c:pt>
                <c:pt idx="67">
                  <c:v>30</c:v>
                </c:pt>
                <c:pt idx="68">
                  <c:v>40</c:v>
                </c:pt>
                <c:pt idx="69">
                  <c:v>30</c:v>
                </c:pt>
                <c:pt idx="70">
                  <c:v>40</c:v>
                </c:pt>
                <c:pt idx="71">
                  <c:v>40</c:v>
                </c:pt>
                <c:pt idx="72">
                  <c:v>70</c:v>
                </c:pt>
                <c:pt idx="73">
                  <c:v>68</c:v>
                </c:pt>
                <c:pt idx="74">
                  <c:v>66</c:v>
                </c:pt>
                <c:pt idx="75">
                  <c:v>68</c:v>
                </c:pt>
                <c:pt idx="76">
                  <c:v>63</c:v>
                </c:pt>
                <c:pt idx="77">
                  <c:v>63</c:v>
                </c:pt>
                <c:pt idx="78">
                  <c:v>61</c:v>
                </c:pt>
                <c:pt idx="79">
                  <c:v>62</c:v>
                </c:pt>
                <c:pt idx="80">
                  <c:v>40</c:v>
                </c:pt>
                <c:pt idx="81">
                  <c:v>40</c:v>
                </c:pt>
                <c:pt idx="82">
                  <c:v>40</c:v>
                </c:pt>
                <c:pt idx="83">
                  <c:v>30</c:v>
                </c:pt>
                <c:pt idx="84">
                  <c:v>20</c:v>
                </c:pt>
                <c:pt idx="85">
                  <c:v>20</c:v>
                </c:pt>
                <c:pt idx="86">
                  <c:v>20</c:v>
                </c:pt>
                <c:pt idx="87">
                  <c:v>30</c:v>
                </c:pt>
                <c:pt idx="88">
                  <c:v>64</c:v>
                </c:pt>
                <c:pt idx="89">
                  <c:v>64</c:v>
                </c:pt>
                <c:pt idx="90">
                  <c:v>64</c:v>
                </c:pt>
                <c:pt idx="91">
                  <c:v>63</c:v>
                </c:pt>
                <c:pt idx="92">
                  <c:v>70</c:v>
                </c:pt>
                <c:pt idx="93">
                  <c:v>70</c:v>
                </c:pt>
                <c:pt idx="94">
                  <c:v>70</c:v>
                </c:pt>
                <c:pt idx="95">
                  <c:v>70</c:v>
                </c:pt>
                <c:pt idx="96">
                  <c:v>30</c:v>
                </c:pt>
                <c:pt idx="97">
                  <c:v>30</c:v>
                </c:pt>
                <c:pt idx="98">
                  <c:v>30</c:v>
                </c:pt>
                <c:pt idx="99">
                  <c:v>40</c:v>
                </c:pt>
                <c:pt idx="100">
                  <c:v>20</c:v>
                </c:pt>
                <c:pt idx="101">
                  <c:v>30</c:v>
                </c:pt>
                <c:pt idx="102">
                  <c:v>30</c:v>
                </c:pt>
                <c:pt idx="103">
                  <c:v>20</c:v>
                </c:pt>
                <c:pt idx="104">
                  <c:v>62</c:v>
                </c:pt>
                <c:pt idx="105">
                  <c:v>63</c:v>
                </c:pt>
                <c:pt idx="106">
                  <c:v>61</c:v>
                </c:pt>
                <c:pt idx="107">
                  <c:v>64</c:v>
                </c:pt>
                <c:pt idx="108">
                  <c:v>70</c:v>
                </c:pt>
                <c:pt idx="109">
                  <c:v>68</c:v>
                </c:pt>
                <c:pt idx="110">
                  <c:v>70</c:v>
                </c:pt>
                <c:pt idx="111">
                  <c:v>66</c:v>
                </c:pt>
                <c:pt idx="112">
                  <c:v>40</c:v>
                </c:pt>
                <c:pt idx="113">
                  <c:v>30</c:v>
                </c:pt>
                <c:pt idx="114">
                  <c:v>30</c:v>
                </c:pt>
                <c:pt idx="115">
                  <c:v>30</c:v>
                </c:pt>
                <c:pt idx="116">
                  <c:v>30</c:v>
                </c:pt>
                <c:pt idx="117">
                  <c:v>40</c:v>
                </c:pt>
                <c:pt idx="118">
                  <c:v>30</c:v>
                </c:pt>
                <c:pt idx="119">
                  <c:v>30</c:v>
                </c:pt>
                <c:pt idx="120">
                  <c:v>60</c:v>
                </c:pt>
                <c:pt idx="121">
                  <c:v>55</c:v>
                </c:pt>
                <c:pt idx="122">
                  <c:v>54</c:v>
                </c:pt>
                <c:pt idx="123">
                  <c:v>60</c:v>
                </c:pt>
                <c:pt idx="124">
                  <c:v>70</c:v>
                </c:pt>
                <c:pt idx="125">
                  <c:v>70</c:v>
                </c:pt>
                <c:pt idx="126">
                  <c:v>69</c:v>
                </c:pt>
                <c:pt idx="127">
                  <c:v>68</c:v>
                </c:pt>
                <c:pt idx="128">
                  <c:v>20</c:v>
                </c:pt>
                <c:pt idx="129">
                  <c:v>30</c:v>
                </c:pt>
                <c:pt idx="130">
                  <c:v>30</c:v>
                </c:pt>
                <c:pt idx="131">
                  <c:v>30</c:v>
                </c:pt>
                <c:pt idx="132">
                  <c:v>30</c:v>
                </c:pt>
                <c:pt idx="133">
                  <c:v>30</c:v>
                </c:pt>
                <c:pt idx="134">
                  <c:v>30</c:v>
                </c:pt>
                <c:pt idx="135">
                  <c:v>30</c:v>
                </c:pt>
                <c:pt idx="136">
                  <c:v>68</c:v>
                </c:pt>
                <c:pt idx="137">
                  <c:v>63</c:v>
                </c:pt>
                <c:pt idx="138">
                  <c:v>65</c:v>
                </c:pt>
                <c:pt idx="139">
                  <c:v>63</c:v>
                </c:pt>
                <c:pt idx="140">
                  <c:v>71</c:v>
                </c:pt>
                <c:pt idx="141">
                  <c:v>75</c:v>
                </c:pt>
                <c:pt idx="142">
                  <c:v>71</c:v>
                </c:pt>
                <c:pt idx="143">
                  <c:v>73</c:v>
                </c:pt>
                <c:pt idx="144">
                  <c:v>30</c:v>
                </c:pt>
                <c:pt idx="145">
                  <c:v>30</c:v>
                </c:pt>
                <c:pt idx="146">
                  <c:v>20</c:v>
                </c:pt>
                <c:pt idx="147">
                  <c:v>30</c:v>
                </c:pt>
                <c:pt idx="148">
                  <c:v>20</c:v>
                </c:pt>
                <c:pt idx="149">
                  <c:v>20</c:v>
                </c:pt>
                <c:pt idx="150">
                  <c:v>20</c:v>
                </c:pt>
                <c:pt idx="151">
                  <c:v>30</c:v>
                </c:pt>
                <c:pt idx="152">
                  <c:v>70</c:v>
                </c:pt>
                <c:pt idx="153">
                  <c:v>70</c:v>
                </c:pt>
                <c:pt idx="154">
                  <c:v>62</c:v>
                </c:pt>
                <c:pt idx="155">
                  <c:v>62</c:v>
                </c:pt>
                <c:pt idx="156">
                  <c:v>70</c:v>
                </c:pt>
                <c:pt idx="157">
                  <c:v>64</c:v>
                </c:pt>
                <c:pt idx="158">
                  <c:v>70</c:v>
                </c:pt>
                <c:pt idx="159">
                  <c:v>65</c:v>
                </c:pt>
                <c:pt idx="160">
                  <c:v>30</c:v>
                </c:pt>
                <c:pt idx="161">
                  <c:v>30</c:v>
                </c:pt>
                <c:pt idx="162">
                  <c:v>30</c:v>
                </c:pt>
                <c:pt idx="163">
                  <c:v>30</c:v>
                </c:pt>
                <c:pt idx="164">
                  <c:v>30</c:v>
                </c:pt>
                <c:pt idx="165">
                  <c:v>20</c:v>
                </c:pt>
                <c:pt idx="166">
                  <c:v>20</c:v>
                </c:pt>
                <c:pt idx="167">
                  <c:v>30</c:v>
                </c:pt>
                <c:pt idx="168">
                  <c:v>58</c:v>
                </c:pt>
                <c:pt idx="169">
                  <c:v>65</c:v>
                </c:pt>
                <c:pt idx="170">
                  <c:v>60</c:v>
                </c:pt>
                <c:pt idx="171">
                  <c:v>60</c:v>
                </c:pt>
                <c:pt idx="172">
                  <c:v>70</c:v>
                </c:pt>
                <c:pt idx="173">
                  <c:v>70</c:v>
                </c:pt>
                <c:pt idx="174">
                  <c:v>66</c:v>
                </c:pt>
                <c:pt idx="175">
                  <c:v>66</c:v>
                </c:pt>
                <c:pt idx="176">
                  <c:v>30</c:v>
                </c:pt>
                <c:pt idx="177">
                  <c:v>30</c:v>
                </c:pt>
                <c:pt idx="178">
                  <c:v>20</c:v>
                </c:pt>
                <c:pt idx="179">
                  <c:v>30</c:v>
                </c:pt>
                <c:pt idx="180">
                  <c:v>30</c:v>
                </c:pt>
                <c:pt idx="181">
                  <c:v>30</c:v>
                </c:pt>
                <c:pt idx="182">
                  <c:v>30</c:v>
                </c:pt>
                <c:pt idx="183">
                  <c:v>40</c:v>
                </c:pt>
                <c:pt idx="184">
                  <c:v>60</c:v>
                </c:pt>
                <c:pt idx="185">
                  <c:v>54</c:v>
                </c:pt>
                <c:pt idx="186">
                  <c:v>58</c:v>
                </c:pt>
                <c:pt idx="187">
                  <c:v>54</c:v>
                </c:pt>
                <c:pt idx="188">
                  <c:v>74</c:v>
                </c:pt>
                <c:pt idx="189">
                  <c:v>74</c:v>
                </c:pt>
                <c:pt idx="190">
                  <c:v>74</c:v>
                </c:pt>
                <c:pt idx="191">
                  <c:v>73</c:v>
                </c:pt>
                <c:pt idx="192">
                  <c:v>40</c:v>
                </c:pt>
                <c:pt idx="193">
                  <c:v>40</c:v>
                </c:pt>
                <c:pt idx="194">
                  <c:v>40</c:v>
                </c:pt>
                <c:pt idx="195">
                  <c:v>40</c:v>
                </c:pt>
                <c:pt idx="196">
                  <c:v>20</c:v>
                </c:pt>
                <c:pt idx="197">
                  <c:v>20</c:v>
                </c:pt>
                <c:pt idx="198">
                  <c:v>10</c:v>
                </c:pt>
                <c:pt idx="199">
                  <c:v>20</c:v>
                </c:pt>
                <c:pt idx="200">
                  <c:v>60</c:v>
                </c:pt>
                <c:pt idx="201">
                  <c:v>56</c:v>
                </c:pt>
                <c:pt idx="202">
                  <c:v>60</c:v>
                </c:pt>
                <c:pt idx="203">
                  <c:v>60</c:v>
                </c:pt>
                <c:pt idx="204">
                  <c:v>71</c:v>
                </c:pt>
                <c:pt idx="205">
                  <c:v>67</c:v>
                </c:pt>
                <c:pt idx="206">
                  <c:v>66</c:v>
                </c:pt>
                <c:pt idx="207">
                  <c:v>71</c:v>
                </c:pt>
                <c:pt idx="208">
                  <c:v>30</c:v>
                </c:pt>
                <c:pt idx="209">
                  <c:v>40</c:v>
                </c:pt>
                <c:pt idx="210">
                  <c:v>30</c:v>
                </c:pt>
                <c:pt idx="211">
                  <c:v>30</c:v>
                </c:pt>
                <c:pt idx="212">
                  <c:v>20</c:v>
                </c:pt>
                <c:pt idx="213">
                  <c:v>20</c:v>
                </c:pt>
                <c:pt idx="214">
                  <c:v>20</c:v>
                </c:pt>
                <c:pt idx="215">
                  <c:v>20</c:v>
                </c:pt>
                <c:pt idx="216">
                  <c:v>60</c:v>
                </c:pt>
                <c:pt idx="217">
                  <c:v>62</c:v>
                </c:pt>
                <c:pt idx="218">
                  <c:v>62</c:v>
                </c:pt>
                <c:pt idx="219">
                  <c:v>60</c:v>
                </c:pt>
                <c:pt idx="220">
                  <c:v>70</c:v>
                </c:pt>
                <c:pt idx="221">
                  <c:v>70</c:v>
                </c:pt>
                <c:pt idx="222">
                  <c:v>70</c:v>
                </c:pt>
                <c:pt idx="223">
                  <c:v>65</c:v>
                </c:pt>
                <c:pt idx="224">
                  <c:v>30</c:v>
                </c:pt>
                <c:pt idx="225">
                  <c:v>30</c:v>
                </c:pt>
                <c:pt idx="226">
                  <c:v>20</c:v>
                </c:pt>
                <c:pt idx="227">
                  <c:v>20</c:v>
                </c:pt>
                <c:pt idx="228">
                  <c:v>30</c:v>
                </c:pt>
                <c:pt idx="229">
                  <c:v>20</c:v>
                </c:pt>
                <c:pt idx="230">
                  <c:v>20</c:v>
                </c:pt>
                <c:pt idx="231">
                  <c:v>30</c:v>
                </c:pt>
                <c:pt idx="232">
                  <c:v>65</c:v>
                </c:pt>
                <c:pt idx="233">
                  <c:v>65</c:v>
                </c:pt>
                <c:pt idx="234">
                  <c:v>64</c:v>
                </c:pt>
                <c:pt idx="235">
                  <c:v>64</c:v>
                </c:pt>
                <c:pt idx="236">
                  <c:v>65</c:v>
                </c:pt>
                <c:pt idx="237">
                  <c:v>60</c:v>
                </c:pt>
                <c:pt idx="238">
                  <c:v>65</c:v>
                </c:pt>
                <c:pt idx="239">
                  <c:v>65</c:v>
                </c:pt>
              </c:numCache>
            </c:numRef>
          </c:xVal>
          <c:yVal>
            <c:numRef>
              <c:f>[1]Sheet2!$P$2:$P$241</c:f>
              <c:numCache>
                <c:formatCode>General</c:formatCode>
                <c:ptCount val="240"/>
                <c:pt idx="0">
                  <c:v>0.88966000000000001</c:v>
                </c:pt>
                <c:pt idx="1">
                  <c:v>0.94692999999999994</c:v>
                </c:pt>
                <c:pt idx="2">
                  <c:v>0.9</c:v>
                </c:pt>
                <c:pt idx="3">
                  <c:v>0.88067999999999991</c:v>
                </c:pt>
                <c:pt idx="4">
                  <c:v>3.5227300000000001</c:v>
                </c:pt>
                <c:pt idx="5">
                  <c:v>3.58901</c:v>
                </c:pt>
                <c:pt idx="6">
                  <c:v>3.6454499999999999</c:v>
                </c:pt>
                <c:pt idx="7">
                  <c:v>3.30966</c:v>
                </c:pt>
                <c:pt idx="8">
                  <c:v>7.1117400000000002</c:v>
                </c:pt>
                <c:pt idx="9">
                  <c:v>6.4299200000000001</c:v>
                </c:pt>
                <c:pt idx="10">
                  <c:v>6.6241000000000003</c:v>
                </c:pt>
                <c:pt idx="11">
                  <c:v>7.2443200000000001</c:v>
                </c:pt>
                <c:pt idx="12">
                  <c:v>5.0616000000000003</c:v>
                </c:pt>
                <c:pt idx="13">
                  <c:v>5.5966000000000005</c:v>
                </c:pt>
                <c:pt idx="14">
                  <c:v>4.8816300000000004</c:v>
                </c:pt>
                <c:pt idx="15">
                  <c:v>5.4309099999999999</c:v>
                </c:pt>
                <c:pt idx="16">
                  <c:v>0.66288000000000002</c:v>
                </c:pt>
                <c:pt idx="17">
                  <c:v>0.66288000000000002</c:v>
                </c:pt>
                <c:pt idx="18">
                  <c:v>0.61557000000000006</c:v>
                </c:pt>
                <c:pt idx="19">
                  <c:v>0.61566999999999994</c:v>
                </c:pt>
                <c:pt idx="20">
                  <c:v>4.1951099999999997</c:v>
                </c:pt>
                <c:pt idx="21">
                  <c:v>4.3182</c:v>
                </c:pt>
                <c:pt idx="22">
                  <c:v>3.2320500000000001</c:v>
                </c:pt>
                <c:pt idx="23">
                  <c:v>3.2576100000000001</c:v>
                </c:pt>
                <c:pt idx="24">
                  <c:v>6.3352299999999993</c:v>
                </c:pt>
                <c:pt idx="25">
                  <c:v>6.3258000000000001</c:v>
                </c:pt>
                <c:pt idx="26">
                  <c:v>6.9838999999999993</c:v>
                </c:pt>
                <c:pt idx="27">
                  <c:v>6.3446999999999996</c:v>
                </c:pt>
                <c:pt idx="28">
                  <c:v>5.6912799999999999</c:v>
                </c:pt>
                <c:pt idx="29">
                  <c:v>5.8380700000000001</c:v>
                </c:pt>
                <c:pt idx="30">
                  <c:v>5.8570500000000001</c:v>
                </c:pt>
                <c:pt idx="31">
                  <c:v>5.5208300000000001</c:v>
                </c:pt>
                <c:pt idx="32">
                  <c:v>0.75761000000000001</c:v>
                </c:pt>
                <c:pt idx="33">
                  <c:v>0.71022000000000007</c:v>
                </c:pt>
                <c:pt idx="34">
                  <c:v>0.71022000000000007</c:v>
                </c:pt>
                <c:pt idx="35">
                  <c:v>0.56820000000000004</c:v>
                </c:pt>
                <c:pt idx="36">
                  <c:v>3.7216</c:v>
                </c:pt>
                <c:pt idx="37">
                  <c:v>3.6884100000000002</c:v>
                </c:pt>
                <c:pt idx="38">
                  <c:v>3.7074000000000003</c:v>
                </c:pt>
                <c:pt idx="39">
                  <c:v>3.7026500000000002</c:v>
                </c:pt>
                <c:pt idx="40">
                  <c:v>5.0568200000000001</c:v>
                </c:pt>
                <c:pt idx="41">
                  <c:v>5.0613599999999996</c:v>
                </c:pt>
                <c:pt idx="42">
                  <c:v>5.3503800000000004</c:v>
                </c:pt>
                <c:pt idx="43">
                  <c:v>5.3454499999999996</c:v>
                </c:pt>
                <c:pt idx="44">
                  <c:v>5.5709099999999996</c:v>
                </c:pt>
                <c:pt idx="45">
                  <c:v>6.9934099999999999</c:v>
                </c:pt>
                <c:pt idx="46">
                  <c:v>6.9508000000000001</c:v>
                </c:pt>
                <c:pt idx="47">
                  <c:v>6.8371599999999999</c:v>
                </c:pt>
                <c:pt idx="48">
                  <c:v>0.80965999999999994</c:v>
                </c:pt>
                <c:pt idx="49">
                  <c:v>0.94692999999999994</c:v>
                </c:pt>
                <c:pt idx="50">
                  <c:v>0.80489999999999995</c:v>
                </c:pt>
                <c:pt idx="51">
                  <c:v>0.80489999999999995</c:v>
                </c:pt>
                <c:pt idx="52">
                  <c:v>3.9866999999999999</c:v>
                </c:pt>
                <c:pt idx="53">
                  <c:v>3.1676100000000003</c:v>
                </c:pt>
                <c:pt idx="54">
                  <c:v>3.1676100000000003</c:v>
                </c:pt>
                <c:pt idx="55">
                  <c:v>3.8115999999999999</c:v>
                </c:pt>
                <c:pt idx="56">
                  <c:v>7.1826099999999995</c:v>
                </c:pt>
                <c:pt idx="57">
                  <c:v>7.1821999999999999</c:v>
                </c:pt>
                <c:pt idx="58">
                  <c:v>7.1905600000000005</c:v>
                </c:pt>
                <c:pt idx="59">
                  <c:v>7.1823999999999995</c:v>
                </c:pt>
                <c:pt idx="60">
                  <c:v>6.2736400000000003</c:v>
                </c:pt>
                <c:pt idx="61">
                  <c:v>6.3636400000000002</c:v>
                </c:pt>
                <c:pt idx="62">
                  <c:v>6.3644300000000005</c:v>
                </c:pt>
                <c:pt idx="63">
                  <c:v>6.2634099999999995</c:v>
                </c:pt>
                <c:pt idx="64">
                  <c:v>0.94692999999999994</c:v>
                </c:pt>
                <c:pt idx="65">
                  <c:v>0.94692999999999994</c:v>
                </c:pt>
                <c:pt idx="66">
                  <c:v>0.94692999999999994</c:v>
                </c:pt>
                <c:pt idx="67">
                  <c:v>0.85226999999999997</c:v>
                </c:pt>
                <c:pt idx="68">
                  <c:v>3.3854499999999996</c:v>
                </c:pt>
                <c:pt idx="69">
                  <c:v>3.8352300000000001</c:v>
                </c:pt>
                <c:pt idx="70">
                  <c:v>3.8352300000000001</c:v>
                </c:pt>
                <c:pt idx="71">
                  <c:v>3.3854499999999996</c:v>
                </c:pt>
                <c:pt idx="72">
                  <c:v>5.8657200000000005</c:v>
                </c:pt>
                <c:pt idx="73">
                  <c:v>6.0985200000000006</c:v>
                </c:pt>
                <c:pt idx="74">
                  <c:v>5.9091000000000005</c:v>
                </c:pt>
                <c:pt idx="75">
                  <c:v>5.9091000000000005</c:v>
                </c:pt>
                <c:pt idx="76">
                  <c:v>6.9124999999999996</c:v>
                </c:pt>
                <c:pt idx="77">
                  <c:v>6.8371599999999999</c:v>
                </c:pt>
                <c:pt idx="78">
                  <c:v>6.7604499999999996</c:v>
                </c:pt>
                <c:pt idx="79">
                  <c:v>6.7576099999999997</c:v>
                </c:pt>
                <c:pt idx="80">
                  <c:v>1.0886400000000001</c:v>
                </c:pt>
                <c:pt idx="81">
                  <c:v>1.0886400000000001</c:v>
                </c:pt>
                <c:pt idx="82">
                  <c:v>1.1363599999999998</c:v>
                </c:pt>
                <c:pt idx="83">
                  <c:v>1.1363599999999998</c:v>
                </c:pt>
                <c:pt idx="84">
                  <c:v>3.90625</c:v>
                </c:pt>
                <c:pt idx="85">
                  <c:v>3.1912800000000003</c:v>
                </c:pt>
                <c:pt idx="86">
                  <c:v>3.1912800000000003</c:v>
                </c:pt>
                <c:pt idx="87">
                  <c:v>3.2102300000000001</c:v>
                </c:pt>
                <c:pt idx="88">
                  <c:v>5.4545500000000002</c:v>
                </c:pt>
                <c:pt idx="89">
                  <c:v>5.9611700000000001</c:v>
                </c:pt>
                <c:pt idx="90">
                  <c:v>5.9091000000000005</c:v>
                </c:pt>
                <c:pt idx="91">
                  <c:v>4.8485299999999993</c:v>
                </c:pt>
                <c:pt idx="92">
                  <c:v>6.6003800000000004</c:v>
                </c:pt>
                <c:pt idx="93">
                  <c:v>6.6145800000000001</c:v>
                </c:pt>
                <c:pt idx="94">
                  <c:v>6.8466000000000005</c:v>
                </c:pt>
                <c:pt idx="95">
                  <c:v>6.69034</c:v>
                </c:pt>
                <c:pt idx="96">
                  <c:v>0.97067999999999999</c:v>
                </c:pt>
                <c:pt idx="97">
                  <c:v>0.96113999999999999</c:v>
                </c:pt>
                <c:pt idx="98">
                  <c:v>0.96113999999999999</c:v>
                </c:pt>
                <c:pt idx="99">
                  <c:v>0.96113999999999999</c:v>
                </c:pt>
                <c:pt idx="100">
                  <c:v>3.9298999999999999</c:v>
                </c:pt>
                <c:pt idx="101">
                  <c:v>3.89682</c:v>
                </c:pt>
                <c:pt idx="102">
                  <c:v>3.0539800000000001</c:v>
                </c:pt>
                <c:pt idx="103">
                  <c:v>3.0539800000000001</c:v>
                </c:pt>
                <c:pt idx="104">
                  <c:v>6.9223999999999997</c:v>
                </c:pt>
                <c:pt idx="105">
                  <c:v>6.9223999999999997</c:v>
                </c:pt>
                <c:pt idx="106">
                  <c:v>6.90341</c:v>
                </c:pt>
                <c:pt idx="107">
                  <c:v>6.90341</c:v>
                </c:pt>
                <c:pt idx="108">
                  <c:v>6.3854499999999996</c:v>
                </c:pt>
                <c:pt idx="109">
                  <c:v>6.3835200000000007</c:v>
                </c:pt>
                <c:pt idx="110">
                  <c:v>6.38727</c:v>
                </c:pt>
                <c:pt idx="111">
                  <c:v>6.3835200000000007</c:v>
                </c:pt>
                <c:pt idx="112">
                  <c:v>0.80489999999999995</c:v>
                </c:pt>
                <c:pt idx="113">
                  <c:v>0.77182000000000006</c:v>
                </c:pt>
                <c:pt idx="114">
                  <c:v>0.80489999999999995</c:v>
                </c:pt>
                <c:pt idx="115">
                  <c:v>0.80489999999999995</c:v>
                </c:pt>
                <c:pt idx="116">
                  <c:v>3.8352300000000001</c:v>
                </c:pt>
                <c:pt idx="117">
                  <c:v>3.8352300000000001</c:v>
                </c:pt>
                <c:pt idx="118">
                  <c:v>3.7878400000000001</c:v>
                </c:pt>
                <c:pt idx="119">
                  <c:v>3.8352300000000001</c:v>
                </c:pt>
                <c:pt idx="120">
                  <c:v>7.7791999999999994</c:v>
                </c:pt>
                <c:pt idx="121">
                  <c:v>7.7795500000000004</c:v>
                </c:pt>
                <c:pt idx="122">
                  <c:v>7.77841</c:v>
                </c:pt>
                <c:pt idx="123">
                  <c:v>7.76898</c:v>
                </c:pt>
                <c:pt idx="124">
                  <c:v>7.0617399999999995</c:v>
                </c:pt>
                <c:pt idx="125">
                  <c:v>7.0576099999999995</c:v>
                </c:pt>
                <c:pt idx="126">
                  <c:v>7.0577299999999994</c:v>
                </c:pt>
                <c:pt idx="127">
                  <c:v>7.0662799999999999</c:v>
                </c:pt>
                <c:pt idx="128">
                  <c:v>0.82386000000000004</c:v>
                </c:pt>
                <c:pt idx="129">
                  <c:v>0.82386000000000004</c:v>
                </c:pt>
                <c:pt idx="130">
                  <c:v>0.94692999999999994</c:v>
                </c:pt>
                <c:pt idx="131">
                  <c:v>0.82863999999999993</c:v>
                </c:pt>
                <c:pt idx="132">
                  <c:v>3.7878400000000001</c:v>
                </c:pt>
                <c:pt idx="133">
                  <c:v>3.1724000000000001</c:v>
                </c:pt>
                <c:pt idx="134">
                  <c:v>3.4091</c:v>
                </c:pt>
                <c:pt idx="135">
                  <c:v>3.1818200000000001</c:v>
                </c:pt>
                <c:pt idx="136">
                  <c:v>7.7178399999999998</c:v>
                </c:pt>
                <c:pt idx="137">
                  <c:v>7.7168199999999993</c:v>
                </c:pt>
                <c:pt idx="138">
                  <c:v>7.7162799999999994</c:v>
                </c:pt>
                <c:pt idx="139">
                  <c:v>7.7178399999999998</c:v>
                </c:pt>
                <c:pt idx="140">
                  <c:v>7.4289799999999993</c:v>
                </c:pt>
                <c:pt idx="141">
                  <c:v>7.42807</c:v>
                </c:pt>
                <c:pt idx="142">
                  <c:v>7.3380700000000001</c:v>
                </c:pt>
                <c:pt idx="143">
                  <c:v>7.3361400000000003</c:v>
                </c:pt>
                <c:pt idx="144">
                  <c:v>1.5625</c:v>
                </c:pt>
                <c:pt idx="145">
                  <c:v>1.5625</c:v>
                </c:pt>
                <c:pt idx="146">
                  <c:v>1.89398</c:v>
                </c:pt>
                <c:pt idx="147">
                  <c:v>1.51511</c:v>
                </c:pt>
                <c:pt idx="148">
                  <c:v>3.9110200000000002</c:v>
                </c:pt>
                <c:pt idx="149">
                  <c:v>3.9725000000000001</c:v>
                </c:pt>
                <c:pt idx="150">
                  <c:v>4.2613599999999998</c:v>
                </c:pt>
                <c:pt idx="151">
                  <c:v>3.95364</c:v>
                </c:pt>
                <c:pt idx="152">
                  <c:v>7.3295500000000002</c:v>
                </c:pt>
                <c:pt idx="153">
                  <c:v>7.3295500000000002</c:v>
                </c:pt>
                <c:pt idx="154">
                  <c:v>7.3295500000000002</c:v>
                </c:pt>
                <c:pt idx="155">
                  <c:v>7.3201400000000003</c:v>
                </c:pt>
                <c:pt idx="156">
                  <c:v>6.8318199999999996</c:v>
                </c:pt>
                <c:pt idx="157">
                  <c:v>6.8333300000000001</c:v>
                </c:pt>
                <c:pt idx="158">
                  <c:v>6.8352299999999993</c:v>
                </c:pt>
                <c:pt idx="159">
                  <c:v>6.8338599999999996</c:v>
                </c:pt>
                <c:pt idx="160">
                  <c:v>0.80491999999999997</c:v>
                </c:pt>
                <c:pt idx="161">
                  <c:v>0.71023000000000003</c:v>
                </c:pt>
                <c:pt idx="162">
                  <c:v>0.80491999999999997</c:v>
                </c:pt>
                <c:pt idx="163">
                  <c:v>0.75761000000000001</c:v>
                </c:pt>
                <c:pt idx="164">
                  <c:v>3.5511399999999997</c:v>
                </c:pt>
                <c:pt idx="165">
                  <c:v>4.2897700000000007</c:v>
                </c:pt>
                <c:pt idx="166">
                  <c:v>4.3039799999999993</c:v>
                </c:pt>
                <c:pt idx="167">
                  <c:v>3.5511399999999997</c:v>
                </c:pt>
                <c:pt idx="168">
                  <c:v>6.665</c:v>
                </c:pt>
                <c:pt idx="169">
                  <c:v>6.8185500000000001</c:v>
                </c:pt>
                <c:pt idx="170">
                  <c:v>6.8189799999999998</c:v>
                </c:pt>
                <c:pt idx="171">
                  <c:v>6.8184100000000001</c:v>
                </c:pt>
                <c:pt idx="172">
                  <c:v>5.77182</c:v>
                </c:pt>
                <c:pt idx="173">
                  <c:v>5.7698999999999998</c:v>
                </c:pt>
                <c:pt idx="174">
                  <c:v>5.76898</c:v>
                </c:pt>
                <c:pt idx="175">
                  <c:v>5.78125</c:v>
                </c:pt>
                <c:pt idx="176">
                  <c:v>0.96590999999999994</c:v>
                </c:pt>
                <c:pt idx="177">
                  <c:v>0.98487999999999998</c:v>
                </c:pt>
                <c:pt idx="178">
                  <c:v>0.95648</c:v>
                </c:pt>
                <c:pt idx="179">
                  <c:v>0.97067999999999999</c:v>
                </c:pt>
                <c:pt idx="180">
                  <c:v>4.7348999999999997</c:v>
                </c:pt>
                <c:pt idx="181">
                  <c:v>3.4990999999999999</c:v>
                </c:pt>
                <c:pt idx="182">
                  <c:v>4.7348999999999997</c:v>
                </c:pt>
                <c:pt idx="183">
                  <c:v>3.4753400000000001</c:v>
                </c:pt>
                <c:pt idx="184">
                  <c:v>7.2327299999999992</c:v>
                </c:pt>
                <c:pt idx="185">
                  <c:v>7.2735200000000004</c:v>
                </c:pt>
                <c:pt idx="186">
                  <c:v>7.2727299999999993</c:v>
                </c:pt>
                <c:pt idx="187">
                  <c:v>7.2314799999999995</c:v>
                </c:pt>
                <c:pt idx="188">
                  <c:v>7.3475000000000001</c:v>
                </c:pt>
                <c:pt idx="189">
                  <c:v>7.3352299999999993</c:v>
                </c:pt>
                <c:pt idx="190">
                  <c:v>7.3304499999999999</c:v>
                </c:pt>
                <c:pt idx="191">
                  <c:v>7.3361400000000003</c:v>
                </c:pt>
                <c:pt idx="192">
                  <c:v>0.94692999999999994</c:v>
                </c:pt>
                <c:pt idx="193">
                  <c:v>0.93276000000000003</c:v>
                </c:pt>
                <c:pt idx="194">
                  <c:v>0.83329999999999993</c:v>
                </c:pt>
                <c:pt idx="195">
                  <c:v>0.81910000000000005</c:v>
                </c:pt>
                <c:pt idx="196">
                  <c:v>4.5815299999999999</c:v>
                </c:pt>
                <c:pt idx="197">
                  <c:v>4.5928399999999998</c:v>
                </c:pt>
                <c:pt idx="198">
                  <c:v>4.4366000000000003</c:v>
                </c:pt>
                <c:pt idx="199">
                  <c:v>4.4886400000000002</c:v>
                </c:pt>
                <c:pt idx="200">
                  <c:v>7.22818</c:v>
                </c:pt>
                <c:pt idx="201">
                  <c:v>7.2244299999999999</c:v>
                </c:pt>
                <c:pt idx="202">
                  <c:v>7.2216000000000005</c:v>
                </c:pt>
                <c:pt idx="203">
                  <c:v>7.2272700000000007</c:v>
                </c:pt>
                <c:pt idx="204">
                  <c:v>6.7053400000000005</c:v>
                </c:pt>
                <c:pt idx="205">
                  <c:v>6.58432</c:v>
                </c:pt>
                <c:pt idx="206">
                  <c:v>6.7045500000000002</c:v>
                </c:pt>
                <c:pt idx="207">
                  <c:v>6.5826099999999999</c:v>
                </c:pt>
                <c:pt idx="208">
                  <c:v>1.58148</c:v>
                </c:pt>
                <c:pt idx="209">
                  <c:v>1.6099000000000001</c:v>
                </c:pt>
                <c:pt idx="210">
                  <c:v>1.5767</c:v>
                </c:pt>
                <c:pt idx="211">
                  <c:v>1.5625</c:v>
                </c:pt>
                <c:pt idx="212">
                  <c:v>3.13443</c:v>
                </c:pt>
                <c:pt idx="213">
                  <c:v>3.50943</c:v>
                </c:pt>
                <c:pt idx="214">
                  <c:v>3.9962499999999999</c:v>
                </c:pt>
                <c:pt idx="215">
                  <c:v>3.9962499999999999</c:v>
                </c:pt>
                <c:pt idx="216">
                  <c:v>7.3150000000000004</c:v>
                </c:pt>
                <c:pt idx="217">
                  <c:v>7.2061000000000002</c:v>
                </c:pt>
                <c:pt idx="218">
                  <c:v>7.2111700000000001</c:v>
                </c:pt>
                <c:pt idx="219">
                  <c:v>7.2735200000000004</c:v>
                </c:pt>
                <c:pt idx="220">
                  <c:v>6.8352299999999993</c:v>
                </c:pt>
                <c:pt idx="221">
                  <c:v>6.8352299999999993</c:v>
                </c:pt>
                <c:pt idx="222">
                  <c:v>6.8299200000000004</c:v>
                </c:pt>
                <c:pt idx="223">
                  <c:v>0.89011000000000007</c:v>
                </c:pt>
                <c:pt idx="224">
                  <c:v>0.94692999999999994</c:v>
                </c:pt>
                <c:pt idx="225">
                  <c:v>0.94692999999999994</c:v>
                </c:pt>
                <c:pt idx="226">
                  <c:v>0.89011000000000007</c:v>
                </c:pt>
                <c:pt idx="227">
                  <c:v>2.84091</c:v>
                </c:pt>
                <c:pt idx="228">
                  <c:v>2.7414800000000001</c:v>
                </c:pt>
                <c:pt idx="229">
                  <c:v>2.84091</c:v>
                </c:pt>
                <c:pt idx="230">
                  <c:v>2.7462499999999999</c:v>
                </c:pt>
                <c:pt idx="231">
                  <c:v>7.6789199999999997</c:v>
                </c:pt>
                <c:pt idx="232">
                  <c:v>7.7604499999999996</c:v>
                </c:pt>
                <c:pt idx="233">
                  <c:v>7.6326099999999997</c:v>
                </c:pt>
                <c:pt idx="234">
                  <c:v>7.7034099999999999</c:v>
                </c:pt>
                <c:pt idx="235">
                  <c:v>6.2841000000000005</c:v>
                </c:pt>
                <c:pt idx="236">
                  <c:v>6.2901499999999997</c:v>
                </c:pt>
                <c:pt idx="237">
                  <c:v>6.3641999999999994</c:v>
                </c:pt>
                <c:pt idx="238">
                  <c:v>6.3640100000000004</c:v>
                </c:pt>
                <c:pt idx="239">
                  <c:v>6.83385999999999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36980048"/>
        <c:axId val="-936979504"/>
      </c:scatterChart>
      <c:valAx>
        <c:axId val="-9369800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race</a:t>
                </a:r>
                <a:r>
                  <a:rPr lang="en-US" baseline="0"/>
                  <a:t> root angle (°) 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36979504"/>
        <c:crosses val="autoZero"/>
        <c:crossBetween val="midCat"/>
      </c:valAx>
      <c:valAx>
        <c:axId val="-9369795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ain</a:t>
                </a:r>
                <a:r>
                  <a:rPr lang="en-US" baseline="0"/>
                  <a:t> yieldt t/ha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36980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2]Sheet3!$B$46</c:f>
              <c:strCache>
                <c:ptCount val="1"/>
                <c:pt idx="0">
                  <c:v>Crown angl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1670166229221347"/>
                  <c:y val="-8.9639989031221848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/>
                      <a:t>y = -0.2864x2 + 1.2676x + 58.668</a:t>
                    </a:r>
                    <a:br>
                      <a:rPr lang="en-US"/>
                    </a:br>
                    <a:r>
                      <a:rPr lang="en-US"/>
                      <a:t>R² = 0.66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[2]Sheet3!$A$47:$A$51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</c:numCache>
            </c:numRef>
          </c:cat>
          <c:val>
            <c:numRef>
              <c:f>[2]Sheet3!$B$47:$B$51</c:f>
              <c:numCache>
                <c:formatCode>General</c:formatCode>
                <c:ptCount val="5"/>
                <c:pt idx="0">
                  <c:v>60.02</c:v>
                </c:pt>
                <c:pt idx="1">
                  <c:v>59.37</c:v>
                </c:pt>
                <c:pt idx="2">
                  <c:v>59.73</c:v>
                </c:pt>
                <c:pt idx="3">
                  <c:v>60.06</c:v>
                </c:pt>
                <c:pt idx="4">
                  <c:v>57.4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2]Sheet3!$C$46</c:f>
              <c:strCache>
                <c:ptCount val="1"/>
                <c:pt idx="0">
                  <c:v>Crown  numbe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3.2477471566054246E-2"/>
                  <c:y val="-0.124228638086905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/>
                      <a:t>y = -0.0079x2 - 0.0679x + 18.694</a:t>
                    </a:r>
                    <a:br>
                      <a:rPr lang="en-US"/>
                    </a:br>
                    <a:r>
                      <a:rPr lang="en-US"/>
                      <a:t>R² = 0.38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[2]Sheet3!$A$47:$A$51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</c:numCache>
            </c:numRef>
          </c:cat>
          <c:val>
            <c:numRef>
              <c:f>[2]Sheet3!$C$47:$C$51</c:f>
              <c:numCache>
                <c:formatCode>General</c:formatCode>
                <c:ptCount val="5"/>
                <c:pt idx="0">
                  <c:v>18.52</c:v>
                </c:pt>
                <c:pt idx="1">
                  <c:v>18.829999999999998</c:v>
                </c:pt>
                <c:pt idx="2">
                  <c:v>18.100000000000001</c:v>
                </c:pt>
                <c:pt idx="3">
                  <c:v>18.420000000000002</c:v>
                </c:pt>
                <c:pt idx="4">
                  <c:v>18.1499999999999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2]Sheet3!$D$46</c:f>
              <c:strCache>
                <c:ptCount val="1"/>
                <c:pt idx="0">
                  <c:v>Crown Depth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4.3185914260717412E-2"/>
                  <c:y val="7.170421405657626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/>
                      <a:t>y = -0.09x2 + 0.646x + 11.266</a:t>
                    </a:r>
                    <a:br>
                      <a:rPr lang="en-US"/>
                    </a:br>
                    <a:r>
                      <a:rPr lang="en-US"/>
                      <a:t>R² = 0.90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[2]Sheet3!$A$47:$A$51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</c:numCache>
            </c:numRef>
          </c:cat>
          <c:val>
            <c:numRef>
              <c:f>[2]Sheet3!$D$47:$D$51</c:f>
              <c:numCache>
                <c:formatCode>General</c:formatCode>
                <c:ptCount val="5"/>
                <c:pt idx="0">
                  <c:v>11.77</c:v>
                </c:pt>
                <c:pt idx="1">
                  <c:v>12.3</c:v>
                </c:pt>
                <c:pt idx="2">
                  <c:v>12.4</c:v>
                </c:pt>
                <c:pt idx="3">
                  <c:v>12.3</c:v>
                </c:pt>
                <c:pt idx="4">
                  <c:v>12.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934413808"/>
        <c:axId val="-934417616"/>
      </c:lineChart>
      <c:catAx>
        <c:axId val="-934413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 rates kg/h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34417616"/>
        <c:crosses val="autoZero"/>
        <c:auto val="1"/>
        <c:lblAlgn val="ctr"/>
        <c:lblOffset val="100"/>
        <c:noMultiLvlLbl val="0"/>
      </c:catAx>
      <c:valAx>
        <c:axId val="-934417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rown root trai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34413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2]Sheet3!$B$55</c:f>
              <c:strCache>
                <c:ptCount val="1"/>
                <c:pt idx="0">
                  <c:v>Crown angl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1225721784776903"/>
                  <c:y val="-0.1494903762029746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/>
                      <a:t>y = 0.135x2 - 1.215x + 62.976</a:t>
                    </a:r>
                    <a:br>
                      <a:rPr lang="en-US"/>
                    </a:br>
                    <a:r>
                      <a:rPr lang="en-US"/>
                      <a:t>R² = 0.60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[2]Sheet3!$A$56:$A$60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</c:numCache>
            </c:numRef>
          </c:cat>
          <c:val>
            <c:numRef>
              <c:f>[2]Sheet3!$B$56:$B$60</c:f>
              <c:numCache>
                <c:formatCode>General</c:formatCode>
                <c:ptCount val="5"/>
                <c:pt idx="0">
                  <c:v>61.6</c:v>
                </c:pt>
                <c:pt idx="1">
                  <c:v>61.56</c:v>
                </c:pt>
                <c:pt idx="2">
                  <c:v>60.9</c:v>
                </c:pt>
                <c:pt idx="3">
                  <c:v>59.33</c:v>
                </c:pt>
                <c:pt idx="4">
                  <c:v>60.6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2]Sheet3!$C$55</c:f>
              <c:strCache>
                <c:ptCount val="1"/>
                <c:pt idx="0">
                  <c:v>Crown  numbe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1.8465004374453194E-2"/>
                  <c:y val="-6.6309419655876348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/>
                      <a:t>y = -0.2214x2 + 1.2606x + 19.44</a:t>
                    </a:r>
                    <a:br>
                      <a:rPr lang="en-US"/>
                    </a:br>
                    <a:r>
                      <a:rPr lang="en-US"/>
                      <a:t>R² = 0.24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[2]Sheet3!$A$56:$A$60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</c:numCache>
            </c:numRef>
          </c:cat>
          <c:val>
            <c:numRef>
              <c:f>[2]Sheet3!$C$56:$C$60</c:f>
              <c:numCache>
                <c:formatCode>General</c:formatCode>
                <c:ptCount val="5"/>
                <c:pt idx="0">
                  <c:v>19.98</c:v>
                </c:pt>
                <c:pt idx="1">
                  <c:v>22.1</c:v>
                </c:pt>
                <c:pt idx="2">
                  <c:v>21.15</c:v>
                </c:pt>
                <c:pt idx="3">
                  <c:v>20.02</c:v>
                </c:pt>
                <c:pt idx="4">
                  <c:v>20.6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2]Sheet3!$D$55</c:f>
              <c:strCache>
                <c:ptCount val="1"/>
                <c:pt idx="0">
                  <c:v>Crown Depth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/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/>
                      <a:t>y = -0.2307x2 + 1.5413x + 9.998</a:t>
                    </a:r>
                    <a:br>
                      <a:rPr lang="en-US"/>
                    </a:br>
                    <a:r>
                      <a:rPr lang="en-US"/>
                      <a:t>R² = 1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[2]Sheet3!$A$56:$A$60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</c:numCache>
            </c:numRef>
          </c:cat>
          <c:val>
            <c:numRef>
              <c:f>[2]Sheet3!$D$56:$D$60</c:f>
              <c:numCache>
                <c:formatCode>General</c:formatCode>
                <c:ptCount val="5"/>
                <c:pt idx="0">
                  <c:v>11.25</c:v>
                </c:pt>
                <c:pt idx="1">
                  <c:v>12.29</c:v>
                </c:pt>
                <c:pt idx="2">
                  <c:v>12.5</c:v>
                </c:pt>
                <c:pt idx="3">
                  <c:v>12.4</c:v>
                </c:pt>
                <c:pt idx="4">
                  <c:v>11.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934414896"/>
        <c:axId val="-934419248"/>
      </c:lineChart>
      <c:catAx>
        <c:axId val="-9344148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 rates kg/h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34419248"/>
        <c:crosses val="autoZero"/>
        <c:auto val="1"/>
        <c:lblAlgn val="ctr"/>
        <c:lblOffset val="100"/>
        <c:noMultiLvlLbl val="0"/>
      </c:catAx>
      <c:valAx>
        <c:axId val="-9344192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rown root trai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34414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2]Sheet3!$B$69</c:f>
              <c:strCache>
                <c:ptCount val="1"/>
                <c:pt idx="0">
                  <c:v>Tasseling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25983770778652671"/>
                  <c:y val="-8.993839311752698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0786x</a:t>
                    </a:r>
                    <a:r>
                      <a:rPr lang="en-US" baseline="30000"/>
                      <a:t>2</a:t>
                    </a:r>
                    <a:r>
                      <a:rPr lang="en-US" baseline="0"/>
                      <a:t> + 0.4794x + 3.772</a:t>
                    </a:r>
                    <a:br>
                      <a:rPr lang="en-US" baseline="0"/>
                    </a:br>
                    <a:r>
                      <a:rPr lang="en-US" baseline="0"/>
                      <a:t>R² = 0.30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[2]Sheet3!$A$70:$A$74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</c:numCache>
            </c:numRef>
          </c:cat>
          <c:val>
            <c:numRef>
              <c:f>[2]Sheet3!$B$70:$B$74</c:f>
              <c:numCache>
                <c:formatCode>General</c:formatCode>
                <c:ptCount val="5"/>
                <c:pt idx="0">
                  <c:v>4.3099999999999996</c:v>
                </c:pt>
                <c:pt idx="1">
                  <c:v>4.1500000000000004</c:v>
                </c:pt>
                <c:pt idx="2">
                  <c:v>4.4800000000000004</c:v>
                </c:pt>
                <c:pt idx="3">
                  <c:v>4.7300000000000004</c:v>
                </c:pt>
                <c:pt idx="4">
                  <c:v>4.059999999999999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2]Sheet3!$C$69</c:f>
              <c:strCache>
                <c:ptCount val="1"/>
                <c:pt idx="0">
                  <c:v> Physiology maturity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5.6828958880139981E-2"/>
                  <c:y val="6.6920020414114906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0307x</a:t>
                    </a:r>
                    <a:r>
                      <a:rPr lang="en-US" baseline="30000"/>
                      <a:t>2</a:t>
                    </a:r>
                    <a:r>
                      <a:rPr lang="en-US" baseline="0"/>
                      <a:t> + 0.1933x + 3.728</a:t>
                    </a:r>
                    <a:br>
                      <a:rPr lang="en-US" baseline="0"/>
                    </a:br>
                    <a:r>
                      <a:rPr lang="en-US" baseline="0"/>
                      <a:t>R² = 0.10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[2]Sheet3!$A$70:$A$74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</c:numCache>
            </c:numRef>
          </c:cat>
          <c:val>
            <c:numRef>
              <c:f>[2]Sheet3!$C$70:$C$74</c:f>
              <c:numCache>
                <c:formatCode>General</c:formatCode>
                <c:ptCount val="5"/>
                <c:pt idx="0">
                  <c:v>3.83</c:v>
                </c:pt>
                <c:pt idx="1">
                  <c:v>4.04</c:v>
                </c:pt>
                <c:pt idx="2">
                  <c:v>4.25</c:v>
                </c:pt>
                <c:pt idx="3">
                  <c:v>3.67</c:v>
                </c:pt>
                <c:pt idx="4">
                  <c:v>4.05999999999999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934417072"/>
        <c:axId val="-934413264"/>
      </c:lineChart>
      <c:catAx>
        <c:axId val="-9344170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</a:t>
                </a:r>
                <a:r>
                  <a:rPr lang="en-US" baseline="0"/>
                  <a:t> rates kg/ha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34413264"/>
        <c:crosses val="autoZero"/>
        <c:auto val="1"/>
        <c:lblAlgn val="ctr"/>
        <c:lblOffset val="100"/>
        <c:noMultiLvlLbl val="0"/>
      </c:catAx>
      <c:valAx>
        <c:axId val="-9344132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</a:t>
                </a:r>
                <a:r>
                  <a:rPr lang="en-US" baseline="0"/>
                  <a:t> Lateral root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34417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race</a:t>
            </a:r>
            <a:r>
              <a:rPr lang="en-US" baseline="0"/>
              <a:t> root number VS Yield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2!$B$1</c:f>
              <c:strCache>
                <c:ptCount val="1"/>
                <c:pt idx="0">
                  <c:v>YIELD t/h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2!$A$2:$A$241</c:f>
              <c:numCache>
                <c:formatCode>General</c:formatCode>
                <c:ptCount val="240"/>
                <c:pt idx="0">
                  <c:v>16</c:v>
                </c:pt>
                <c:pt idx="1">
                  <c:v>17</c:v>
                </c:pt>
                <c:pt idx="2">
                  <c:v>16</c:v>
                </c:pt>
                <c:pt idx="3">
                  <c:v>16</c:v>
                </c:pt>
                <c:pt idx="4">
                  <c:v>17</c:v>
                </c:pt>
                <c:pt idx="5">
                  <c:v>18</c:v>
                </c:pt>
                <c:pt idx="6">
                  <c:v>17</c:v>
                </c:pt>
                <c:pt idx="7">
                  <c:v>18</c:v>
                </c:pt>
                <c:pt idx="8">
                  <c:v>18</c:v>
                </c:pt>
                <c:pt idx="9">
                  <c:v>19</c:v>
                </c:pt>
                <c:pt idx="10">
                  <c:v>17</c:v>
                </c:pt>
                <c:pt idx="11">
                  <c:v>18</c:v>
                </c:pt>
                <c:pt idx="12">
                  <c:v>13</c:v>
                </c:pt>
                <c:pt idx="13">
                  <c:v>17</c:v>
                </c:pt>
                <c:pt idx="14">
                  <c:v>13</c:v>
                </c:pt>
                <c:pt idx="15">
                  <c:v>17</c:v>
                </c:pt>
                <c:pt idx="16">
                  <c:v>13</c:v>
                </c:pt>
                <c:pt idx="17">
                  <c:v>14</c:v>
                </c:pt>
                <c:pt idx="18">
                  <c:v>14</c:v>
                </c:pt>
                <c:pt idx="19">
                  <c:v>14</c:v>
                </c:pt>
                <c:pt idx="20">
                  <c:v>19</c:v>
                </c:pt>
                <c:pt idx="21">
                  <c:v>20</c:v>
                </c:pt>
                <c:pt idx="22">
                  <c:v>20</c:v>
                </c:pt>
                <c:pt idx="23">
                  <c:v>19</c:v>
                </c:pt>
                <c:pt idx="24">
                  <c:v>16</c:v>
                </c:pt>
                <c:pt idx="25">
                  <c:v>20</c:v>
                </c:pt>
                <c:pt idx="26">
                  <c:v>20</c:v>
                </c:pt>
                <c:pt idx="27">
                  <c:v>16</c:v>
                </c:pt>
                <c:pt idx="28">
                  <c:v>17</c:v>
                </c:pt>
                <c:pt idx="29">
                  <c:v>18</c:v>
                </c:pt>
                <c:pt idx="30">
                  <c:v>18</c:v>
                </c:pt>
                <c:pt idx="31">
                  <c:v>18</c:v>
                </c:pt>
                <c:pt idx="32">
                  <c:v>17</c:v>
                </c:pt>
                <c:pt idx="33">
                  <c:v>17</c:v>
                </c:pt>
                <c:pt idx="34">
                  <c:v>16</c:v>
                </c:pt>
                <c:pt idx="35">
                  <c:v>17</c:v>
                </c:pt>
                <c:pt idx="36">
                  <c:v>19</c:v>
                </c:pt>
                <c:pt idx="37">
                  <c:v>18</c:v>
                </c:pt>
                <c:pt idx="38">
                  <c:v>19</c:v>
                </c:pt>
                <c:pt idx="39">
                  <c:v>19</c:v>
                </c:pt>
                <c:pt idx="40">
                  <c:v>13</c:v>
                </c:pt>
                <c:pt idx="41">
                  <c:v>13</c:v>
                </c:pt>
                <c:pt idx="42">
                  <c:v>14</c:v>
                </c:pt>
                <c:pt idx="43">
                  <c:v>14</c:v>
                </c:pt>
                <c:pt idx="44">
                  <c:v>16</c:v>
                </c:pt>
                <c:pt idx="45">
                  <c:v>18</c:v>
                </c:pt>
                <c:pt idx="46">
                  <c:v>17</c:v>
                </c:pt>
                <c:pt idx="47">
                  <c:v>18</c:v>
                </c:pt>
                <c:pt idx="48">
                  <c:v>16</c:v>
                </c:pt>
                <c:pt idx="49">
                  <c:v>15</c:v>
                </c:pt>
                <c:pt idx="50">
                  <c:v>16</c:v>
                </c:pt>
                <c:pt idx="51">
                  <c:v>16</c:v>
                </c:pt>
                <c:pt idx="52">
                  <c:v>20</c:v>
                </c:pt>
                <c:pt idx="53">
                  <c:v>20</c:v>
                </c:pt>
                <c:pt idx="54">
                  <c:v>20</c:v>
                </c:pt>
                <c:pt idx="55">
                  <c:v>20</c:v>
                </c:pt>
                <c:pt idx="56">
                  <c:v>18</c:v>
                </c:pt>
                <c:pt idx="57">
                  <c:v>17</c:v>
                </c:pt>
                <c:pt idx="58">
                  <c:v>20</c:v>
                </c:pt>
                <c:pt idx="59">
                  <c:v>17</c:v>
                </c:pt>
                <c:pt idx="60">
                  <c:v>16</c:v>
                </c:pt>
                <c:pt idx="61">
                  <c:v>17</c:v>
                </c:pt>
                <c:pt idx="62">
                  <c:v>16</c:v>
                </c:pt>
                <c:pt idx="63">
                  <c:v>15</c:v>
                </c:pt>
                <c:pt idx="64">
                  <c:v>16</c:v>
                </c:pt>
                <c:pt idx="65">
                  <c:v>16</c:v>
                </c:pt>
                <c:pt idx="66">
                  <c:v>17</c:v>
                </c:pt>
                <c:pt idx="67">
                  <c:v>17</c:v>
                </c:pt>
                <c:pt idx="68">
                  <c:v>19</c:v>
                </c:pt>
                <c:pt idx="69">
                  <c:v>21</c:v>
                </c:pt>
                <c:pt idx="70">
                  <c:v>19</c:v>
                </c:pt>
                <c:pt idx="71">
                  <c:v>21</c:v>
                </c:pt>
                <c:pt idx="72">
                  <c:v>18</c:v>
                </c:pt>
                <c:pt idx="73">
                  <c:v>15</c:v>
                </c:pt>
                <c:pt idx="74">
                  <c:v>19</c:v>
                </c:pt>
                <c:pt idx="75">
                  <c:v>16</c:v>
                </c:pt>
                <c:pt idx="76">
                  <c:v>16</c:v>
                </c:pt>
                <c:pt idx="77">
                  <c:v>14</c:v>
                </c:pt>
                <c:pt idx="78">
                  <c:v>14</c:v>
                </c:pt>
                <c:pt idx="79">
                  <c:v>16</c:v>
                </c:pt>
                <c:pt idx="80">
                  <c:v>16</c:v>
                </c:pt>
                <c:pt idx="81">
                  <c:v>16</c:v>
                </c:pt>
                <c:pt idx="82">
                  <c:v>15</c:v>
                </c:pt>
                <c:pt idx="83">
                  <c:v>15</c:v>
                </c:pt>
                <c:pt idx="84">
                  <c:v>14</c:v>
                </c:pt>
                <c:pt idx="85">
                  <c:v>15</c:v>
                </c:pt>
                <c:pt idx="86">
                  <c:v>13</c:v>
                </c:pt>
                <c:pt idx="87">
                  <c:v>14</c:v>
                </c:pt>
                <c:pt idx="88">
                  <c:v>18</c:v>
                </c:pt>
                <c:pt idx="89">
                  <c:v>19</c:v>
                </c:pt>
                <c:pt idx="90">
                  <c:v>18</c:v>
                </c:pt>
                <c:pt idx="91">
                  <c:v>18</c:v>
                </c:pt>
                <c:pt idx="92">
                  <c:v>15</c:v>
                </c:pt>
                <c:pt idx="93">
                  <c:v>14</c:v>
                </c:pt>
                <c:pt idx="94">
                  <c:v>14</c:v>
                </c:pt>
                <c:pt idx="95">
                  <c:v>15</c:v>
                </c:pt>
                <c:pt idx="96">
                  <c:v>17</c:v>
                </c:pt>
                <c:pt idx="97">
                  <c:v>15</c:v>
                </c:pt>
                <c:pt idx="98">
                  <c:v>17</c:v>
                </c:pt>
                <c:pt idx="99">
                  <c:v>15</c:v>
                </c:pt>
                <c:pt idx="100">
                  <c:v>19</c:v>
                </c:pt>
                <c:pt idx="101">
                  <c:v>20</c:v>
                </c:pt>
                <c:pt idx="102">
                  <c:v>20</c:v>
                </c:pt>
                <c:pt idx="103">
                  <c:v>21</c:v>
                </c:pt>
                <c:pt idx="104">
                  <c:v>19</c:v>
                </c:pt>
                <c:pt idx="105">
                  <c:v>17</c:v>
                </c:pt>
                <c:pt idx="106">
                  <c:v>17</c:v>
                </c:pt>
                <c:pt idx="107">
                  <c:v>18</c:v>
                </c:pt>
                <c:pt idx="108">
                  <c:v>18</c:v>
                </c:pt>
                <c:pt idx="109">
                  <c:v>18</c:v>
                </c:pt>
                <c:pt idx="110">
                  <c:v>18</c:v>
                </c:pt>
                <c:pt idx="111">
                  <c:v>18</c:v>
                </c:pt>
                <c:pt idx="112">
                  <c:v>18</c:v>
                </c:pt>
                <c:pt idx="113">
                  <c:v>18</c:v>
                </c:pt>
                <c:pt idx="114">
                  <c:v>19</c:v>
                </c:pt>
                <c:pt idx="115">
                  <c:v>19</c:v>
                </c:pt>
                <c:pt idx="116">
                  <c:v>19</c:v>
                </c:pt>
                <c:pt idx="117">
                  <c:v>19</c:v>
                </c:pt>
                <c:pt idx="118">
                  <c:v>20</c:v>
                </c:pt>
                <c:pt idx="119">
                  <c:v>20</c:v>
                </c:pt>
                <c:pt idx="120">
                  <c:v>18</c:v>
                </c:pt>
                <c:pt idx="121">
                  <c:v>16</c:v>
                </c:pt>
                <c:pt idx="122">
                  <c:v>17</c:v>
                </c:pt>
                <c:pt idx="123">
                  <c:v>16</c:v>
                </c:pt>
                <c:pt idx="124">
                  <c:v>17</c:v>
                </c:pt>
                <c:pt idx="125">
                  <c:v>18</c:v>
                </c:pt>
                <c:pt idx="126">
                  <c:v>15</c:v>
                </c:pt>
                <c:pt idx="127">
                  <c:v>15</c:v>
                </c:pt>
                <c:pt idx="128">
                  <c:v>18</c:v>
                </c:pt>
                <c:pt idx="129">
                  <c:v>16</c:v>
                </c:pt>
                <c:pt idx="130">
                  <c:v>17</c:v>
                </c:pt>
                <c:pt idx="131">
                  <c:v>18</c:v>
                </c:pt>
                <c:pt idx="132">
                  <c:v>16</c:v>
                </c:pt>
                <c:pt idx="133">
                  <c:v>16</c:v>
                </c:pt>
                <c:pt idx="134">
                  <c:v>15</c:v>
                </c:pt>
                <c:pt idx="135">
                  <c:v>15</c:v>
                </c:pt>
                <c:pt idx="136">
                  <c:v>18</c:v>
                </c:pt>
                <c:pt idx="137">
                  <c:v>15</c:v>
                </c:pt>
                <c:pt idx="138">
                  <c:v>15</c:v>
                </c:pt>
                <c:pt idx="139">
                  <c:v>15</c:v>
                </c:pt>
                <c:pt idx="140">
                  <c:v>18</c:v>
                </c:pt>
                <c:pt idx="141">
                  <c:v>18</c:v>
                </c:pt>
                <c:pt idx="142">
                  <c:v>19</c:v>
                </c:pt>
                <c:pt idx="143">
                  <c:v>19</c:v>
                </c:pt>
                <c:pt idx="144">
                  <c:v>17</c:v>
                </c:pt>
                <c:pt idx="145">
                  <c:v>18</c:v>
                </c:pt>
                <c:pt idx="146">
                  <c:v>17</c:v>
                </c:pt>
                <c:pt idx="147">
                  <c:v>18</c:v>
                </c:pt>
                <c:pt idx="148">
                  <c:v>15</c:v>
                </c:pt>
                <c:pt idx="149">
                  <c:v>17</c:v>
                </c:pt>
                <c:pt idx="150">
                  <c:v>16</c:v>
                </c:pt>
                <c:pt idx="151">
                  <c:v>17</c:v>
                </c:pt>
                <c:pt idx="152">
                  <c:v>19</c:v>
                </c:pt>
                <c:pt idx="153">
                  <c:v>19</c:v>
                </c:pt>
                <c:pt idx="154">
                  <c:v>18</c:v>
                </c:pt>
                <c:pt idx="155">
                  <c:v>18</c:v>
                </c:pt>
                <c:pt idx="156">
                  <c:v>14</c:v>
                </c:pt>
                <c:pt idx="157">
                  <c:v>13</c:v>
                </c:pt>
                <c:pt idx="158">
                  <c:v>14</c:v>
                </c:pt>
                <c:pt idx="159">
                  <c:v>18</c:v>
                </c:pt>
                <c:pt idx="160">
                  <c:v>17</c:v>
                </c:pt>
                <c:pt idx="161">
                  <c:v>17</c:v>
                </c:pt>
                <c:pt idx="162">
                  <c:v>20</c:v>
                </c:pt>
                <c:pt idx="163">
                  <c:v>18</c:v>
                </c:pt>
                <c:pt idx="164">
                  <c:v>22</c:v>
                </c:pt>
                <c:pt idx="165">
                  <c:v>24</c:v>
                </c:pt>
                <c:pt idx="166">
                  <c:v>22</c:v>
                </c:pt>
                <c:pt idx="167">
                  <c:v>24</c:v>
                </c:pt>
                <c:pt idx="168">
                  <c:v>15</c:v>
                </c:pt>
                <c:pt idx="169">
                  <c:v>15</c:v>
                </c:pt>
                <c:pt idx="170">
                  <c:v>13</c:v>
                </c:pt>
                <c:pt idx="171">
                  <c:v>13</c:v>
                </c:pt>
                <c:pt idx="172">
                  <c:v>15</c:v>
                </c:pt>
                <c:pt idx="173">
                  <c:v>17</c:v>
                </c:pt>
                <c:pt idx="174">
                  <c:v>17</c:v>
                </c:pt>
                <c:pt idx="175">
                  <c:v>15</c:v>
                </c:pt>
                <c:pt idx="176">
                  <c:v>16</c:v>
                </c:pt>
                <c:pt idx="177">
                  <c:v>15</c:v>
                </c:pt>
                <c:pt idx="178">
                  <c:v>17</c:v>
                </c:pt>
                <c:pt idx="179">
                  <c:v>16</c:v>
                </c:pt>
                <c:pt idx="180">
                  <c:v>18</c:v>
                </c:pt>
                <c:pt idx="181">
                  <c:v>18</c:v>
                </c:pt>
                <c:pt idx="182">
                  <c:v>17</c:v>
                </c:pt>
                <c:pt idx="183">
                  <c:v>18</c:v>
                </c:pt>
                <c:pt idx="184">
                  <c:v>15</c:v>
                </c:pt>
                <c:pt idx="185">
                  <c:v>13</c:v>
                </c:pt>
                <c:pt idx="186">
                  <c:v>14</c:v>
                </c:pt>
                <c:pt idx="187">
                  <c:v>13</c:v>
                </c:pt>
                <c:pt idx="188">
                  <c:v>18</c:v>
                </c:pt>
                <c:pt idx="189">
                  <c:v>18</c:v>
                </c:pt>
                <c:pt idx="190">
                  <c:v>18</c:v>
                </c:pt>
                <c:pt idx="191">
                  <c:v>17</c:v>
                </c:pt>
                <c:pt idx="192">
                  <c:v>14</c:v>
                </c:pt>
                <c:pt idx="193">
                  <c:v>16</c:v>
                </c:pt>
                <c:pt idx="194">
                  <c:v>16</c:v>
                </c:pt>
                <c:pt idx="195">
                  <c:v>14</c:v>
                </c:pt>
                <c:pt idx="196">
                  <c:v>17</c:v>
                </c:pt>
                <c:pt idx="197">
                  <c:v>18</c:v>
                </c:pt>
                <c:pt idx="198">
                  <c:v>18</c:v>
                </c:pt>
                <c:pt idx="199">
                  <c:v>19</c:v>
                </c:pt>
                <c:pt idx="200">
                  <c:v>21</c:v>
                </c:pt>
                <c:pt idx="201">
                  <c:v>13</c:v>
                </c:pt>
                <c:pt idx="202">
                  <c:v>21</c:v>
                </c:pt>
                <c:pt idx="203">
                  <c:v>16</c:v>
                </c:pt>
                <c:pt idx="204">
                  <c:v>17</c:v>
                </c:pt>
                <c:pt idx="205">
                  <c:v>14</c:v>
                </c:pt>
                <c:pt idx="206">
                  <c:v>16</c:v>
                </c:pt>
                <c:pt idx="207">
                  <c:v>19</c:v>
                </c:pt>
                <c:pt idx="208">
                  <c:v>17</c:v>
                </c:pt>
                <c:pt idx="209">
                  <c:v>18</c:v>
                </c:pt>
                <c:pt idx="210">
                  <c:v>17</c:v>
                </c:pt>
                <c:pt idx="211">
                  <c:v>16</c:v>
                </c:pt>
                <c:pt idx="212">
                  <c:v>21</c:v>
                </c:pt>
                <c:pt idx="213">
                  <c:v>21</c:v>
                </c:pt>
                <c:pt idx="214">
                  <c:v>21</c:v>
                </c:pt>
                <c:pt idx="215">
                  <c:v>19</c:v>
                </c:pt>
                <c:pt idx="216">
                  <c:v>15</c:v>
                </c:pt>
                <c:pt idx="217">
                  <c:v>15</c:v>
                </c:pt>
                <c:pt idx="218">
                  <c:v>15</c:v>
                </c:pt>
                <c:pt idx="219">
                  <c:v>14</c:v>
                </c:pt>
                <c:pt idx="220">
                  <c:v>19</c:v>
                </c:pt>
                <c:pt idx="221">
                  <c:v>14</c:v>
                </c:pt>
                <c:pt idx="222">
                  <c:v>13</c:v>
                </c:pt>
                <c:pt idx="223">
                  <c:v>18</c:v>
                </c:pt>
                <c:pt idx="224">
                  <c:v>17</c:v>
                </c:pt>
                <c:pt idx="225">
                  <c:v>16</c:v>
                </c:pt>
                <c:pt idx="226">
                  <c:v>17</c:v>
                </c:pt>
                <c:pt idx="227">
                  <c:v>15</c:v>
                </c:pt>
                <c:pt idx="228">
                  <c:v>18</c:v>
                </c:pt>
                <c:pt idx="229">
                  <c:v>17</c:v>
                </c:pt>
                <c:pt idx="230">
                  <c:v>18</c:v>
                </c:pt>
                <c:pt idx="231">
                  <c:v>18</c:v>
                </c:pt>
                <c:pt idx="232">
                  <c:v>17</c:v>
                </c:pt>
                <c:pt idx="233">
                  <c:v>20</c:v>
                </c:pt>
                <c:pt idx="234">
                  <c:v>18</c:v>
                </c:pt>
                <c:pt idx="235">
                  <c:v>20</c:v>
                </c:pt>
                <c:pt idx="236">
                  <c:v>15</c:v>
                </c:pt>
                <c:pt idx="237">
                  <c:v>15</c:v>
                </c:pt>
                <c:pt idx="238">
                  <c:v>15</c:v>
                </c:pt>
                <c:pt idx="239">
                  <c:v>15</c:v>
                </c:pt>
              </c:numCache>
            </c:numRef>
          </c:xVal>
          <c:yVal>
            <c:numRef>
              <c:f>[1]Sheet2!$B$2:$B$241</c:f>
              <c:numCache>
                <c:formatCode>General</c:formatCode>
                <c:ptCount val="240"/>
                <c:pt idx="0">
                  <c:v>0.88966000000000001</c:v>
                </c:pt>
                <c:pt idx="1">
                  <c:v>0.94692999999999994</c:v>
                </c:pt>
                <c:pt idx="2">
                  <c:v>0.9</c:v>
                </c:pt>
                <c:pt idx="3">
                  <c:v>0.88067999999999991</c:v>
                </c:pt>
                <c:pt idx="4">
                  <c:v>3.5227300000000001</c:v>
                </c:pt>
                <c:pt idx="5">
                  <c:v>3.58901</c:v>
                </c:pt>
                <c:pt idx="6">
                  <c:v>3.6454499999999999</c:v>
                </c:pt>
                <c:pt idx="7">
                  <c:v>3.30966</c:v>
                </c:pt>
                <c:pt idx="8">
                  <c:v>7.1117400000000002</c:v>
                </c:pt>
                <c:pt idx="9">
                  <c:v>6.4299200000000001</c:v>
                </c:pt>
                <c:pt idx="10">
                  <c:v>6.6241000000000003</c:v>
                </c:pt>
                <c:pt idx="11">
                  <c:v>7.2443200000000001</c:v>
                </c:pt>
                <c:pt idx="12">
                  <c:v>5.0616000000000003</c:v>
                </c:pt>
                <c:pt idx="13">
                  <c:v>5.5966000000000005</c:v>
                </c:pt>
                <c:pt idx="14">
                  <c:v>4.8816300000000004</c:v>
                </c:pt>
                <c:pt idx="15">
                  <c:v>5.4309099999999999</c:v>
                </c:pt>
                <c:pt idx="16">
                  <c:v>0.66288000000000002</c:v>
                </c:pt>
                <c:pt idx="17">
                  <c:v>0.66288000000000002</c:v>
                </c:pt>
                <c:pt idx="18">
                  <c:v>0.61557000000000006</c:v>
                </c:pt>
                <c:pt idx="19">
                  <c:v>0.61566999999999994</c:v>
                </c:pt>
                <c:pt idx="20">
                  <c:v>4.1951099999999997</c:v>
                </c:pt>
                <c:pt idx="21">
                  <c:v>4.3182</c:v>
                </c:pt>
                <c:pt idx="22">
                  <c:v>3.2320500000000001</c:v>
                </c:pt>
                <c:pt idx="23">
                  <c:v>3.2576100000000001</c:v>
                </c:pt>
                <c:pt idx="24">
                  <c:v>6.3352299999999993</c:v>
                </c:pt>
                <c:pt idx="25">
                  <c:v>6.3258000000000001</c:v>
                </c:pt>
                <c:pt idx="26">
                  <c:v>6.9838999999999993</c:v>
                </c:pt>
                <c:pt idx="27">
                  <c:v>6.3446999999999996</c:v>
                </c:pt>
                <c:pt idx="28">
                  <c:v>5.6912799999999999</c:v>
                </c:pt>
                <c:pt idx="29">
                  <c:v>5.8380700000000001</c:v>
                </c:pt>
                <c:pt idx="30">
                  <c:v>5.8570500000000001</c:v>
                </c:pt>
                <c:pt idx="31">
                  <c:v>5.5208300000000001</c:v>
                </c:pt>
                <c:pt idx="32">
                  <c:v>0.75761000000000001</c:v>
                </c:pt>
                <c:pt idx="33">
                  <c:v>0.71022000000000007</c:v>
                </c:pt>
                <c:pt idx="34">
                  <c:v>0.71022000000000007</c:v>
                </c:pt>
                <c:pt idx="35">
                  <c:v>0.56820000000000004</c:v>
                </c:pt>
                <c:pt idx="36">
                  <c:v>3.7216</c:v>
                </c:pt>
                <c:pt idx="37">
                  <c:v>3.6884100000000002</c:v>
                </c:pt>
                <c:pt idx="38">
                  <c:v>3.7074000000000003</c:v>
                </c:pt>
                <c:pt idx="39">
                  <c:v>3.7026500000000002</c:v>
                </c:pt>
                <c:pt idx="40">
                  <c:v>5.0568200000000001</c:v>
                </c:pt>
                <c:pt idx="41">
                  <c:v>5.0613599999999996</c:v>
                </c:pt>
                <c:pt idx="42">
                  <c:v>5.3503800000000004</c:v>
                </c:pt>
                <c:pt idx="43">
                  <c:v>5.3454499999999996</c:v>
                </c:pt>
                <c:pt idx="44">
                  <c:v>5.5709099999999996</c:v>
                </c:pt>
                <c:pt idx="45">
                  <c:v>6.9934099999999999</c:v>
                </c:pt>
                <c:pt idx="46">
                  <c:v>6.9508000000000001</c:v>
                </c:pt>
                <c:pt idx="47">
                  <c:v>6.8371599999999999</c:v>
                </c:pt>
                <c:pt idx="48">
                  <c:v>0.80965999999999994</c:v>
                </c:pt>
                <c:pt idx="49">
                  <c:v>0.94692999999999994</c:v>
                </c:pt>
                <c:pt idx="50">
                  <c:v>0.80489999999999995</c:v>
                </c:pt>
                <c:pt idx="51">
                  <c:v>0.80489999999999995</c:v>
                </c:pt>
                <c:pt idx="52">
                  <c:v>3.9866999999999999</c:v>
                </c:pt>
                <c:pt idx="53">
                  <c:v>3.1676100000000003</c:v>
                </c:pt>
                <c:pt idx="54">
                  <c:v>3.1676100000000003</c:v>
                </c:pt>
                <c:pt idx="55">
                  <c:v>3.8115999999999999</c:v>
                </c:pt>
                <c:pt idx="56">
                  <c:v>7.1826099999999995</c:v>
                </c:pt>
                <c:pt idx="57">
                  <c:v>7.1821999999999999</c:v>
                </c:pt>
                <c:pt idx="58">
                  <c:v>7.1905600000000005</c:v>
                </c:pt>
                <c:pt idx="59">
                  <c:v>7.1823999999999995</c:v>
                </c:pt>
                <c:pt idx="60">
                  <c:v>6.2736400000000003</c:v>
                </c:pt>
                <c:pt idx="61">
                  <c:v>6.3636400000000002</c:v>
                </c:pt>
                <c:pt idx="62">
                  <c:v>6.3644300000000005</c:v>
                </c:pt>
                <c:pt idx="63">
                  <c:v>6.2634099999999995</c:v>
                </c:pt>
                <c:pt idx="64">
                  <c:v>0.94692999999999994</c:v>
                </c:pt>
                <c:pt idx="65">
                  <c:v>0.94692999999999994</c:v>
                </c:pt>
                <c:pt idx="66">
                  <c:v>0.94692999999999994</c:v>
                </c:pt>
                <c:pt idx="67">
                  <c:v>0.85226999999999997</c:v>
                </c:pt>
                <c:pt idx="68">
                  <c:v>3.3854499999999996</c:v>
                </c:pt>
                <c:pt idx="69">
                  <c:v>3.8352300000000001</c:v>
                </c:pt>
                <c:pt idx="70">
                  <c:v>3.8352300000000001</c:v>
                </c:pt>
                <c:pt idx="71">
                  <c:v>3.3854499999999996</c:v>
                </c:pt>
                <c:pt idx="72">
                  <c:v>5.8657200000000005</c:v>
                </c:pt>
                <c:pt idx="73">
                  <c:v>6.0985200000000006</c:v>
                </c:pt>
                <c:pt idx="74">
                  <c:v>5.9091000000000005</c:v>
                </c:pt>
                <c:pt idx="75">
                  <c:v>5.9091000000000005</c:v>
                </c:pt>
                <c:pt idx="76">
                  <c:v>6.9124999999999996</c:v>
                </c:pt>
                <c:pt idx="77">
                  <c:v>6.8371599999999999</c:v>
                </c:pt>
                <c:pt idx="78">
                  <c:v>6.7604499999999996</c:v>
                </c:pt>
                <c:pt idx="79">
                  <c:v>6.7576099999999997</c:v>
                </c:pt>
                <c:pt idx="80">
                  <c:v>1.0886400000000001</c:v>
                </c:pt>
                <c:pt idx="81">
                  <c:v>1.0886400000000001</c:v>
                </c:pt>
                <c:pt idx="82">
                  <c:v>1.1363599999999998</c:v>
                </c:pt>
                <c:pt idx="83">
                  <c:v>1.1363599999999998</c:v>
                </c:pt>
                <c:pt idx="84">
                  <c:v>3.90625</c:v>
                </c:pt>
                <c:pt idx="85">
                  <c:v>3.1912800000000003</c:v>
                </c:pt>
                <c:pt idx="86">
                  <c:v>3.1912800000000003</c:v>
                </c:pt>
                <c:pt idx="87">
                  <c:v>3.2102300000000001</c:v>
                </c:pt>
                <c:pt idx="88">
                  <c:v>5.4545500000000002</c:v>
                </c:pt>
                <c:pt idx="89">
                  <c:v>5.9611700000000001</c:v>
                </c:pt>
                <c:pt idx="90">
                  <c:v>5.9091000000000005</c:v>
                </c:pt>
                <c:pt idx="91">
                  <c:v>4.8485299999999993</c:v>
                </c:pt>
                <c:pt idx="92">
                  <c:v>6.6003800000000004</c:v>
                </c:pt>
                <c:pt idx="93">
                  <c:v>6.6145800000000001</c:v>
                </c:pt>
                <c:pt idx="94">
                  <c:v>6.8466000000000005</c:v>
                </c:pt>
                <c:pt idx="95">
                  <c:v>6.69034</c:v>
                </c:pt>
                <c:pt idx="96">
                  <c:v>0.97067999999999999</c:v>
                </c:pt>
                <c:pt idx="97">
                  <c:v>0.96113999999999999</c:v>
                </c:pt>
                <c:pt idx="98">
                  <c:v>0.96113999999999999</c:v>
                </c:pt>
                <c:pt idx="99">
                  <c:v>0.96113999999999999</c:v>
                </c:pt>
                <c:pt idx="100">
                  <c:v>3.9298999999999999</c:v>
                </c:pt>
                <c:pt idx="101">
                  <c:v>3.89682</c:v>
                </c:pt>
                <c:pt idx="102">
                  <c:v>3.0539800000000001</c:v>
                </c:pt>
                <c:pt idx="103">
                  <c:v>3.0539800000000001</c:v>
                </c:pt>
                <c:pt idx="104">
                  <c:v>6.9223999999999997</c:v>
                </c:pt>
                <c:pt idx="105">
                  <c:v>6.9223999999999997</c:v>
                </c:pt>
                <c:pt idx="106">
                  <c:v>6.90341</c:v>
                </c:pt>
                <c:pt idx="107">
                  <c:v>6.90341</c:v>
                </c:pt>
                <c:pt idx="108">
                  <c:v>6.3854499999999996</c:v>
                </c:pt>
                <c:pt idx="109">
                  <c:v>6.3835200000000007</c:v>
                </c:pt>
                <c:pt idx="110">
                  <c:v>6.38727</c:v>
                </c:pt>
                <c:pt idx="111">
                  <c:v>6.3835200000000007</c:v>
                </c:pt>
                <c:pt idx="112">
                  <c:v>0.80489999999999995</c:v>
                </c:pt>
                <c:pt idx="113">
                  <c:v>0.77182000000000006</c:v>
                </c:pt>
                <c:pt idx="114">
                  <c:v>0.80489999999999995</c:v>
                </c:pt>
                <c:pt idx="115">
                  <c:v>0.80489999999999995</c:v>
                </c:pt>
                <c:pt idx="116">
                  <c:v>3.8352300000000001</c:v>
                </c:pt>
                <c:pt idx="117">
                  <c:v>3.8352300000000001</c:v>
                </c:pt>
                <c:pt idx="118">
                  <c:v>3.7878400000000001</c:v>
                </c:pt>
                <c:pt idx="119">
                  <c:v>3.8352300000000001</c:v>
                </c:pt>
                <c:pt idx="120">
                  <c:v>7.7791999999999994</c:v>
                </c:pt>
                <c:pt idx="121">
                  <c:v>7.7795500000000004</c:v>
                </c:pt>
                <c:pt idx="122">
                  <c:v>7.77841</c:v>
                </c:pt>
                <c:pt idx="123">
                  <c:v>7.76898</c:v>
                </c:pt>
                <c:pt idx="124">
                  <c:v>7.0617399999999995</c:v>
                </c:pt>
                <c:pt idx="125">
                  <c:v>7.0576099999999995</c:v>
                </c:pt>
                <c:pt idx="126">
                  <c:v>7.0577299999999994</c:v>
                </c:pt>
                <c:pt idx="127">
                  <c:v>7.0662799999999999</c:v>
                </c:pt>
                <c:pt idx="128">
                  <c:v>0.82386000000000004</c:v>
                </c:pt>
                <c:pt idx="129">
                  <c:v>0.82386000000000004</c:v>
                </c:pt>
                <c:pt idx="130">
                  <c:v>0.94692999999999994</c:v>
                </c:pt>
                <c:pt idx="131">
                  <c:v>0.82863999999999993</c:v>
                </c:pt>
                <c:pt idx="132">
                  <c:v>3.7878400000000001</c:v>
                </c:pt>
                <c:pt idx="133">
                  <c:v>3.1724000000000001</c:v>
                </c:pt>
                <c:pt idx="134">
                  <c:v>3.4091</c:v>
                </c:pt>
                <c:pt idx="135">
                  <c:v>3.1818200000000001</c:v>
                </c:pt>
                <c:pt idx="136">
                  <c:v>7.7178399999999998</c:v>
                </c:pt>
                <c:pt idx="137">
                  <c:v>7.7168199999999993</c:v>
                </c:pt>
                <c:pt idx="138">
                  <c:v>7.7162799999999994</c:v>
                </c:pt>
                <c:pt idx="139">
                  <c:v>7.7178399999999998</c:v>
                </c:pt>
                <c:pt idx="140">
                  <c:v>7.4289799999999993</c:v>
                </c:pt>
                <c:pt idx="141">
                  <c:v>7.42807</c:v>
                </c:pt>
                <c:pt idx="142">
                  <c:v>7.3380700000000001</c:v>
                </c:pt>
                <c:pt idx="143">
                  <c:v>7.3361400000000003</c:v>
                </c:pt>
                <c:pt idx="144">
                  <c:v>1.5625</c:v>
                </c:pt>
                <c:pt idx="145">
                  <c:v>1.5625</c:v>
                </c:pt>
                <c:pt idx="146">
                  <c:v>1.89398</c:v>
                </c:pt>
                <c:pt idx="147">
                  <c:v>1.51511</c:v>
                </c:pt>
                <c:pt idx="148">
                  <c:v>3.9110200000000002</c:v>
                </c:pt>
                <c:pt idx="149">
                  <c:v>3.9725000000000001</c:v>
                </c:pt>
                <c:pt idx="150">
                  <c:v>4.2613599999999998</c:v>
                </c:pt>
                <c:pt idx="151">
                  <c:v>3.95364</c:v>
                </c:pt>
                <c:pt idx="152">
                  <c:v>7.3295500000000002</c:v>
                </c:pt>
                <c:pt idx="153">
                  <c:v>7.3295500000000002</c:v>
                </c:pt>
                <c:pt idx="154">
                  <c:v>7.3295500000000002</c:v>
                </c:pt>
                <c:pt idx="155">
                  <c:v>7.3201400000000003</c:v>
                </c:pt>
                <c:pt idx="156">
                  <c:v>6.8318199999999996</c:v>
                </c:pt>
                <c:pt idx="157">
                  <c:v>6.8333300000000001</c:v>
                </c:pt>
                <c:pt idx="158">
                  <c:v>6.8352299999999993</c:v>
                </c:pt>
                <c:pt idx="159">
                  <c:v>6.8338599999999996</c:v>
                </c:pt>
                <c:pt idx="160">
                  <c:v>0.80491999999999997</c:v>
                </c:pt>
                <c:pt idx="161">
                  <c:v>0.71023000000000003</c:v>
                </c:pt>
                <c:pt idx="162">
                  <c:v>0.80491999999999997</c:v>
                </c:pt>
                <c:pt idx="163">
                  <c:v>0.75761000000000001</c:v>
                </c:pt>
                <c:pt idx="164">
                  <c:v>3.5511399999999997</c:v>
                </c:pt>
                <c:pt idx="165">
                  <c:v>4.2897700000000007</c:v>
                </c:pt>
                <c:pt idx="166">
                  <c:v>4.3039799999999993</c:v>
                </c:pt>
                <c:pt idx="167">
                  <c:v>3.5511399999999997</c:v>
                </c:pt>
                <c:pt idx="168">
                  <c:v>6.665</c:v>
                </c:pt>
                <c:pt idx="169">
                  <c:v>6.8185500000000001</c:v>
                </c:pt>
                <c:pt idx="170">
                  <c:v>6.8189799999999998</c:v>
                </c:pt>
                <c:pt idx="171">
                  <c:v>6.8184100000000001</c:v>
                </c:pt>
                <c:pt idx="172">
                  <c:v>5.77182</c:v>
                </c:pt>
                <c:pt idx="173">
                  <c:v>5.7698999999999998</c:v>
                </c:pt>
                <c:pt idx="174">
                  <c:v>5.76898</c:v>
                </c:pt>
                <c:pt idx="175">
                  <c:v>5.78125</c:v>
                </c:pt>
                <c:pt idx="176">
                  <c:v>0.96590999999999994</c:v>
                </c:pt>
                <c:pt idx="177">
                  <c:v>0.98487999999999998</c:v>
                </c:pt>
                <c:pt idx="178">
                  <c:v>0.95648</c:v>
                </c:pt>
                <c:pt idx="179">
                  <c:v>0.97067999999999999</c:v>
                </c:pt>
                <c:pt idx="180">
                  <c:v>4.7348999999999997</c:v>
                </c:pt>
                <c:pt idx="181">
                  <c:v>3.4990999999999999</c:v>
                </c:pt>
                <c:pt idx="182">
                  <c:v>4.7348999999999997</c:v>
                </c:pt>
                <c:pt idx="183">
                  <c:v>3.4753400000000001</c:v>
                </c:pt>
                <c:pt idx="184">
                  <c:v>7.2327299999999992</c:v>
                </c:pt>
                <c:pt idx="185">
                  <c:v>7.2735200000000004</c:v>
                </c:pt>
                <c:pt idx="186">
                  <c:v>7.2727299999999993</c:v>
                </c:pt>
                <c:pt idx="187">
                  <c:v>7.2314799999999995</c:v>
                </c:pt>
                <c:pt idx="188">
                  <c:v>7.3475000000000001</c:v>
                </c:pt>
                <c:pt idx="189">
                  <c:v>7.3352299999999993</c:v>
                </c:pt>
                <c:pt idx="190">
                  <c:v>7.3304499999999999</c:v>
                </c:pt>
                <c:pt idx="191">
                  <c:v>7.3361400000000003</c:v>
                </c:pt>
                <c:pt idx="192">
                  <c:v>0.94692999999999994</c:v>
                </c:pt>
                <c:pt idx="193">
                  <c:v>0.93276000000000003</c:v>
                </c:pt>
                <c:pt idx="194">
                  <c:v>0.83329999999999993</c:v>
                </c:pt>
                <c:pt idx="195">
                  <c:v>0.81910000000000005</c:v>
                </c:pt>
                <c:pt idx="196">
                  <c:v>4.5815299999999999</c:v>
                </c:pt>
                <c:pt idx="197">
                  <c:v>4.5928399999999998</c:v>
                </c:pt>
                <c:pt idx="198">
                  <c:v>4.4366000000000003</c:v>
                </c:pt>
                <c:pt idx="199">
                  <c:v>4.4886400000000002</c:v>
                </c:pt>
                <c:pt idx="200">
                  <c:v>7.22818</c:v>
                </c:pt>
                <c:pt idx="201">
                  <c:v>7.2244299999999999</c:v>
                </c:pt>
                <c:pt idx="202">
                  <c:v>7.2216000000000005</c:v>
                </c:pt>
                <c:pt idx="203">
                  <c:v>7.2272700000000007</c:v>
                </c:pt>
                <c:pt idx="204">
                  <c:v>6.7053400000000005</c:v>
                </c:pt>
                <c:pt idx="205">
                  <c:v>6.58432</c:v>
                </c:pt>
                <c:pt idx="206">
                  <c:v>6.7045500000000002</c:v>
                </c:pt>
                <c:pt idx="207">
                  <c:v>6.5826099999999999</c:v>
                </c:pt>
                <c:pt idx="208">
                  <c:v>1.58148</c:v>
                </c:pt>
                <c:pt idx="209">
                  <c:v>1.6099000000000001</c:v>
                </c:pt>
                <c:pt idx="210">
                  <c:v>1.5767</c:v>
                </c:pt>
                <c:pt idx="211">
                  <c:v>1.5625</c:v>
                </c:pt>
                <c:pt idx="212">
                  <c:v>3.13443</c:v>
                </c:pt>
                <c:pt idx="213">
                  <c:v>3.50943</c:v>
                </c:pt>
                <c:pt idx="214">
                  <c:v>3.9962499999999999</c:v>
                </c:pt>
                <c:pt idx="215">
                  <c:v>3.9962499999999999</c:v>
                </c:pt>
                <c:pt idx="216">
                  <c:v>7.3150000000000004</c:v>
                </c:pt>
                <c:pt idx="217">
                  <c:v>7.2061000000000002</c:v>
                </c:pt>
                <c:pt idx="218">
                  <c:v>7.2111700000000001</c:v>
                </c:pt>
                <c:pt idx="219">
                  <c:v>7.2735200000000004</c:v>
                </c:pt>
                <c:pt idx="220">
                  <c:v>6.8352299999999993</c:v>
                </c:pt>
                <c:pt idx="221">
                  <c:v>6.8352299999999993</c:v>
                </c:pt>
                <c:pt idx="222">
                  <c:v>6.8299200000000004</c:v>
                </c:pt>
                <c:pt idx="223">
                  <c:v>0.89011000000000007</c:v>
                </c:pt>
                <c:pt idx="224">
                  <c:v>0.94692999999999994</c:v>
                </c:pt>
                <c:pt idx="225">
                  <c:v>0.94692999999999994</c:v>
                </c:pt>
                <c:pt idx="226">
                  <c:v>0.89011000000000007</c:v>
                </c:pt>
                <c:pt idx="227">
                  <c:v>2.84091</c:v>
                </c:pt>
                <c:pt idx="228">
                  <c:v>2.7414800000000001</c:v>
                </c:pt>
                <c:pt idx="229">
                  <c:v>2.84091</c:v>
                </c:pt>
                <c:pt idx="230">
                  <c:v>2.7462499999999999</c:v>
                </c:pt>
                <c:pt idx="231">
                  <c:v>7.6789199999999997</c:v>
                </c:pt>
                <c:pt idx="232">
                  <c:v>7.7604499999999996</c:v>
                </c:pt>
                <c:pt idx="233">
                  <c:v>7.6326099999999997</c:v>
                </c:pt>
                <c:pt idx="234">
                  <c:v>7.7034099999999999</c:v>
                </c:pt>
                <c:pt idx="235">
                  <c:v>6.2841000000000005</c:v>
                </c:pt>
                <c:pt idx="236">
                  <c:v>6.2901499999999997</c:v>
                </c:pt>
                <c:pt idx="237">
                  <c:v>6.3641999999999994</c:v>
                </c:pt>
                <c:pt idx="238">
                  <c:v>6.3640100000000004</c:v>
                </c:pt>
                <c:pt idx="239">
                  <c:v>6.83385999999999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36983312"/>
        <c:axId val="-936978416"/>
      </c:scatterChart>
      <c:valAx>
        <c:axId val="-9369833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race</a:t>
                </a:r>
                <a:r>
                  <a:rPr lang="en-US" baseline="0"/>
                  <a:t> root number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36978416"/>
        <c:crosses val="autoZero"/>
        <c:crossBetween val="midCat"/>
      </c:valAx>
      <c:valAx>
        <c:axId val="-9369784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ain</a:t>
                </a:r>
                <a:r>
                  <a:rPr lang="en-US" baseline="0"/>
                  <a:t> yield t/ha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36983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race</a:t>
            </a:r>
            <a:r>
              <a:rPr lang="en-US" baseline="0"/>
              <a:t> root branch depth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2!$U$1</c:f>
              <c:strCache>
                <c:ptCount val="1"/>
                <c:pt idx="0">
                  <c:v>YIELD t/h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2!$T$2:$T$241</c:f>
              <c:numCache>
                <c:formatCode>General</c:formatCode>
                <c:ptCount val="240"/>
                <c:pt idx="0">
                  <c:v>5</c:v>
                </c:pt>
                <c:pt idx="1">
                  <c:v>5</c:v>
                </c:pt>
                <c:pt idx="2">
                  <c:v>10</c:v>
                </c:pt>
                <c:pt idx="3">
                  <c:v>10</c:v>
                </c:pt>
                <c:pt idx="4">
                  <c:v>5</c:v>
                </c:pt>
                <c:pt idx="5">
                  <c:v>10</c:v>
                </c:pt>
                <c:pt idx="6">
                  <c:v>5</c:v>
                </c:pt>
                <c:pt idx="7">
                  <c:v>10</c:v>
                </c:pt>
                <c:pt idx="8">
                  <c:v>15</c:v>
                </c:pt>
                <c:pt idx="9">
                  <c:v>15</c:v>
                </c:pt>
                <c:pt idx="10">
                  <c:v>15</c:v>
                </c:pt>
                <c:pt idx="11">
                  <c:v>15</c:v>
                </c:pt>
                <c:pt idx="12">
                  <c:v>15</c:v>
                </c:pt>
                <c:pt idx="13">
                  <c:v>15</c:v>
                </c:pt>
                <c:pt idx="14">
                  <c:v>15</c:v>
                </c:pt>
                <c:pt idx="15">
                  <c:v>15</c:v>
                </c:pt>
                <c:pt idx="16">
                  <c:v>10</c:v>
                </c:pt>
                <c:pt idx="17">
                  <c:v>10</c:v>
                </c:pt>
                <c:pt idx="18">
                  <c:v>10</c:v>
                </c:pt>
                <c:pt idx="19">
                  <c:v>10</c:v>
                </c:pt>
                <c:pt idx="20">
                  <c:v>10</c:v>
                </c:pt>
                <c:pt idx="21">
                  <c:v>5</c:v>
                </c:pt>
                <c:pt idx="22">
                  <c:v>5</c:v>
                </c:pt>
                <c:pt idx="23">
                  <c:v>10</c:v>
                </c:pt>
                <c:pt idx="24">
                  <c:v>15</c:v>
                </c:pt>
                <c:pt idx="25">
                  <c:v>15</c:v>
                </c:pt>
                <c:pt idx="26">
                  <c:v>15</c:v>
                </c:pt>
                <c:pt idx="27">
                  <c:v>15</c:v>
                </c:pt>
                <c:pt idx="28">
                  <c:v>15</c:v>
                </c:pt>
                <c:pt idx="29">
                  <c:v>15</c:v>
                </c:pt>
                <c:pt idx="30">
                  <c:v>15</c:v>
                </c:pt>
                <c:pt idx="31">
                  <c:v>15</c:v>
                </c:pt>
                <c:pt idx="32">
                  <c:v>10</c:v>
                </c:pt>
                <c:pt idx="33">
                  <c:v>5</c:v>
                </c:pt>
                <c:pt idx="34">
                  <c:v>10</c:v>
                </c:pt>
                <c:pt idx="35">
                  <c:v>10</c:v>
                </c:pt>
                <c:pt idx="36">
                  <c:v>5</c:v>
                </c:pt>
                <c:pt idx="37">
                  <c:v>10</c:v>
                </c:pt>
                <c:pt idx="38">
                  <c:v>5</c:v>
                </c:pt>
                <c:pt idx="39">
                  <c:v>5</c:v>
                </c:pt>
                <c:pt idx="40">
                  <c:v>10</c:v>
                </c:pt>
                <c:pt idx="41">
                  <c:v>15</c:v>
                </c:pt>
                <c:pt idx="42">
                  <c:v>15</c:v>
                </c:pt>
                <c:pt idx="43">
                  <c:v>15</c:v>
                </c:pt>
                <c:pt idx="44">
                  <c:v>15</c:v>
                </c:pt>
                <c:pt idx="45">
                  <c:v>15</c:v>
                </c:pt>
                <c:pt idx="46">
                  <c:v>15</c:v>
                </c:pt>
                <c:pt idx="47">
                  <c:v>15</c:v>
                </c:pt>
                <c:pt idx="48">
                  <c:v>5</c:v>
                </c:pt>
                <c:pt idx="49">
                  <c:v>10</c:v>
                </c:pt>
                <c:pt idx="50">
                  <c:v>10</c:v>
                </c:pt>
                <c:pt idx="51">
                  <c:v>10</c:v>
                </c:pt>
                <c:pt idx="52">
                  <c:v>10</c:v>
                </c:pt>
                <c:pt idx="53">
                  <c:v>10</c:v>
                </c:pt>
                <c:pt idx="54">
                  <c:v>5</c:v>
                </c:pt>
                <c:pt idx="55">
                  <c:v>10</c:v>
                </c:pt>
                <c:pt idx="56">
                  <c:v>10</c:v>
                </c:pt>
                <c:pt idx="57">
                  <c:v>15</c:v>
                </c:pt>
                <c:pt idx="58">
                  <c:v>15</c:v>
                </c:pt>
                <c:pt idx="59">
                  <c:v>15</c:v>
                </c:pt>
                <c:pt idx="60">
                  <c:v>15</c:v>
                </c:pt>
                <c:pt idx="61">
                  <c:v>15</c:v>
                </c:pt>
                <c:pt idx="62">
                  <c:v>15</c:v>
                </c:pt>
                <c:pt idx="63">
                  <c:v>15</c:v>
                </c:pt>
                <c:pt idx="64">
                  <c:v>5</c:v>
                </c:pt>
                <c:pt idx="65">
                  <c:v>10</c:v>
                </c:pt>
                <c:pt idx="66">
                  <c:v>10</c:v>
                </c:pt>
                <c:pt idx="67">
                  <c:v>10</c:v>
                </c:pt>
                <c:pt idx="68">
                  <c:v>10</c:v>
                </c:pt>
                <c:pt idx="69">
                  <c:v>5</c:v>
                </c:pt>
                <c:pt idx="70">
                  <c:v>5</c:v>
                </c:pt>
                <c:pt idx="71">
                  <c:v>10</c:v>
                </c:pt>
                <c:pt idx="72">
                  <c:v>15</c:v>
                </c:pt>
                <c:pt idx="73">
                  <c:v>15</c:v>
                </c:pt>
                <c:pt idx="74">
                  <c:v>15</c:v>
                </c:pt>
                <c:pt idx="75">
                  <c:v>15</c:v>
                </c:pt>
                <c:pt idx="76">
                  <c:v>15</c:v>
                </c:pt>
                <c:pt idx="77">
                  <c:v>15</c:v>
                </c:pt>
                <c:pt idx="78">
                  <c:v>15</c:v>
                </c:pt>
                <c:pt idx="79">
                  <c:v>15</c:v>
                </c:pt>
                <c:pt idx="80">
                  <c:v>10</c:v>
                </c:pt>
                <c:pt idx="81">
                  <c:v>10</c:v>
                </c:pt>
                <c:pt idx="82">
                  <c:v>10</c:v>
                </c:pt>
                <c:pt idx="83">
                  <c:v>10</c:v>
                </c:pt>
                <c:pt idx="84">
                  <c:v>5</c:v>
                </c:pt>
                <c:pt idx="85">
                  <c:v>10</c:v>
                </c:pt>
                <c:pt idx="86">
                  <c:v>5</c:v>
                </c:pt>
                <c:pt idx="87">
                  <c:v>10</c:v>
                </c:pt>
                <c:pt idx="88">
                  <c:v>15</c:v>
                </c:pt>
                <c:pt idx="89">
                  <c:v>15</c:v>
                </c:pt>
                <c:pt idx="90">
                  <c:v>15</c:v>
                </c:pt>
                <c:pt idx="91">
                  <c:v>15</c:v>
                </c:pt>
                <c:pt idx="92">
                  <c:v>10</c:v>
                </c:pt>
                <c:pt idx="93">
                  <c:v>15</c:v>
                </c:pt>
                <c:pt idx="94">
                  <c:v>15</c:v>
                </c:pt>
                <c:pt idx="95">
                  <c:v>15</c:v>
                </c:pt>
                <c:pt idx="96">
                  <c:v>5</c:v>
                </c:pt>
                <c:pt idx="97">
                  <c:v>10</c:v>
                </c:pt>
                <c:pt idx="98">
                  <c:v>10</c:v>
                </c:pt>
                <c:pt idx="99">
                  <c:v>10</c:v>
                </c:pt>
                <c:pt idx="100">
                  <c:v>10</c:v>
                </c:pt>
                <c:pt idx="101">
                  <c:v>5</c:v>
                </c:pt>
                <c:pt idx="102">
                  <c:v>5</c:v>
                </c:pt>
                <c:pt idx="103">
                  <c:v>5</c:v>
                </c:pt>
                <c:pt idx="104">
                  <c:v>15</c:v>
                </c:pt>
                <c:pt idx="105">
                  <c:v>15</c:v>
                </c:pt>
                <c:pt idx="106">
                  <c:v>15</c:v>
                </c:pt>
                <c:pt idx="107">
                  <c:v>15</c:v>
                </c:pt>
                <c:pt idx="108">
                  <c:v>15</c:v>
                </c:pt>
                <c:pt idx="109">
                  <c:v>15</c:v>
                </c:pt>
                <c:pt idx="110">
                  <c:v>15</c:v>
                </c:pt>
                <c:pt idx="111">
                  <c:v>15</c:v>
                </c:pt>
                <c:pt idx="112">
                  <c:v>10</c:v>
                </c:pt>
                <c:pt idx="113">
                  <c:v>10</c:v>
                </c:pt>
                <c:pt idx="114">
                  <c:v>10</c:v>
                </c:pt>
                <c:pt idx="115">
                  <c:v>10</c:v>
                </c:pt>
                <c:pt idx="116">
                  <c:v>5</c:v>
                </c:pt>
                <c:pt idx="117">
                  <c:v>10</c:v>
                </c:pt>
                <c:pt idx="118">
                  <c:v>10</c:v>
                </c:pt>
                <c:pt idx="119">
                  <c:v>5</c:v>
                </c:pt>
                <c:pt idx="120">
                  <c:v>10</c:v>
                </c:pt>
                <c:pt idx="121">
                  <c:v>10</c:v>
                </c:pt>
                <c:pt idx="122">
                  <c:v>15</c:v>
                </c:pt>
                <c:pt idx="123">
                  <c:v>15</c:v>
                </c:pt>
                <c:pt idx="124">
                  <c:v>15</c:v>
                </c:pt>
                <c:pt idx="125">
                  <c:v>15</c:v>
                </c:pt>
                <c:pt idx="126">
                  <c:v>15</c:v>
                </c:pt>
                <c:pt idx="127">
                  <c:v>15</c:v>
                </c:pt>
                <c:pt idx="128">
                  <c:v>10</c:v>
                </c:pt>
                <c:pt idx="129">
                  <c:v>10</c:v>
                </c:pt>
                <c:pt idx="130">
                  <c:v>10</c:v>
                </c:pt>
                <c:pt idx="131">
                  <c:v>10</c:v>
                </c:pt>
                <c:pt idx="132">
                  <c:v>5</c:v>
                </c:pt>
                <c:pt idx="133">
                  <c:v>10</c:v>
                </c:pt>
                <c:pt idx="134">
                  <c:v>5</c:v>
                </c:pt>
                <c:pt idx="135">
                  <c:v>5</c:v>
                </c:pt>
                <c:pt idx="136">
                  <c:v>15</c:v>
                </c:pt>
                <c:pt idx="137">
                  <c:v>15</c:v>
                </c:pt>
                <c:pt idx="138">
                  <c:v>15</c:v>
                </c:pt>
                <c:pt idx="139">
                  <c:v>15</c:v>
                </c:pt>
                <c:pt idx="140">
                  <c:v>15</c:v>
                </c:pt>
                <c:pt idx="141">
                  <c:v>15</c:v>
                </c:pt>
                <c:pt idx="142">
                  <c:v>15</c:v>
                </c:pt>
                <c:pt idx="143">
                  <c:v>15</c:v>
                </c:pt>
                <c:pt idx="144">
                  <c:v>5</c:v>
                </c:pt>
                <c:pt idx="145">
                  <c:v>10</c:v>
                </c:pt>
                <c:pt idx="146">
                  <c:v>10</c:v>
                </c:pt>
                <c:pt idx="147">
                  <c:v>10</c:v>
                </c:pt>
                <c:pt idx="148">
                  <c:v>5</c:v>
                </c:pt>
                <c:pt idx="149">
                  <c:v>10</c:v>
                </c:pt>
                <c:pt idx="150">
                  <c:v>10</c:v>
                </c:pt>
                <c:pt idx="151">
                  <c:v>5</c:v>
                </c:pt>
                <c:pt idx="152">
                  <c:v>15</c:v>
                </c:pt>
                <c:pt idx="153">
                  <c:v>15</c:v>
                </c:pt>
                <c:pt idx="154">
                  <c:v>15</c:v>
                </c:pt>
                <c:pt idx="155">
                  <c:v>15</c:v>
                </c:pt>
                <c:pt idx="156">
                  <c:v>15</c:v>
                </c:pt>
                <c:pt idx="157">
                  <c:v>15</c:v>
                </c:pt>
                <c:pt idx="158">
                  <c:v>15</c:v>
                </c:pt>
                <c:pt idx="159">
                  <c:v>15</c:v>
                </c:pt>
                <c:pt idx="160">
                  <c:v>10</c:v>
                </c:pt>
                <c:pt idx="161">
                  <c:v>5</c:v>
                </c:pt>
                <c:pt idx="162">
                  <c:v>10</c:v>
                </c:pt>
                <c:pt idx="163">
                  <c:v>10</c:v>
                </c:pt>
                <c:pt idx="164">
                  <c:v>5</c:v>
                </c:pt>
                <c:pt idx="165">
                  <c:v>10</c:v>
                </c:pt>
                <c:pt idx="166">
                  <c:v>5</c:v>
                </c:pt>
                <c:pt idx="167">
                  <c:v>10</c:v>
                </c:pt>
                <c:pt idx="168">
                  <c:v>15</c:v>
                </c:pt>
                <c:pt idx="169">
                  <c:v>15</c:v>
                </c:pt>
                <c:pt idx="170">
                  <c:v>15</c:v>
                </c:pt>
                <c:pt idx="171">
                  <c:v>15</c:v>
                </c:pt>
                <c:pt idx="172">
                  <c:v>15</c:v>
                </c:pt>
                <c:pt idx="173">
                  <c:v>15</c:v>
                </c:pt>
                <c:pt idx="174">
                  <c:v>15</c:v>
                </c:pt>
                <c:pt idx="175">
                  <c:v>15</c:v>
                </c:pt>
                <c:pt idx="176">
                  <c:v>10</c:v>
                </c:pt>
                <c:pt idx="177">
                  <c:v>10</c:v>
                </c:pt>
                <c:pt idx="178">
                  <c:v>10</c:v>
                </c:pt>
                <c:pt idx="179">
                  <c:v>10</c:v>
                </c:pt>
                <c:pt idx="180">
                  <c:v>10</c:v>
                </c:pt>
                <c:pt idx="181">
                  <c:v>5</c:v>
                </c:pt>
                <c:pt idx="182">
                  <c:v>10</c:v>
                </c:pt>
                <c:pt idx="183">
                  <c:v>5</c:v>
                </c:pt>
                <c:pt idx="184">
                  <c:v>15</c:v>
                </c:pt>
                <c:pt idx="185">
                  <c:v>10</c:v>
                </c:pt>
                <c:pt idx="186">
                  <c:v>15</c:v>
                </c:pt>
                <c:pt idx="187">
                  <c:v>10</c:v>
                </c:pt>
                <c:pt idx="188">
                  <c:v>15</c:v>
                </c:pt>
                <c:pt idx="189">
                  <c:v>15</c:v>
                </c:pt>
                <c:pt idx="190">
                  <c:v>15</c:v>
                </c:pt>
                <c:pt idx="191">
                  <c:v>15</c:v>
                </c:pt>
                <c:pt idx="192">
                  <c:v>10</c:v>
                </c:pt>
                <c:pt idx="193">
                  <c:v>10</c:v>
                </c:pt>
                <c:pt idx="194">
                  <c:v>5</c:v>
                </c:pt>
                <c:pt idx="195">
                  <c:v>10</c:v>
                </c:pt>
                <c:pt idx="196">
                  <c:v>5</c:v>
                </c:pt>
                <c:pt idx="197">
                  <c:v>5</c:v>
                </c:pt>
                <c:pt idx="198">
                  <c:v>5</c:v>
                </c:pt>
                <c:pt idx="199">
                  <c:v>5</c:v>
                </c:pt>
                <c:pt idx="200">
                  <c:v>15</c:v>
                </c:pt>
                <c:pt idx="201">
                  <c:v>15</c:v>
                </c:pt>
                <c:pt idx="202">
                  <c:v>15</c:v>
                </c:pt>
                <c:pt idx="203">
                  <c:v>15</c:v>
                </c:pt>
                <c:pt idx="204">
                  <c:v>15</c:v>
                </c:pt>
                <c:pt idx="205">
                  <c:v>15</c:v>
                </c:pt>
                <c:pt idx="206">
                  <c:v>15</c:v>
                </c:pt>
                <c:pt idx="207">
                  <c:v>15</c:v>
                </c:pt>
                <c:pt idx="208">
                  <c:v>5</c:v>
                </c:pt>
                <c:pt idx="209">
                  <c:v>10</c:v>
                </c:pt>
                <c:pt idx="210">
                  <c:v>5</c:v>
                </c:pt>
                <c:pt idx="211">
                  <c:v>10</c:v>
                </c:pt>
                <c:pt idx="212">
                  <c:v>10</c:v>
                </c:pt>
                <c:pt idx="213">
                  <c:v>5</c:v>
                </c:pt>
                <c:pt idx="214">
                  <c:v>5</c:v>
                </c:pt>
                <c:pt idx="215">
                  <c:v>5</c:v>
                </c:pt>
                <c:pt idx="216">
                  <c:v>15</c:v>
                </c:pt>
                <c:pt idx="217">
                  <c:v>15</c:v>
                </c:pt>
                <c:pt idx="218">
                  <c:v>15</c:v>
                </c:pt>
                <c:pt idx="219">
                  <c:v>15</c:v>
                </c:pt>
                <c:pt idx="220">
                  <c:v>15</c:v>
                </c:pt>
                <c:pt idx="221">
                  <c:v>15</c:v>
                </c:pt>
                <c:pt idx="222">
                  <c:v>15</c:v>
                </c:pt>
                <c:pt idx="223">
                  <c:v>15</c:v>
                </c:pt>
                <c:pt idx="224">
                  <c:v>10</c:v>
                </c:pt>
                <c:pt idx="225">
                  <c:v>10</c:v>
                </c:pt>
                <c:pt idx="226">
                  <c:v>10</c:v>
                </c:pt>
                <c:pt idx="227">
                  <c:v>5</c:v>
                </c:pt>
                <c:pt idx="228">
                  <c:v>10</c:v>
                </c:pt>
                <c:pt idx="229">
                  <c:v>10</c:v>
                </c:pt>
                <c:pt idx="230">
                  <c:v>5</c:v>
                </c:pt>
                <c:pt idx="231">
                  <c:v>5</c:v>
                </c:pt>
                <c:pt idx="232">
                  <c:v>15</c:v>
                </c:pt>
                <c:pt idx="233">
                  <c:v>10</c:v>
                </c:pt>
                <c:pt idx="234">
                  <c:v>15</c:v>
                </c:pt>
                <c:pt idx="235">
                  <c:v>15</c:v>
                </c:pt>
                <c:pt idx="236">
                  <c:v>15</c:v>
                </c:pt>
                <c:pt idx="237">
                  <c:v>15</c:v>
                </c:pt>
                <c:pt idx="238">
                  <c:v>15</c:v>
                </c:pt>
                <c:pt idx="239">
                  <c:v>15</c:v>
                </c:pt>
              </c:numCache>
            </c:numRef>
          </c:xVal>
          <c:yVal>
            <c:numRef>
              <c:f>[1]Sheet2!$U$2:$U$241</c:f>
              <c:numCache>
                <c:formatCode>General</c:formatCode>
                <c:ptCount val="240"/>
                <c:pt idx="0">
                  <c:v>0.88966000000000001</c:v>
                </c:pt>
                <c:pt idx="1">
                  <c:v>0.94692999999999994</c:v>
                </c:pt>
                <c:pt idx="2">
                  <c:v>0.9</c:v>
                </c:pt>
                <c:pt idx="3">
                  <c:v>0.88067999999999991</c:v>
                </c:pt>
                <c:pt idx="4">
                  <c:v>3.5227300000000001</c:v>
                </c:pt>
                <c:pt idx="5">
                  <c:v>3.58901</c:v>
                </c:pt>
                <c:pt idx="6">
                  <c:v>3.6454499999999999</c:v>
                </c:pt>
                <c:pt idx="7">
                  <c:v>3.30966</c:v>
                </c:pt>
                <c:pt idx="8">
                  <c:v>7.1117400000000002</c:v>
                </c:pt>
                <c:pt idx="9">
                  <c:v>6.4299200000000001</c:v>
                </c:pt>
                <c:pt idx="10">
                  <c:v>6.6241000000000003</c:v>
                </c:pt>
                <c:pt idx="11">
                  <c:v>7.2443200000000001</c:v>
                </c:pt>
                <c:pt idx="12">
                  <c:v>5.0616000000000003</c:v>
                </c:pt>
                <c:pt idx="13">
                  <c:v>5.5966000000000005</c:v>
                </c:pt>
                <c:pt idx="14">
                  <c:v>4.8816300000000004</c:v>
                </c:pt>
                <c:pt idx="15">
                  <c:v>5.4309099999999999</c:v>
                </c:pt>
                <c:pt idx="16">
                  <c:v>0.66288000000000002</c:v>
                </c:pt>
                <c:pt idx="17">
                  <c:v>0.66288000000000002</c:v>
                </c:pt>
                <c:pt idx="18">
                  <c:v>0.61557000000000006</c:v>
                </c:pt>
                <c:pt idx="19">
                  <c:v>0.61566999999999994</c:v>
                </c:pt>
                <c:pt idx="20">
                  <c:v>4.1951099999999997</c:v>
                </c:pt>
                <c:pt idx="21">
                  <c:v>4.3182</c:v>
                </c:pt>
                <c:pt idx="22">
                  <c:v>3.2320500000000001</c:v>
                </c:pt>
                <c:pt idx="23">
                  <c:v>3.2576100000000001</c:v>
                </c:pt>
                <c:pt idx="24">
                  <c:v>6.3352299999999993</c:v>
                </c:pt>
                <c:pt idx="25">
                  <c:v>6.3258000000000001</c:v>
                </c:pt>
                <c:pt idx="26">
                  <c:v>6.9838999999999993</c:v>
                </c:pt>
                <c:pt idx="27">
                  <c:v>6.3446999999999996</c:v>
                </c:pt>
                <c:pt idx="28">
                  <c:v>5.6912799999999999</c:v>
                </c:pt>
                <c:pt idx="29">
                  <c:v>5.8380700000000001</c:v>
                </c:pt>
                <c:pt idx="30">
                  <c:v>5.8570500000000001</c:v>
                </c:pt>
                <c:pt idx="31">
                  <c:v>5.5208300000000001</c:v>
                </c:pt>
                <c:pt idx="32">
                  <c:v>0.75761000000000001</c:v>
                </c:pt>
                <c:pt idx="33">
                  <c:v>0.71022000000000007</c:v>
                </c:pt>
                <c:pt idx="34">
                  <c:v>0.71022000000000007</c:v>
                </c:pt>
                <c:pt idx="35">
                  <c:v>0.56820000000000004</c:v>
                </c:pt>
                <c:pt idx="36">
                  <c:v>3.7216</c:v>
                </c:pt>
                <c:pt idx="37">
                  <c:v>3.6884100000000002</c:v>
                </c:pt>
                <c:pt idx="38">
                  <c:v>3.7074000000000003</c:v>
                </c:pt>
                <c:pt idx="39">
                  <c:v>3.7026500000000002</c:v>
                </c:pt>
                <c:pt idx="40">
                  <c:v>5.0568200000000001</c:v>
                </c:pt>
                <c:pt idx="41">
                  <c:v>5.0613599999999996</c:v>
                </c:pt>
                <c:pt idx="42">
                  <c:v>5.3503800000000004</c:v>
                </c:pt>
                <c:pt idx="43">
                  <c:v>5.3454499999999996</c:v>
                </c:pt>
                <c:pt idx="44">
                  <c:v>5.5709099999999996</c:v>
                </c:pt>
                <c:pt idx="45">
                  <c:v>6.9934099999999999</c:v>
                </c:pt>
                <c:pt idx="46">
                  <c:v>6.9508000000000001</c:v>
                </c:pt>
                <c:pt idx="47">
                  <c:v>6.8371599999999999</c:v>
                </c:pt>
                <c:pt idx="48">
                  <c:v>0.80965999999999994</c:v>
                </c:pt>
                <c:pt idx="49">
                  <c:v>0.94692999999999994</c:v>
                </c:pt>
                <c:pt idx="50">
                  <c:v>0.80489999999999995</c:v>
                </c:pt>
                <c:pt idx="51">
                  <c:v>0.80489999999999995</c:v>
                </c:pt>
                <c:pt idx="52">
                  <c:v>3.9866999999999999</c:v>
                </c:pt>
                <c:pt idx="53">
                  <c:v>3.1676100000000003</c:v>
                </c:pt>
                <c:pt idx="54">
                  <c:v>3.1676100000000003</c:v>
                </c:pt>
                <c:pt idx="55">
                  <c:v>3.8115999999999999</c:v>
                </c:pt>
                <c:pt idx="56">
                  <c:v>7.1826099999999995</c:v>
                </c:pt>
                <c:pt idx="57">
                  <c:v>7.1821999999999999</c:v>
                </c:pt>
                <c:pt idx="58">
                  <c:v>7.1905600000000005</c:v>
                </c:pt>
                <c:pt idx="59">
                  <c:v>7.1823999999999995</c:v>
                </c:pt>
                <c:pt idx="60">
                  <c:v>6.2736400000000003</c:v>
                </c:pt>
                <c:pt idx="61">
                  <c:v>6.3636400000000002</c:v>
                </c:pt>
                <c:pt idx="62">
                  <c:v>6.3644300000000005</c:v>
                </c:pt>
                <c:pt idx="63">
                  <c:v>6.2634099999999995</c:v>
                </c:pt>
                <c:pt idx="64">
                  <c:v>0.94692999999999994</c:v>
                </c:pt>
                <c:pt idx="65">
                  <c:v>0.94692999999999994</c:v>
                </c:pt>
                <c:pt idx="66">
                  <c:v>0.94692999999999994</c:v>
                </c:pt>
                <c:pt idx="67">
                  <c:v>0.85226999999999997</c:v>
                </c:pt>
                <c:pt idx="68">
                  <c:v>3.3854499999999996</c:v>
                </c:pt>
                <c:pt idx="69">
                  <c:v>3.8352300000000001</c:v>
                </c:pt>
                <c:pt idx="70">
                  <c:v>3.8352300000000001</c:v>
                </c:pt>
                <c:pt idx="71">
                  <c:v>3.3854499999999996</c:v>
                </c:pt>
                <c:pt idx="72">
                  <c:v>5.8657200000000005</c:v>
                </c:pt>
                <c:pt idx="73">
                  <c:v>6.0985200000000006</c:v>
                </c:pt>
                <c:pt idx="74">
                  <c:v>5.9091000000000005</c:v>
                </c:pt>
                <c:pt idx="75">
                  <c:v>5.9091000000000005</c:v>
                </c:pt>
                <c:pt idx="76">
                  <c:v>6.9124999999999996</c:v>
                </c:pt>
                <c:pt idx="77">
                  <c:v>6.8371599999999999</c:v>
                </c:pt>
                <c:pt idx="78">
                  <c:v>6.7604499999999996</c:v>
                </c:pt>
                <c:pt idx="79">
                  <c:v>6.7576099999999997</c:v>
                </c:pt>
                <c:pt idx="80">
                  <c:v>1.0886400000000001</c:v>
                </c:pt>
                <c:pt idx="81">
                  <c:v>1.0886400000000001</c:v>
                </c:pt>
                <c:pt idx="82">
                  <c:v>1.1363599999999998</c:v>
                </c:pt>
                <c:pt idx="83">
                  <c:v>1.1363599999999998</c:v>
                </c:pt>
                <c:pt idx="84">
                  <c:v>3.90625</c:v>
                </c:pt>
                <c:pt idx="85">
                  <c:v>3.1912800000000003</c:v>
                </c:pt>
                <c:pt idx="86">
                  <c:v>3.1912800000000003</c:v>
                </c:pt>
                <c:pt idx="87">
                  <c:v>3.2102300000000001</c:v>
                </c:pt>
                <c:pt idx="88">
                  <c:v>5.4545500000000002</c:v>
                </c:pt>
                <c:pt idx="89">
                  <c:v>5.9611700000000001</c:v>
                </c:pt>
                <c:pt idx="90">
                  <c:v>5.9091000000000005</c:v>
                </c:pt>
                <c:pt idx="91">
                  <c:v>4.8485299999999993</c:v>
                </c:pt>
                <c:pt idx="92">
                  <c:v>6.6003800000000004</c:v>
                </c:pt>
                <c:pt idx="93">
                  <c:v>6.6145800000000001</c:v>
                </c:pt>
                <c:pt idx="94">
                  <c:v>6.8466000000000005</c:v>
                </c:pt>
                <c:pt idx="95">
                  <c:v>6.69034</c:v>
                </c:pt>
                <c:pt idx="96">
                  <c:v>0.97067999999999999</c:v>
                </c:pt>
                <c:pt idx="97">
                  <c:v>0.96113999999999999</c:v>
                </c:pt>
                <c:pt idx="98">
                  <c:v>0.96113999999999999</c:v>
                </c:pt>
                <c:pt idx="99">
                  <c:v>0.96113999999999999</c:v>
                </c:pt>
                <c:pt idx="100">
                  <c:v>3.9298999999999999</c:v>
                </c:pt>
                <c:pt idx="101">
                  <c:v>3.89682</c:v>
                </c:pt>
                <c:pt idx="102">
                  <c:v>3.0539800000000001</c:v>
                </c:pt>
                <c:pt idx="103">
                  <c:v>3.0539800000000001</c:v>
                </c:pt>
                <c:pt idx="104">
                  <c:v>6.9223999999999997</c:v>
                </c:pt>
                <c:pt idx="105">
                  <c:v>6.9223999999999997</c:v>
                </c:pt>
                <c:pt idx="106">
                  <c:v>6.90341</c:v>
                </c:pt>
                <c:pt idx="107">
                  <c:v>6.90341</c:v>
                </c:pt>
                <c:pt idx="108">
                  <c:v>6.3854499999999996</c:v>
                </c:pt>
                <c:pt idx="109">
                  <c:v>6.3835200000000007</c:v>
                </c:pt>
                <c:pt idx="110">
                  <c:v>6.38727</c:v>
                </c:pt>
                <c:pt idx="111">
                  <c:v>6.3835200000000007</c:v>
                </c:pt>
                <c:pt idx="112">
                  <c:v>0.80489999999999995</c:v>
                </c:pt>
                <c:pt idx="113">
                  <c:v>0.77182000000000006</c:v>
                </c:pt>
                <c:pt idx="114">
                  <c:v>0.80489999999999995</c:v>
                </c:pt>
                <c:pt idx="115">
                  <c:v>0.80489999999999995</c:v>
                </c:pt>
                <c:pt idx="116">
                  <c:v>3.8352300000000001</c:v>
                </c:pt>
                <c:pt idx="117">
                  <c:v>3.8352300000000001</c:v>
                </c:pt>
                <c:pt idx="118">
                  <c:v>3.7878400000000001</c:v>
                </c:pt>
                <c:pt idx="119">
                  <c:v>3.8352300000000001</c:v>
                </c:pt>
                <c:pt idx="120">
                  <c:v>7.7791999999999994</c:v>
                </c:pt>
                <c:pt idx="121">
                  <c:v>7.7795500000000004</c:v>
                </c:pt>
                <c:pt idx="122">
                  <c:v>7.77841</c:v>
                </c:pt>
                <c:pt idx="123">
                  <c:v>7.76898</c:v>
                </c:pt>
                <c:pt idx="124">
                  <c:v>7.0617399999999995</c:v>
                </c:pt>
                <c:pt idx="125">
                  <c:v>7.0576099999999995</c:v>
                </c:pt>
                <c:pt idx="126">
                  <c:v>7.0577299999999994</c:v>
                </c:pt>
                <c:pt idx="127">
                  <c:v>7.0662799999999999</c:v>
                </c:pt>
                <c:pt idx="128">
                  <c:v>0.82386000000000004</c:v>
                </c:pt>
                <c:pt idx="129">
                  <c:v>0.82386000000000004</c:v>
                </c:pt>
                <c:pt idx="130">
                  <c:v>0.94692999999999994</c:v>
                </c:pt>
                <c:pt idx="131">
                  <c:v>0.82863999999999993</c:v>
                </c:pt>
                <c:pt idx="132">
                  <c:v>3.7878400000000001</c:v>
                </c:pt>
                <c:pt idx="133">
                  <c:v>3.1724000000000001</c:v>
                </c:pt>
                <c:pt idx="134">
                  <c:v>3.4091</c:v>
                </c:pt>
                <c:pt idx="135">
                  <c:v>3.1818200000000001</c:v>
                </c:pt>
                <c:pt idx="136">
                  <c:v>7.7178399999999998</c:v>
                </c:pt>
                <c:pt idx="137">
                  <c:v>7.7168199999999993</c:v>
                </c:pt>
                <c:pt idx="138">
                  <c:v>7.7162799999999994</c:v>
                </c:pt>
                <c:pt idx="139">
                  <c:v>7.7178399999999998</c:v>
                </c:pt>
                <c:pt idx="140">
                  <c:v>7.4289799999999993</c:v>
                </c:pt>
                <c:pt idx="141">
                  <c:v>7.42807</c:v>
                </c:pt>
                <c:pt idx="142">
                  <c:v>7.3380700000000001</c:v>
                </c:pt>
                <c:pt idx="143">
                  <c:v>7.3361400000000003</c:v>
                </c:pt>
                <c:pt idx="144">
                  <c:v>1.5625</c:v>
                </c:pt>
                <c:pt idx="145">
                  <c:v>1.5625</c:v>
                </c:pt>
                <c:pt idx="146">
                  <c:v>1.89398</c:v>
                </c:pt>
                <c:pt idx="147">
                  <c:v>1.51511</c:v>
                </c:pt>
                <c:pt idx="148">
                  <c:v>3.9110200000000002</c:v>
                </c:pt>
                <c:pt idx="149">
                  <c:v>3.9725000000000001</c:v>
                </c:pt>
                <c:pt idx="150">
                  <c:v>4.2613599999999998</c:v>
                </c:pt>
                <c:pt idx="151">
                  <c:v>3.95364</c:v>
                </c:pt>
                <c:pt idx="152">
                  <c:v>7.3295500000000002</c:v>
                </c:pt>
                <c:pt idx="153">
                  <c:v>7.3295500000000002</c:v>
                </c:pt>
                <c:pt idx="154">
                  <c:v>7.3295500000000002</c:v>
                </c:pt>
                <c:pt idx="155">
                  <c:v>7.3201400000000003</c:v>
                </c:pt>
                <c:pt idx="156">
                  <c:v>6.8318199999999996</c:v>
                </c:pt>
                <c:pt idx="157">
                  <c:v>6.8333300000000001</c:v>
                </c:pt>
                <c:pt idx="158">
                  <c:v>6.8352299999999993</c:v>
                </c:pt>
                <c:pt idx="159">
                  <c:v>6.8338599999999996</c:v>
                </c:pt>
                <c:pt idx="160">
                  <c:v>0.80491999999999997</c:v>
                </c:pt>
                <c:pt idx="161">
                  <c:v>0.71023000000000003</c:v>
                </c:pt>
                <c:pt idx="162">
                  <c:v>0.80491999999999997</c:v>
                </c:pt>
                <c:pt idx="163">
                  <c:v>0.75761000000000001</c:v>
                </c:pt>
                <c:pt idx="164">
                  <c:v>3.5511399999999997</c:v>
                </c:pt>
                <c:pt idx="165">
                  <c:v>4.2897700000000007</c:v>
                </c:pt>
                <c:pt idx="166">
                  <c:v>4.3039799999999993</c:v>
                </c:pt>
                <c:pt idx="167">
                  <c:v>3.5511399999999997</c:v>
                </c:pt>
                <c:pt idx="168">
                  <c:v>6.665</c:v>
                </c:pt>
                <c:pt idx="169">
                  <c:v>6.8185500000000001</c:v>
                </c:pt>
                <c:pt idx="170">
                  <c:v>6.8189799999999998</c:v>
                </c:pt>
                <c:pt idx="171">
                  <c:v>6.8184100000000001</c:v>
                </c:pt>
                <c:pt idx="172">
                  <c:v>5.77182</c:v>
                </c:pt>
                <c:pt idx="173">
                  <c:v>5.7698999999999998</c:v>
                </c:pt>
                <c:pt idx="174">
                  <c:v>5.76898</c:v>
                </c:pt>
                <c:pt idx="175">
                  <c:v>5.78125</c:v>
                </c:pt>
                <c:pt idx="176">
                  <c:v>0.96590999999999994</c:v>
                </c:pt>
                <c:pt idx="177">
                  <c:v>0.98487999999999998</c:v>
                </c:pt>
                <c:pt idx="178">
                  <c:v>0.95648</c:v>
                </c:pt>
                <c:pt idx="179">
                  <c:v>0.97067999999999999</c:v>
                </c:pt>
                <c:pt idx="180">
                  <c:v>4.7348999999999997</c:v>
                </c:pt>
                <c:pt idx="181">
                  <c:v>3.4990999999999999</c:v>
                </c:pt>
                <c:pt idx="182">
                  <c:v>4.7348999999999997</c:v>
                </c:pt>
                <c:pt idx="183">
                  <c:v>3.4753400000000001</c:v>
                </c:pt>
                <c:pt idx="184">
                  <c:v>7.2327299999999992</c:v>
                </c:pt>
                <c:pt idx="185">
                  <c:v>7.2735200000000004</c:v>
                </c:pt>
                <c:pt idx="186">
                  <c:v>7.2727299999999993</c:v>
                </c:pt>
                <c:pt idx="187">
                  <c:v>7.2314799999999995</c:v>
                </c:pt>
                <c:pt idx="188">
                  <c:v>7.3475000000000001</c:v>
                </c:pt>
                <c:pt idx="189">
                  <c:v>7.3352299999999993</c:v>
                </c:pt>
                <c:pt idx="190">
                  <c:v>7.3304499999999999</c:v>
                </c:pt>
                <c:pt idx="191">
                  <c:v>7.3361400000000003</c:v>
                </c:pt>
                <c:pt idx="192">
                  <c:v>0.94692999999999994</c:v>
                </c:pt>
                <c:pt idx="193">
                  <c:v>0.93276000000000003</c:v>
                </c:pt>
                <c:pt idx="194">
                  <c:v>0.83329999999999993</c:v>
                </c:pt>
                <c:pt idx="195">
                  <c:v>0.81910000000000005</c:v>
                </c:pt>
                <c:pt idx="196">
                  <c:v>4.5815299999999999</c:v>
                </c:pt>
                <c:pt idx="197">
                  <c:v>4.5928399999999998</c:v>
                </c:pt>
                <c:pt idx="198">
                  <c:v>4.4366000000000003</c:v>
                </c:pt>
                <c:pt idx="199">
                  <c:v>4.4886400000000002</c:v>
                </c:pt>
                <c:pt idx="200">
                  <c:v>7.22818</c:v>
                </c:pt>
                <c:pt idx="201">
                  <c:v>7.2244299999999999</c:v>
                </c:pt>
                <c:pt idx="202">
                  <c:v>7.2216000000000005</c:v>
                </c:pt>
                <c:pt idx="203">
                  <c:v>7.2272700000000007</c:v>
                </c:pt>
                <c:pt idx="204">
                  <c:v>6.7053400000000005</c:v>
                </c:pt>
                <c:pt idx="205">
                  <c:v>6.58432</c:v>
                </c:pt>
                <c:pt idx="206">
                  <c:v>6.7045500000000002</c:v>
                </c:pt>
                <c:pt idx="207">
                  <c:v>6.5826099999999999</c:v>
                </c:pt>
                <c:pt idx="208">
                  <c:v>1.58148</c:v>
                </c:pt>
                <c:pt idx="209">
                  <c:v>1.6099000000000001</c:v>
                </c:pt>
                <c:pt idx="210">
                  <c:v>1.5767</c:v>
                </c:pt>
                <c:pt idx="211">
                  <c:v>1.5625</c:v>
                </c:pt>
                <c:pt idx="212">
                  <c:v>3.13443</c:v>
                </c:pt>
                <c:pt idx="213">
                  <c:v>3.50943</c:v>
                </c:pt>
                <c:pt idx="214">
                  <c:v>3.9962499999999999</c:v>
                </c:pt>
                <c:pt idx="215">
                  <c:v>3.9962499999999999</c:v>
                </c:pt>
                <c:pt idx="216">
                  <c:v>7.3150000000000004</c:v>
                </c:pt>
                <c:pt idx="217">
                  <c:v>7.2061000000000002</c:v>
                </c:pt>
                <c:pt idx="218">
                  <c:v>7.2111700000000001</c:v>
                </c:pt>
                <c:pt idx="219">
                  <c:v>7.2735200000000004</c:v>
                </c:pt>
                <c:pt idx="220">
                  <c:v>6.8352299999999993</c:v>
                </c:pt>
                <c:pt idx="221">
                  <c:v>6.8352299999999993</c:v>
                </c:pt>
                <c:pt idx="222">
                  <c:v>6.8299200000000004</c:v>
                </c:pt>
                <c:pt idx="223">
                  <c:v>0.89011000000000007</c:v>
                </c:pt>
                <c:pt idx="224">
                  <c:v>0.94692999999999994</c:v>
                </c:pt>
                <c:pt idx="225">
                  <c:v>0.94692999999999994</c:v>
                </c:pt>
                <c:pt idx="226">
                  <c:v>0.89011000000000007</c:v>
                </c:pt>
                <c:pt idx="227">
                  <c:v>2.84091</c:v>
                </c:pt>
                <c:pt idx="228">
                  <c:v>2.7414800000000001</c:v>
                </c:pt>
                <c:pt idx="229">
                  <c:v>2.84091</c:v>
                </c:pt>
                <c:pt idx="230">
                  <c:v>2.7462499999999999</c:v>
                </c:pt>
                <c:pt idx="231">
                  <c:v>7.6789199999999997</c:v>
                </c:pt>
                <c:pt idx="232">
                  <c:v>7.7604499999999996</c:v>
                </c:pt>
                <c:pt idx="233">
                  <c:v>7.6326099999999997</c:v>
                </c:pt>
                <c:pt idx="234">
                  <c:v>7.7034099999999999</c:v>
                </c:pt>
                <c:pt idx="235">
                  <c:v>6.2841000000000005</c:v>
                </c:pt>
                <c:pt idx="236">
                  <c:v>6.2901499999999997</c:v>
                </c:pt>
                <c:pt idx="237">
                  <c:v>6.3641999999999994</c:v>
                </c:pt>
                <c:pt idx="238">
                  <c:v>6.3640100000000004</c:v>
                </c:pt>
                <c:pt idx="239">
                  <c:v>6.83385999999999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36977872"/>
        <c:axId val="-936984400"/>
      </c:scatterChart>
      <c:valAx>
        <c:axId val="-9369778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race</a:t>
                </a:r>
                <a:r>
                  <a:rPr lang="en-US" baseline="0"/>
                  <a:t> root branch depth (cm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8621412948381454"/>
              <c:y val="0.869421114027413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36984400"/>
        <c:crosses val="autoZero"/>
        <c:crossBetween val="midCat"/>
      </c:valAx>
      <c:valAx>
        <c:axId val="-936984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ain</a:t>
                </a:r>
                <a:r>
                  <a:rPr lang="en-US" baseline="0"/>
                  <a:t> yield (t/ha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36977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rown</a:t>
            </a:r>
            <a:r>
              <a:rPr lang="en-US" baseline="0"/>
              <a:t> root angle VS Yield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2!$AC$226</c:f>
              <c:strCache>
                <c:ptCount val="1"/>
                <c:pt idx="0">
                  <c:v>YIELD t/h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29590419947506563"/>
                  <c:y val="-2.356481481481481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2!$AB$227:$AB$466</c:f>
              <c:numCache>
                <c:formatCode>General</c:formatCode>
                <c:ptCount val="240"/>
                <c:pt idx="0">
                  <c:v>50</c:v>
                </c:pt>
                <c:pt idx="1">
                  <c:v>50</c:v>
                </c:pt>
                <c:pt idx="2">
                  <c:v>50</c:v>
                </c:pt>
                <c:pt idx="3">
                  <c:v>50</c:v>
                </c:pt>
                <c:pt idx="4">
                  <c:v>30</c:v>
                </c:pt>
                <c:pt idx="5">
                  <c:v>40</c:v>
                </c:pt>
                <c:pt idx="6">
                  <c:v>40</c:v>
                </c:pt>
                <c:pt idx="7">
                  <c:v>40</c:v>
                </c:pt>
                <c:pt idx="8">
                  <c:v>80</c:v>
                </c:pt>
                <c:pt idx="9">
                  <c:v>80</c:v>
                </c:pt>
                <c:pt idx="10">
                  <c:v>80</c:v>
                </c:pt>
                <c:pt idx="11">
                  <c:v>79</c:v>
                </c:pt>
                <c:pt idx="12">
                  <c:v>76</c:v>
                </c:pt>
                <c:pt idx="13">
                  <c:v>80</c:v>
                </c:pt>
                <c:pt idx="14">
                  <c:v>80</c:v>
                </c:pt>
                <c:pt idx="15">
                  <c:v>80</c:v>
                </c:pt>
                <c:pt idx="16">
                  <c:v>50</c:v>
                </c:pt>
                <c:pt idx="17">
                  <c:v>50</c:v>
                </c:pt>
                <c:pt idx="18">
                  <c:v>40</c:v>
                </c:pt>
                <c:pt idx="19">
                  <c:v>50</c:v>
                </c:pt>
                <c:pt idx="20">
                  <c:v>40</c:v>
                </c:pt>
                <c:pt idx="21">
                  <c:v>40</c:v>
                </c:pt>
                <c:pt idx="22">
                  <c:v>30</c:v>
                </c:pt>
                <c:pt idx="23">
                  <c:v>30</c:v>
                </c:pt>
                <c:pt idx="24">
                  <c:v>76</c:v>
                </c:pt>
                <c:pt idx="25">
                  <c:v>79</c:v>
                </c:pt>
                <c:pt idx="26">
                  <c:v>79</c:v>
                </c:pt>
                <c:pt idx="27">
                  <c:v>79</c:v>
                </c:pt>
                <c:pt idx="28">
                  <c:v>80</c:v>
                </c:pt>
                <c:pt idx="29">
                  <c:v>80</c:v>
                </c:pt>
                <c:pt idx="30">
                  <c:v>80</c:v>
                </c:pt>
                <c:pt idx="31">
                  <c:v>75</c:v>
                </c:pt>
                <c:pt idx="32">
                  <c:v>50</c:v>
                </c:pt>
                <c:pt idx="33">
                  <c:v>50</c:v>
                </c:pt>
                <c:pt idx="34">
                  <c:v>50</c:v>
                </c:pt>
                <c:pt idx="35">
                  <c:v>50</c:v>
                </c:pt>
                <c:pt idx="36">
                  <c:v>40</c:v>
                </c:pt>
                <c:pt idx="37">
                  <c:v>40</c:v>
                </c:pt>
                <c:pt idx="38">
                  <c:v>40</c:v>
                </c:pt>
                <c:pt idx="39">
                  <c:v>40</c:v>
                </c:pt>
                <c:pt idx="40">
                  <c:v>83</c:v>
                </c:pt>
                <c:pt idx="41">
                  <c:v>83</c:v>
                </c:pt>
                <c:pt idx="42">
                  <c:v>83</c:v>
                </c:pt>
                <c:pt idx="43">
                  <c:v>80</c:v>
                </c:pt>
                <c:pt idx="44">
                  <c:v>82</c:v>
                </c:pt>
                <c:pt idx="45">
                  <c:v>82</c:v>
                </c:pt>
                <c:pt idx="46">
                  <c:v>81</c:v>
                </c:pt>
                <c:pt idx="47">
                  <c:v>80</c:v>
                </c:pt>
                <c:pt idx="48">
                  <c:v>50</c:v>
                </c:pt>
                <c:pt idx="49">
                  <c:v>50</c:v>
                </c:pt>
                <c:pt idx="50">
                  <c:v>50</c:v>
                </c:pt>
                <c:pt idx="51">
                  <c:v>60</c:v>
                </c:pt>
                <c:pt idx="52">
                  <c:v>30</c:v>
                </c:pt>
                <c:pt idx="53">
                  <c:v>30</c:v>
                </c:pt>
                <c:pt idx="54">
                  <c:v>30</c:v>
                </c:pt>
                <c:pt idx="55">
                  <c:v>30</c:v>
                </c:pt>
                <c:pt idx="56">
                  <c:v>79</c:v>
                </c:pt>
                <c:pt idx="57">
                  <c:v>82</c:v>
                </c:pt>
                <c:pt idx="58">
                  <c:v>82</c:v>
                </c:pt>
                <c:pt idx="59">
                  <c:v>82</c:v>
                </c:pt>
                <c:pt idx="60">
                  <c:v>80</c:v>
                </c:pt>
                <c:pt idx="61">
                  <c:v>80</c:v>
                </c:pt>
                <c:pt idx="62">
                  <c:v>82</c:v>
                </c:pt>
                <c:pt idx="63">
                  <c:v>80</c:v>
                </c:pt>
                <c:pt idx="64">
                  <c:v>50</c:v>
                </c:pt>
                <c:pt idx="65">
                  <c:v>60</c:v>
                </c:pt>
                <c:pt idx="66">
                  <c:v>60</c:v>
                </c:pt>
                <c:pt idx="67">
                  <c:v>50</c:v>
                </c:pt>
                <c:pt idx="68">
                  <c:v>40</c:v>
                </c:pt>
                <c:pt idx="69">
                  <c:v>40</c:v>
                </c:pt>
                <c:pt idx="70">
                  <c:v>40</c:v>
                </c:pt>
                <c:pt idx="71">
                  <c:v>40</c:v>
                </c:pt>
                <c:pt idx="72">
                  <c:v>80</c:v>
                </c:pt>
                <c:pt idx="73">
                  <c:v>76</c:v>
                </c:pt>
                <c:pt idx="74">
                  <c:v>80</c:v>
                </c:pt>
                <c:pt idx="75">
                  <c:v>80</c:v>
                </c:pt>
                <c:pt idx="76">
                  <c:v>81</c:v>
                </c:pt>
                <c:pt idx="77">
                  <c:v>81</c:v>
                </c:pt>
                <c:pt idx="78">
                  <c:v>81</c:v>
                </c:pt>
                <c:pt idx="79">
                  <c:v>82</c:v>
                </c:pt>
                <c:pt idx="80">
                  <c:v>50</c:v>
                </c:pt>
                <c:pt idx="81">
                  <c:v>50</c:v>
                </c:pt>
                <c:pt idx="82">
                  <c:v>50</c:v>
                </c:pt>
                <c:pt idx="83">
                  <c:v>50</c:v>
                </c:pt>
                <c:pt idx="84">
                  <c:v>30</c:v>
                </c:pt>
                <c:pt idx="85">
                  <c:v>30</c:v>
                </c:pt>
                <c:pt idx="86">
                  <c:v>30</c:v>
                </c:pt>
                <c:pt idx="87">
                  <c:v>40</c:v>
                </c:pt>
                <c:pt idx="88">
                  <c:v>77</c:v>
                </c:pt>
                <c:pt idx="89">
                  <c:v>77</c:v>
                </c:pt>
                <c:pt idx="90">
                  <c:v>75</c:v>
                </c:pt>
                <c:pt idx="91">
                  <c:v>80</c:v>
                </c:pt>
                <c:pt idx="92">
                  <c:v>80</c:v>
                </c:pt>
                <c:pt idx="93">
                  <c:v>78</c:v>
                </c:pt>
                <c:pt idx="94">
                  <c:v>80</c:v>
                </c:pt>
                <c:pt idx="95">
                  <c:v>80</c:v>
                </c:pt>
                <c:pt idx="96">
                  <c:v>40</c:v>
                </c:pt>
                <c:pt idx="97">
                  <c:v>40</c:v>
                </c:pt>
                <c:pt idx="98">
                  <c:v>40</c:v>
                </c:pt>
                <c:pt idx="99">
                  <c:v>40</c:v>
                </c:pt>
                <c:pt idx="100">
                  <c:v>30</c:v>
                </c:pt>
                <c:pt idx="101">
                  <c:v>40</c:v>
                </c:pt>
                <c:pt idx="102">
                  <c:v>40</c:v>
                </c:pt>
                <c:pt idx="103">
                  <c:v>30</c:v>
                </c:pt>
                <c:pt idx="104">
                  <c:v>83</c:v>
                </c:pt>
                <c:pt idx="105">
                  <c:v>81</c:v>
                </c:pt>
                <c:pt idx="106">
                  <c:v>83</c:v>
                </c:pt>
                <c:pt idx="107">
                  <c:v>82</c:v>
                </c:pt>
                <c:pt idx="108">
                  <c:v>82</c:v>
                </c:pt>
                <c:pt idx="109">
                  <c:v>81</c:v>
                </c:pt>
                <c:pt idx="110">
                  <c:v>81</c:v>
                </c:pt>
                <c:pt idx="111">
                  <c:v>81</c:v>
                </c:pt>
                <c:pt idx="112">
                  <c:v>50</c:v>
                </c:pt>
                <c:pt idx="113">
                  <c:v>50</c:v>
                </c:pt>
                <c:pt idx="114">
                  <c:v>50</c:v>
                </c:pt>
                <c:pt idx="115">
                  <c:v>50</c:v>
                </c:pt>
                <c:pt idx="116">
                  <c:v>40</c:v>
                </c:pt>
                <c:pt idx="117">
                  <c:v>50</c:v>
                </c:pt>
                <c:pt idx="118">
                  <c:v>40</c:v>
                </c:pt>
                <c:pt idx="119">
                  <c:v>40</c:v>
                </c:pt>
                <c:pt idx="120">
                  <c:v>71</c:v>
                </c:pt>
                <c:pt idx="121">
                  <c:v>70</c:v>
                </c:pt>
                <c:pt idx="122">
                  <c:v>71</c:v>
                </c:pt>
                <c:pt idx="123">
                  <c:v>71</c:v>
                </c:pt>
                <c:pt idx="124">
                  <c:v>84</c:v>
                </c:pt>
                <c:pt idx="125">
                  <c:v>84</c:v>
                </c:pt>
                <c:pt idx="126">
                  <c:v>84</c:v>
                </c:pt>
                <c:pt idx="127">
                  <c:v>84</c:v>
                </c:pt>
                <c:pt idx="128">
                  <c:v>50</c:v>
                </c:pt>
                <c:pt idx="129">
                  <c:v>40</c:v>
                </c:pt>
                <c:pt idx="130">
                  <c:v>40</c:v>
                </c:pt>
                <c:pt idx="131">
                  <c:v>50</c:v>
                </c:pt>
                <c:pt idx="132">
                  <c:v>40</c:v>
                </c:pt>
                <c:pt idx="133">
                  <c:v>40</c:v>
                </c:pt>
                <c:pt idx="134">
                  <c:v>40</c:v>
                </c:pt>
                <c:pt idx="135">
                  <c:v>40</c:v>
                </c:pt>
                <c:pt idx="136">
                  <c:v>80</c:v>
                </c:pt>
                <c:pt idx="137">
                  <c:v>80</c:v>
                </c:pt>
                <c:pt idx="138">
                  <c:v>80</c:v>
                </c:pt>
                <c:pt idx="139">
                  <c:v>77</c:v>
                </c:pt>
                <c:pt idx="140">
                  <c:v>81</c:v>
                </c:pt>
                <c:pt idx="141">
                  <c:v>81</c:v>
                </c:pt>
                <c:pt idx="142">
                  <c:v>81</c:v>
                </c:pt>
                <c:pt idx="143">
                  <c:v>82</c:v>
                </c:pt>
                <c:pt idx="144">
                  <c:v>50</c:v>
                </c:pt>
                <c:pt idx="145">
                  <c:v>40</c:v>
                </c:pt>
                <c:pt idx="146">
                  <c:v>50</c:v>
                </c:pt>
                <c:pt idx="147">
                  <c:v>40</c:v>
                </c:pt>
                <c:pt idx="148">
                  <c:v>40</c:v>
                </c:pt>
                <c:pt idx="149">
                  <c:v>40</c:v>
                </c:pt>
                <c:pt idx="150">
                  <c:v>40</c:v>
                </c:pt>
                <c:pt idx="151">
                  <c:v>30</c:v>
                </c:pt>
                <c:pt idx="152">
                  <c:v>80</c:v>
                </c:pt>
                <c:pt idx="153">
                  <c:v>80</c:v>
                </c:pt>
                <c:pt idx="154">
                  <c:v>80</c:v>
                </c:pt>
                <c:pt idx="155">
                  <c:v>78</c:v>
                </c:pt>
                <c:pt idx="156">
                  <c:v>81</c:v>
                </c:pt>
                <c:pt idx="157">
                  <c:v>80</c:v>
                </c:pt>
                <c:pt idx="158">
                  <c:v>80</c:v>
                </c:pt>
                <c:pt idx="159">
                  <c:v>80</c:v>
                </c:pt>
                <c:pt idx="160">
                  <c:v>50</c:v>
                </c:pt>
                <c:pt idx="161">
                  <c:v>50</c:v>
                </c:pt>
                <c:pt idx="162">
                  <c:v>50</c:v>
                </c:pt>
                <c:pt idx="163">
                  <c:v>50</c:v>
                </c:pt>
                <c:pt idx="164">
                  <c:v>30</c:v>
                </c:pt>
                <c:pt idx="165">
                  <c:v>40</c:v>
                </c:pt>
                <c:pt idx="166">
                  <c:v>40</c:v>
                </c:pt>
                <c:pt idx="167">
                  <c:v>40</c:v>
                </c:pt>
                <c:pt idx="168">
                  <c:v>80</c:v>
                </c:pt>
                <c:pt idx="169">
                  <c:v>75</c:v>
                </c:pt>
                <c:pt idx="170">
                  <c:v>74</c:v>
                </c:pt>
                <c:pt idx="171">
                  <c:v>74</c:v>
                </c:pt>
                <c:pt idx="172">
                  <c:v>80</c:v>
                </c:pt>
                <c:pt idx="173">
                  <c:v>81</c:v>
                </c:pt>
                <c:pt idx="174">
                  <c:v>81</c:v>
                </c:pt>
                <c:pt idx="175">
                  <c:v>81</c:v>
                </c:pt>
                <c:pt idx="176">
                  <c:v>40</c:v>
                </c:pt>
                <c:pt idx="177">
                  <c:v>50</c:v>
                </c:pt>
                <c:pt idx="178">
                  <c:v>40</c:v>
                </c:pt>
                <c:pt idx="179">
                  <c:v>50</c:v>
                </c:pt>
                <c:pt idx="180">
                  <c:v>40</c:v>
                </c:pt>
                <c:pt idx="181">
                  <c:v>40</c:v>
                </c:pt>
                <c:pt idx="182">
                  <c:v>30</c:v>
                </c:pt>
                <c:pt idx="183">
                  <c:v>40</c:v>
                </c:pt>
                <c:pt idx="184">
                  <c:v>75</c:v>
                </c:pt>
                <c:pt idx="185">
                  <c:v>75</c:v>
                </c:pt>
                <c:pt idx="186">
                  <c:v>74</c:v>
                </c:pt>
                <c:pt idx="187">
                  <c:v>74</c:v>
                </c:pt>
                <c:pt idx="188">
                  <c:v>85</c:v>
                </c:pt>
                <c:pt idx="189">
                  <c:v>84</c:v>
                </c:pt>
                <c:pt idx="190">
                  <c:v>84</c:v>
                </c:pt>
                <c:pt idx="191">
                  <c:v>84</c:v>
                </c:pt>
                <c:pt idx="192">
                  <c:v>50</c:v>
                </c:pt>
                <c:pt idx="193">
                  <c:v>60</c:v>
                </c:pt>
                <c:pt idx="194">
                  <c:v>50</c:v>
                </c:pt>
                <c:pt idx="195">
                  <c:v>50</c:v>
                </c:pt>
                <c:pt idx="196">
                  <c:v>40</c:v>
                </c:pt>
                <c:pt idx="197">
                  <c:v>30</c:v>
                </c:pt>
                <c:pt idx="198">
                  <c:v>30</c:v>
                </c:pt>
                <c:pt idx="199">
                  <c:v>30</c:v>
                </c:pt>
                <c:pt idx="200">
                  <c:v>80</c:v>
                </c:pt>
                <c:pt idx="201">
                  <c:v>70</c:v>
                </c:pt>
                <c:pt idx="202">
                  <c:v>80</c:v>
                </c:pt>
                <c:pt idx="203">
                  <c:v>80</c:v>
                </c:pt>
                <c:pt idx="204">
                  <c:v>83</c:v>
                </c:pt>
                <c:pt idx="205">
                  <c:v>83</c:v>
                </c:pt>
                <c:pt idx="206">
                  <c:v>84</c:v>
                </c:pt>
                <c:pt idx="207">
                  <c:v>83</c:v>
                </c:pt>
                <c:pt idx="208">
                  <c:v>60</c:v>
                </c:pt>
                <c:pt idx="209">
                  <c:v>50</c:v>
                </c:pt>
                <c:pt idx="210">
                  <c:v>50</c:v>
                </c:pt>
                <c:pt idx="211">
                  <c:v>50</c:v>
                </c:pt>
                <c:pt idx="212">
                  <c:v>40</c:v>
                </c:pt>
                <c:pt idx="213">
                  <c:v>30</c:v>
                </c:pt>
                <c:pt idx="214">
                  <c:v>40</c:v>
                </c:pt>
                <c:pt idx="215">
                  <c:v>30</c:v>
                </c:pt>
                <c:pt idx="216">
                  <c:v>80</c:v>
                </c:pt>
                <c:pt idx="217">
                  <c:v>73</c:v>
                </c:pt>
                <c:pt idx="218">
                  <c:v>75</c:v>
                </c:pt>
                <c:pt idx="219">
                  <c:v>80</c:v>
                </c:pt>
                <c:pt idx="220">
                  <c:v>81</c:v>
                </c:pt>
                <c:pt idx="221">
                  <c:v>75</c:v>
                </c:pt>
                <c:pt idx="222">
                  <c:v>80</c:v>
                </c:pt>
                <c:pt idx="223">
                  <c:v>76</c:v>
                </c:pt>
                <c:pt idx="224">
                  <c:v>50</c:v>
                </c:pt>
                <c:pt idx="225">
                  <c:v>50</c:v>
                </c:pt>
                <c:pt idx="226">
                  <c:v>50</c:v>
                </c:pt>
                <c:pt idx="227">
                  <c:v>50</c:v>
                </c:pt>
                <c:pt idx="228">
                  <c:v>30</c:v>
                </c:pt>
                <c:pt idx="229">
                  <c:v>20</c:v>
                </c:pt>
                <c:pt idx="230">
                  <c:v>30</c:v>
                </c:pt>
                <c:pt idx="231">
                  <c:v>30</c:v>
                </c:pt>
                <c:pt idx="232">
                  <c:v>82</c:v>
                </c:pt>
                <c:pt idx="233">
                  <c:v>81</c:v>
                </c:pt>
                <c:pt idx="234">
                  <c:v>82</c:v>
                </c:pt>
                <c:pt idx="235">
                  <c:v>81</c:v>
                </c:pt>
                <c:pt idx="236">
                  <c:v>84</c:v>
                </c:pt>
                <c:pt idx="237">
                  <c:v>80</c:v>
                </c:pt>
                <c:pt idx="238">
                  <c:v>80</c:v>
                </c:pt>
                <c:pt idx="239">
                  <c:v>80</c:v>
                </c:pt>
              </c:numCache>
            </c:numRef>
          </c:xVal>
          <c:yVal>
            <c:numRef>
              <c:f>[1]Sheet2!$AC$227:$AC$466</c:f>
              <c:numCache>
                <c:formatCode>General</c:formatCode>
                <c:ptCount val="240"/>
                <c:pt idx="0">
                  <c:v>0.88966000000000001</c:v>
                </c:pt>
                <c:pt idx="1">
                  <c:v>0.94692999999999994</c:v>
                </c:pt>
                <c:pt idx="2">
                  <c:v>0.9</c:v>
                </c:pt>
                <c:pt idx="3">
                  <c:v>0.88067999999999991</c:v>
                </c:pt>
                <c:pt idx="4">
                  <c:v>3.5227300000000001</c:v>
                </c:pt>
                <c:pt idx="5">
                  <c:v>3.58901</c:v>
                </c:pt>
                <c:pt idx="6">
                  <c:v>3.6454499999999999</c:v>
                </c:pt>
                <c:pt idx="7">
                  <c:v>3.30966</c:v>
                </c:pt>
                <c:pt idx="8">
                  <c:v>7.1117400000000002</c:v>
                </c:pt>
                <c:pt idx="9">
                  <c:v>6.4299200000000001</c:v>
                </c:pt>
                <c:pt idx="10">
                  <c:v>6.6241000000000003</c:v>
                </c:pt>
                <c:pt idx="11">
                  <c:v>7.2443200000000001</c:v>
                </c:pt>
                <c:pt idx="12">
                  <c:v>5.0616000000000003</c:v>
                </c:pt>
                <c:pt idx="13">
                  <c:v>5.5966000000000005</c:v>
                </c:pt>
                <c:pt idx="14">
                  <c:v>4.8816300000000004</c:v>
                </c:pt>
                <c:pt idx="15">
                  <c:v>5.4309099999999999</c:v>
                </c:pt>
                <c:pt idx="16">
                  <c:v>0.66288000000000002</c:v>
                </c:pt>
                <c:pt idx="17">
                  <c:v>0.66288000000000002</c:v>
                </c:pt>
                <c:pt idx="18">
                  <c:v>0.61557000000000006</c:v>
                </c:pt>
                <c:pt idx="19">
                  <c:v>0.61566999999999994</c:v>
                </c:pt>
                <c:pt idx="20">
                  <c:v>4.1951099999999997</c:v>
                </c:pt>
                <c:pt idx="21">
                  <c:v>4.3182</c:v>
                </c:pt>
                <c:pt idx="22">
                  <c:v>3.2320500000000001</c:v>
                </c:pt>
                <c:pt idx="23">
                  <c:v>3.2576100000000001</c:v>
                </c:pt>
                <c:pt idx="24">
                  <c:v>6.3352299999999993</c:v>
                </c:pt>
                <c:pt idx="25">
                  <c:v>6.3258000000000001</c:v>
                </c:pt>
                <c:pt idx="26">
                  <c:v>6.9838999999999993</c:v>
                </c:pt>
                <c:pt idx="27">
                  <c:v>6.3446999999999996</c:v>
                </c:pt>
                <c:pt idx="28">
                  <c:v>5.6912799999999999</c:v>
                </c:pt>
                <c:pt idx="29">
                  <c:v>5.8380700000000001</c:v>
                </c:pt>
                <c:pt idx="30">
                  <c:v>5.8570500000000001</c:v>
                </c:pt>
                <c:pt idx="31">
                  <c:v>5.5208300000000001</c:v>
                </c:pt>
                <c:pt idx="32">
                  <c:v>0.75761000000000001</c:v>
                </c:pt>
                <c:pt idx="33">
                  <c:v>0.71022000000000007</c:v>
                </c:pt>
                <c:pt idx="34">
                  <c:v>0.71022000000000007</c:v>
                </c:pt>
                <c:pt idx="35">
                  <c:v>0.56820000000000004</c:v>
                </c:pt>
                <c:pt idx="36">
                  <c:v>3.7216</c:v>
                </c:pt>
                <c:pt idx="37">
                  <c:v>3.6884100000000002</c:v>
                </c:pt>
                <c:pt idx="38">
                  <c:v>3.7074000000000003</c:v>
                </c:pt>
                <c:pt idx="39">
                  <c:v>3.7026500000000002</c:v>
                </c:pt>
                <c:pt idx="40">
                  <c:v>5.0568200000000001</c:v>
                </c:pt>
                <c:pt idx="41">
                  <c:v>5.0613599999999996</c:v>
                </c:pt>
                <c:pt idx="42">
                  <c:v>5.3503800000000004</c:v>
                </c:pt>
                <c:pt idx="43">
                  <c:v>5.3454499999999996</c:v>
                </c:pt>
                <c:pt idx="44">
                  <c:v>5.5709099999999996</c:v>
                </c:pt>
                <c:pt idx="45">
                  <c:v>6.9934099999999999</c:v>
                </c:pt>
                <c:pt idx="46">
                  <c:v>6.9508000000000001</c:v>
                </c:pt>
                <c:pt idx="47">
                  <c:v>6.8371599999999999</c:v>
                </c:pt>
                <c:pt idx="48">
                  <c:v>0.80965999999999994</c:v>
                </c:pt>
                <c:pt idx="49">
                  <c:v>0.94692999999999994</c:v>
                </c:pt>
                <c:pt idx="50">
                  <c:v>0.80489999999999995</c:v>
                </c:pt>
                <c:pt idx="51">
                  <c:v>0.80489999999999995</c:v>
                </c:pt>
                <c:pt idx="52">
                  <c:v>3.9866999999999999</c:v>
                </c:pt>
                <c:pt idx="53">
                  <c:v>3.1676100000000003</c:v>
                </c:pt>
                <c:pt idx="54">
                  <c:v>3.1676100000000003</c:v>
                </c:pt>
                <c:pt idx="55">
                  <c:v>3.8115999999999999</c:v>
                </c:pt>
                <c:pt idx="56">
                  <c:v>7.1826099999999995</c:v>
                </c:pt>
                <c:pt idx="57">
                  <c:v>7.1821999999999999</c:v>
                </c:pt>
                <c:pt idx="58">
                  <c:v>7.1905600000000005</c:v>
                </c:pt>
                <c:pt idx="59">
                  <c:v>7.1823999999999995</c:v>
                </c:pt>
                <c:pt idx="60">
                  <c:v>6.2736400000000003</c:v>
                </c:pt>
                <c:pt idx="61">
                  <c:v>6.3636400000000002</c:v>
                </c:pt>
                <c:pt idx="62">
                  <c:v>6.3644300000000005</c:v>
                </c:pt>
                <c:pt idx="63">
                  <c:v>6.2634099999999995</c:v>
                </c:pt>
                <c:pt idx="64">
                  <c:v>0.94692999999999994</c:v>
                </c:pt>
                <c:pt idx="65">
                  <c:v>0.94692999999999994</c:v>
                </c:pt>
                <c:pt idx="66">
                  <c:v>0.94692999999999994</c:v>
                </c:pt>
                <c:pt idx="67">
                  <c:v>0.85226999999999997</c:v>
                </c:pt>
                <c:pt idx="68">
                  <c:v>3.3854499999999996</c:v>
                </c:pt>
                <c:pt idx="69">
                  <c:v>3.8352300000000001</c:v>
                </c:pt>
                <c:pt idx="70">
                  <c:v>3.8352300000000001</c:v>
                </c:pt>
                <c:pt idx="71">
                  <c:v>3.3854499999999996</c:v>
                </c:pt>
                <c:pt idx="72">
                  <c:v>5.8657200000000005</c:v>
                </c:pt>
                <c:pt idx="73">
                  <c:v>6.0985200000000006</c:v>
                </c:pt>
                <c:pt idx="74">
                  <c:v>5.9091000000000005</c:v>
                </c:pt>
                <c:pt idx="75">
                  <c:v>5.9091000000000005</c:v>
                </c:pt>
                <c:pt idx="76">
                  <c:v>6.9124999999999996</c:v>
                </c:pt>
                <c:pt idx="77">
                  <c:v>6.8371599999999999</c:v>
                </c:pt>
                <c:pt idx="78">
                  <c:v>6.7604499999999996</c:v>
                </c:pt>
                <c:pt idx="79">
                  <c:v>6.7576099999999997</c:v>
                </c:pt>
                <c:pt idx="80">
                  <c:v>1.0886400000000001</c:v>
                </c:pt>
                <c:pt idx="81">
                  <c:v>1.0886400000000001</c:v>
                </c:pt>
                <c:pt idx="82">
                  <c:v>1.1363599999999998</c:v>
                </c:pt>
                <c:pt idx="83">
                  <c:v>1.1363599999999998</c:v>
                </c:pt>
                <c:pt idx="84">
                  <c:v>3.90625</c:v>
                </c:pt>
                <c:pt idx="85">
                  <c:v>3.1912800000000003</c:v>
                </c:pt>
                <c:pt idx="86">
                  <c:v>3.1912800000000003</c:v>
                </c:pt>
                <c:pt idx="87">
                  <c:v>3.2102300000000001</c:v>
                </c:pt>
                <c:pt idx="88">
                  <c:v>5.4545500000000002</c:v>
                </c:pt>
                <c:pt idx="89">
                  <c:v>5.9611700000000001</c:v>
                </c:pt>
                <c:pt idx="90">
                  <c:v>5.9091000000000005</c:v>
                </c:pt>
                <c:pt idx="91">
                  <c:v>4.8485299999999993</c:v>
                </c:pt>
                <c:pt idx="92">
                  <c:v>6.6003800000000004</c:v>
                </c:pt>
                <c:pt idx="93">
                  <c:v>6.6145800000000001</c:v>
                </c:pt>
                <c:pt idx="94">
                  <c:v>6.8466000000000005</c:v>
                </c:pt>
                <c:pt idx="95">
                  <c:v>6.69034</c:v>
                </c:pt>
                <c:pt idx="96">
                  <c:v>0.97067999999999999</c:v>
                </c:pt>
                <c:pt idx="97">
                  <c:v>0.96113999999999999</c:v>
                </c:pt>
                <c:pt idx="98">
                  <c:v>0.96113999999999999</c:v>
                </c:pt>
                <c:pt idx="99">
                  <c:v>0.96113999999999999</c:v>
                </c:pt>
                <c:pt idx="100">
                  <c:v>3.9298999999999999</c:v>
                </c:pt>
                <c:pt idx="101">
                  <c:v>3.89682</c:v>
                </c:pt>
                <c:pt idx="102">
                  <c:v>3.0539800000000001</c:v>
                </c:pt>
                <c:pt idx="103">
                  <c:v>3.0539800000000001</c:v>
                </c:pt>
                <c:pt idx="104">
                  <c:v>6.9223999999999997</c:v>
                </c:pt>
                <c:pt idx="105">
                  <c:v>6.9223999999999997</c:v>
                </c:pt>
                <c:pt idx="106">
                  <c:v>6.90341</c:v>
                </c:pt>
                <c:pt idx="107">
                  <c:v>6.90341</c:v>
                </c:pt>
                <c:pt idx="108">
                  <c:v>6.3854499999999996</c:v>
                </c:pt>
                <c:pt idx="109">
                  <c:v>6.3835200000000007</c:v>
                </c:pt>
                <c:pt idx="110">
                  <c:v>6.38727</c:v>
                </c:pt>
                <c:pt idx="111">
                  <c:v>6.3835200000000007</c:v>
                </c:pt>
                <c:pt idx="112">
                  <c:v>0.80489999999999995</c:v>
                </c:pt>
                <c:pt idx="113">
                  <c:v>0.77182000000000006</c:v>
                </c:pt>
                <c:pt idx="114">
                  <c:v>0.80489999999999995</c:v>
                </c:pt>
                <c:pt idx="115">
                  <c:v>0.80489999999999995</c:v>
                </c:pt>
                <c:pt idx="116">
                  <c:v>3.8352300000000001</c:v>
                </c:pt>
                <c:pt idx="117">
                  <c:v>3.8352300000000001</c:v>
                </c:pt>
                <c:pt idx="118">
                  <c:v>3.7878400000000001</c:v>
                </c:pt>
                <c:pt idx="119">
                  <c:v>3.8352300000000001</c:v>
                </c:pt>
                <c:pt idx="120">
                  <c:v>7.7791999999999994</c:v>
                </c:pt>
                <c:pt idx="121">
                  <c:v>7.7795500000000004</c:v>
                </c:pt>
                <c:pt idx="122">
                  <c:v>7.77841</c:v>
                </c:pt>
                <c:pt idx="123">
                  <c:v>7.76898</c:v>
                </c:pt>
                <c:pt idx="124">
                  <c:v>7.0617399999999995</c:v>
                </c:pt>
                <c:pt idx="125">
                  <c:v>7.0576099999999995</c:v>
                </c:pt>
                <c:pt idx="126">
                  <c:v>7.0577299999999994</c:v>
                </c:pt>
                <c:pt idx="127">
                  <c:v>7.0662799999999999</c:v>
                </c:pt>
                <c:pt idx="128">
                  <c:v>0.82386000000000004</c:v>
                </c:pt>
                <c:pt idx="129">
                  <c:v>0.82386000000000004</c:v>
                </c:pt>
                <c:pt idx="130">
                  <c:v>0.94692999999999994</c:v>
                </c:pt>
                <c:pt idx="131">
                  <c:v>0.82863999999999993</c:v>
                </c:pt>
                <c:pt idx="132">
                  <c:v>3.7878400000000001</c:v>
                </c:pt>
                <c:pt idx="133">
                  <c:v>3.1724000000000001</c:v>
                </c:pt>
                <c:pt idx="134">
                  <c:v>3.4091</c:v>
                </c:pt>
                <c:pt idx="135">
                  <c:v>3.1818200000000001</c:v>
                </c:pt>
                <c:pt idx="136">
                  <c:v>7.7178399999999998</c:v>
                </c:pt>
                <c:pt idx="137">
                  <c:v>7.7168199999999993</c:v>
                </c:pt>
                <c:pt idx="138">
                  <c:v>7.7162799999999994</c:v>
                </c:pt>
                <c:pt idx="139">
                  <c:v>7.7178399999999998</c:v>
                </c:pt>
                <c:pt idx="140">
                  <c:v>7.4289799999999993</c:v>
                </c:pt>
                <c:pt idx="141">
                  <c:v>7.42807</c:v>
                </c:pt>
                <c:pt idx="142">
                  <c:v>7.3380700000000001</c:v>
                </c:pt>
                <c:pt idx="143">
                  <c:v>7.3361400000000003</c:v>
                </c:pt>
                <c:pt idx="144">
                  <c:v>1.5625</c:v>
                </c:pt>
                <c:pt idx="145">
                  <c:v>1.5625</c:v>
                </c:pt>
                <c:pt idx="146">
                  <c:v>1.89398</c:v>
                </c:pt>
                <c:pt idx="147">
                  <c:v>1.51511</c:v>
                </c:pt>
                <c:pt idx="148">
                  <c:v>3.9110200000000002</c:v>
                </c:pt>
                <c:pt idx="149">
                  <c:v>3.9725000000000001</c:v>
                </c:pt>
                <c:pt idx="150">
                  <c:v>4.2613599999999998</c:v>
                </c:pt>
                <c:pt idx="151">
                  <c:v>3.95364</c:v>
                </c:pt>
                <c:pt idx="152">
                  <c:v>7.3295500000000002</c:v>
                </c:pt>
                <c:pt idx="153">
                  <c:v>7.3295500000000002</c:v>
                </c:pt>
                <c:pt idx="154">
                  <c:v>7.3295500000000002</c:v>
                </c:pt>
                <c:pt idx="155">
                  <c:v>7.3201400000000003</c:v>
                </c:pt>
                <c:pt idx="156">
                  <c:v>6.8318199999999996</c:v>
                </c:pt>
                <c:pt idx="157">
                  <c:v>6.8333300000000001</c:v>
                </c:pt>
                <c:pt idx="158">
                  <c:v>6.8352299999999993</c:v>
                </c:pt>
                <c:pt idx="159">
                  <c:v>6.8338599999999996</c:v>
                </c:pt>
                <c:pt idx="160">
                  <c:v>0.80491999999999997</c:v>
                </c:pt>
                <c:pt idx="161">
                  <c:v>0.71023000000000003</c:v>
                </c:pt>
                <c:pt idx="162">
                  <c:v>0.80491999999999997</c:v>
                </c:pt>
                <c:pt idx="163">
                  <c:v>0.75761000000000001</c:v>
                </c:pt>
                <c:pt idx="164">
                  <c:v>3.5511399999999997</c:v>
                </c:pt>
                <c:pt idx="165">
                  <c:v>4.2897700000000007</c:v>
                </c:pt>
                <c:pt idx="166">
                  <c:v>4.3039799999999993</c:v>
                </c:pt>
                <c:pt idx="167">
                  <c:v>3.5511399999999997</c:v>
                </c:pt>
                <c:pt idx="168">
                  <c:v>6.665</c:v>
                </c:pt>
                <c:pt idx="169">
                  <c:v>6.8185500000000001</c:v>
                </c:pt>
                <c:pt idx="170">
                  <c:v>6.8189799999999998</c:v>
                </c:pt>
                <c:pt idx="171">
                  <c:v>6.8184100000000001</c:v>
                </c:pt>
                <c:pt idx="172">
                  <c:v>5.77182</c:v>
                </c:pt>
                <c:pt idx="173">
                  <c:v>5.7698999999999998</c:v>
                </c:pt>
                <c:pt idx="174">
                  <c:v>5.76898</c:v>
                </c:pt>
                <c:pt idx="175">
                  <c:v>5.78125</c:v>
                </c:pt>
                <c:pt idx="176">
                  <c:v>0.96590999999999994</c:v>
                </c:pt>
                <c:pt idx="177">
                  <c:v>0.98487999999999998</c:v>
                </c:pt>
                <c:pt idx="178">
                  <c:v>0.95648</c:v>
                </c:pt>
                <c:pt idx="179">
                  <c:v>0.97067999999999999</c:v>
                </c:pt>
                <c:pt idx="180">
                  <c:v>4.7348999999999997</c:v>
                </c:pt>
                <c:pt idx="181">
                  <c:v>3.4990999999999999</c:v>
                </c:pt>
                <c:pt idx="182">
                  <c:v>4.7348999999999997</c:v>
                </c:pt>
                <c:pt idx="183">
                  <c:v>3.4753400000000001</c:v>
                </c:pt>
                <c:pt idx="184">
                  <c:v>7.2327299999999992</c:v>
                </c:pt>
                <c:pt idx="185">
                  <c:v>7.2735200000000004</c:v>
                </c:pt>
                <c:pt idx="186">
                  <c:v>7.2727299999999993</c:v>
                </c:pt>
                <c:pt idx="187">
                  <c:v>7.2314799999999995</c:v>
                </c:pt>
                <c:pt idx="188">
                  <c:v>7.3475000000000001</c:v>
                </c:pt>
                <c:pt idx="189">
                  <c:v>7.3352299999999993</c:v>
                </c:pt>
                <c:pt idx="190">
                  <c:v>7.3304499999999999</c:v>
                </c:pt>
                <c:pt idx="191">
                  <c:v>7.3361400000000003</c:v>
                </c:pt>
                <c:pt idx="192">
                  <c:v>0.94692999999999994</c:v>
                </c:pt>
                <c:pt idx="193">
                  <c:v>0.93276000000000003</c:v>
                </c:pt>
                <c:pt idx="194">
                  <c:v>0.83329999999999993</c:v>
                </c:pt>
                <c:pt idx="195">
                  <c:v>0.81910000000000005</c:v>
                </c:pt>
                <c:pt idx="196">
                  <c:v>4.5815299999999999</c:v>
                </c:pt>
                <c:pt idx="197">
                  <c:v>4.5928399999999998</c:v>
                </c:pt>
                <c:pt idx="198">
                  <c:v>4.4366000000000003</c:v>
                </c:pt>
                <c:pt idx="199">
                  <c:v>4.4886400000000002</c:v>
                </c:pt>
                <c:pt idx="200">
                  <c:v>7.22818</c:v>
                </c:pt>
                <c:pt idx="201">
                  <c:v>7.2244299999999999</c:v>
                </c:pt>
                <c:pt idx="202">
                  <c:v>7.2216000000000005</c:v>
                </c:pt>
                <c:pt idx="203">
                  <c:v>7.2272700000000007</c:v>
                </c:pt>
                <c:pt idx="204">
                  <c:v>6.7053400000000005</c:v>
                </c:pt>
                <c:pt idx="205">
                  <c:v>6.58432</c:v>
                </c:pt>
                <c:pt idx="206">
                  <c:v>6.7045500000000002</c:v>
                </c:pt>
                <c:pt idx="207">
                  <c:v>6.5826099999999999</c:v>
                </c:pt>
                <c:pt idx="208">
                  <c:v>1.58148</c:v>
                </c:pt>
                <c:pt idx="209">
                  <c:v>1.6099000000000001</c:v>
                </c:pt>
                <c:pt idx="210">
                  <c:v>1.5767</c:v>
                </c:pt>
                <c:pt idx="211">
                  <c:v>1.5625</c:v>
                </c:pt>
                <c:pt idx="212">
                  <c:v>3.13443</c:v>
                </c:pt>
                <c:pt idx="213">
                  <c:v>3.50943</c:v>
                </c:pt>
                <c:pt idx="214">
                  <c:v>3.9962499999999999</c:v>
                </c:pt>
                <c:pt idx="215">
                  <c:v>3.9962499999999999</c:v>
                </c:pt>
                <c:pt idx="216">
                  <c:v>7.3150000000000004</c:v>
                </c:pt>
                <c:pt idx="217">
                  <c:v>7.2061000000000002</c:v>
                </c:pt>
                <c:pt idx="218">
                  <c:v>7.2111700000000001</c:v>
                </c:pt>
                <c:pt idx="219">
                  <c:v>7.2735200000000004</c:v>
                </c:pt>
                <c:pt idx="220">
                  <c:v>6.8352299999999993</c:v>
                </c:pt>
                <c:pt idx="221">
                  <c:v>6.8352299999999993</c:v>
                </c:pt>
                <c:pt idx="222">
                  <c:v>6.8299200000000004</c:v>
                </c:pt>
                <c:pt idx="223">
                  <c:v>0.89011000000000007</c:v>
                </c:pt>
                <c:pt idx="224">
                  <c:v>0.94692999999999994</c:v>
                </c:pt>
                <c:pt idx="225">
                  <c:v>0.94692999999999994</c:v>
                </c:pt>
                <c:pt idx="226">
                  <c:v>0.89011000000000007</c:v>
                </c:pt>
                <c:pt idx="227">
                  <c:v>2.84091</c:v>
                </c:pt>
                <c:pt idx="228">
                  <c:v>2.7414800000000001</c:v>
                </c:pt>
                <c:pt idx="229">
                  <c:v>2.84091</c:v>
                </c:pt>
                <c:pt idx="230">
                  <c:v>2.7462499999999999</c:v>
                </c:pt>
                <c:pt idx="231">
                  <c:v>7.6789199999999997</c:v>
                </c:pt>
                <c:pt idx="232">
                  <c:v>7.7604499999999996</c:v>
                </c:pt>
                <c:pt idx="233">
                  <c:v>7.6326099999999997</c:v>
                </c:pt>
                <c:pt idx="234">
                  <c:v>7.7034099999999999</c:v>
                </c:pt>
                <c:pt idx="235">
                  <c:v>6.2841000000000005</c:v>
                </c:pt>
                <c:pt idx="236">
                  <c:v>6.2901499999999997</c:v>
                </c:pt>
                <c:pt idx="237">
                  <c:v>6.3641999999999994</c:v>
                </c:pt>
                <c:pt idx="238">
                  <c:v>6.3640100000000004</c:v>
                </c:pt>
                <c:pt idx="239">
                  <c:v>6.83385999999999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36977328"/>
        <c:axId val="-936978960"/>
      </c:scatterChart>
      <c:valAx>
        <c:axId val="-9369773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Crown root angle (°) 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36978960"/>
        <c:crosses val="autoZero"/>
        <c:crossBetween val="midCat"/>
      </c:valAx>
      <c:valAx>
        <c:axId val="-9369789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Grain</a:t>
                </a:r>
                <a:r>
                  <a:rPr lang="en-US" baseline="0"/>
                  <a:t> yield t/ha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36977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rown</a:t>
            </a:r>
            <a:r>
              <a:rPr lang="en-US" baseline="0"/>
              <a:t> root number VS Yield</a:t>
            </a:r>
            <a:endParaRPr lang="en-US"/>
          </a:p>
        </c:rich>
      </c:tx>
      <c:layout>
        <c:manualLayout>
          <c:xMode val="edge"/>
          <c:yMode val="edge"/>
          <c:x val="0.34305555555555556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2!$AK$226</c:f>
              <c:strCache>
                <c:ptCount val="1"/>
                <c:pt idx="0">
                  <c:v>YIELD t/h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2!$AJ$227:$AJ$481</c:f>
              <c:numCache>
                <c:formatCode>General</c:formatCode>
                <c:ptCount val="255"/>
                <c:pt idx="0">
                  <c:v>14</c:v>
                </c:pt>
                <c:pt idx="1">
                  <c:v>14</c:v>
                </c:pt>
                <c:pt idx="2">
                  <c:v>14</c:v>
                </c:pt>
                <c:pt idx="3">
                  <c:v>14</c:v>
                </c:pt>
                <c:pt idx="4">
                  <c:v>15</c:v>
                </c:pt>
                <c:pt idx="5">
                  <c:v>13</c:v>
                </c:pt>
                <c:pt idx="6">
                  <c:v>15</c:v>
                </c:pt>
                <c:pt idx="7">
                  <c:v>13</c:v>
                </c:pt>
                <c:pt idx="8">
                  <c:v>30</c:v>
                </c:pt>
                <c:pt idx="9">
                  <c:v>24</c:v>
                </c:pt>
                <c:pt idx="10">
                  <c:v>30</c:v>
                </c:pt>
                <c:pt idx="11">
                  <c:v>25</c:v>
                </c:pt>
                <c:pt idx="12">
                  <c:v>23</c:v>
                </c:pt>
                <c:pt idx="13">
                  <c:v>26</c:v>
                </c:pt>
                <c:pt idx="14">
                  <c:v>26</c:v>
                </c:pt>
                <c:pt idx="15">
                  <c:v>23</c:v>
                </c:pt>
                <c:pt idx="16">
                  <c:v>13</c:v>
                </c:pt>
                <c:pt idx="17">
                  <c:v>14</c:v>
                </c:pt>
                <c:pt idx="18">
                  <c:v>13</c:v>
                </c:pt>
                <c:pt idx="19">
                  <c:v>12</c:v>
                </c:pt>
                <c:pt idx="20">
                  <c:v>15</c:v>
                </c:pt>
                <c:pt idx="21">
                  <c:v>14</c:v>
                </c:pt>
                <c:pt idx="22">
                  <c:v>14</c:v>
                </c:pt>
                <c:pt idx="23">
                  <c:v>1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7</c:v>
                </c:pt>
                <c:pt idx="28">
                  <c:v>20</c:v>
                </c:pt>
                <c:pt idx="29">
                  <c:v>24</c:v>
                </c:pt>
                <c:pt idx="30">
                  <c:v>24</c:v>
                </c:pt>
                <c:pt idx="31">
                  <c:v>24</c:v>
                </c:pt>
                <c:pt idx="32">
                  <c:v>13</c:v>
                </c:pt>
                <c:pt idx="33">
                  <c:v>14</c:v>
                </c:pt>
                <c:pt idx="34">
                  <c:v>12</c:v>
                </c:pt>
                <c:pt idx="35">
                  <c:v>14</c:v>
                </c:pt>
                <c:pt idx="36">
                  <c:v>15</c:v>
                </c:pt>
                <c:pt idx="37">
                  <c:v>13</c:v>
                </c:pt>
                <c:pt idx="38">
                  <c:v>15</c:v>
                </c:pt>
                <c:pt idx="39">
                  <c:v>15</c:v>
                </c:pt>
                <c:pt idx="40">
                  <c:v>26</c:v>
                </c:pt>
                <c:pt idx="41">
                  <c:v>26</c:v>
                </c:pt>
                <c:pt idx="42">
                  <c:v>26</c:v>
                </c:pt>
                <c:pt idx="43">
                  <c:v>28</c:v>
                </c:pt>
                <c:pt idx="44">
                  <c:v>29</c:v>
                </c:pt>
                <c:pt idx="45">
                  <c:v>30</c:v>
                </c:pt>
                <c:pt idx="46">
                  <c:v>30</c:v>
                </c:pt>
                <c:pt idx="47">
                  <c:v>28</c:v>
                </c:pt>
                <c:pt idx="48">
                  <c:v>15</c:v>
                </c:pt>
                <c:pt idx="49">
                  <c:v>16</c:v>
                </c:pt>
                <c:pt idx="50">
                  <c:v>15</c:v>
                </c:pt>
                <c:pt idx="51">
                  <c:v>15</c:v>
                </c:pt>
                <c:pt idx="52">
                  <c:v>21</c:v>
                </c:pt>
                <c:pt idx="53">
                  <c:v>21</c:v>
                </c:pt>
                <c:pt idx="54">
                  <c:v>20</c:v>
                </c:pt>
                <c:pt idx="55">
                  <c:v>21</c:v>
                </c:pt>
                <c:pt idx="56">
                  <c:v>35</c:v>
                </c:pt>
                <c:pt idx="57">
                  <c:v>34</c:v>
                </c:pt>
                <c:pt idx="58">
                  <c:v>38</c:v>
                </c:pt>
                <c:pt idx="59">
                  <c:v>34</c:v>
                </c:pt>
                <c:pt idx="60">
                  <c:v>24</c:v>
                </c:pt>
                <c:pt idx="61">
                  <c:v>23</c:v>
                </c:pt>
                <c:pt idx="62">
                  <c:v>24</c:v>
                </c:pt>
                <c:pt idx="63">
                  <c:v>23</c:v>
                </c:pt>
                <c:pt idx="64">
                  <c:v>13</c:v>
                </c:pt>
                <c:pt idx="65">
                  <c:v>12</c:v>
                </c:pt>
                <c:pt idx="66">
                  <c:v>12</c:v>
                </c:pt>
                <c:pt idx="67">
                  <c:v>11</c:v>
                </c:pt>
                <c:pt idx="68">
                  <c:v>16</c:v>
                </c:pt>
                <c:pt idx="69">
                  <c:v>16</c:v>
                </c:pt>
                <c:pt idx="70">
                  <c:v>15</c:v>
                </c:pt>
                <c:pt idx="71">
                  <c:v>16</c:v>
                </c:pt>
                <c:pt idx="72">
                  <c:v>26</c:v>
                </c:pt>
                <c:pt idx="73">
                  <c:v>27</c:v>
                </c:pt>
                <c:pt idx="74">
                  <c:v>28</c:v>
                </c:pt>
                <c:pt idx="75">
                  <c:v>27</c:v>
                </c:pt>
                <c:pt idx="76">
                  <c:v>23</c:v>
                </c:pt>
                <c:pt idx="77">
                  <c:v>23</c:v>
                </c:pt>
                <c:pt idx="78">
                  <c:v>22</c:v>
                </c:pt>
                <c:pt idx="79">
                  <c:v>22</c:v>
                </c:pt>
                <c:pt idx="80">
                  <c:v>13</c:v>
                </c:pt>
                <c:pt idx="81">
                  <c:v>16</c:v>
                </c:pt>
                <c:pt idx="82">
                  <c:v>16</c:v>
                </c:pt>
                <c:pt idx="83">
                  <c:v>13</c:v>
                </c:pt>
                <c:pt idx="84">
                  <c:v>18</c:v>
                </c:pt>
                <c:pt idx="85">
                  <c:v>181</c:v>
                </c:pt>
                <c:pt idx="86">
                  <c:v>18</c:v>
                </c:pt>
                <c:pt idx="87">
                  <c:v>19</c:v>
                </c:pt>
                <c:pt idx="88">
                  <c:v>30</c:v>
                </c:pt>
                <c:pt idx="89">
                  <c:v>31</c:v>
                </c:pt>
                <c:pt idx="90">
                  <c:v>31</c:v>
                </c:pt>
                <c:pt idx="91">
                  <c:v>32</c:v>
                </c:pt>
                <c:pt idx="92">
                  <c:v>22</c:v>
                </c:pt>
                <c:pt idx="93">
                  <c:v>23</c:v>
                </c:pt>
                <c:pt idx="94">
                  <c:v>22</c:v>
                </c:pt>
                <c:pt idx="95">
                  <c:v>23</c:v>
                </c:pt>
                <c:pt idx="96">
                  <c:v>13</c:v>
                </c:pt>
                <c:pt idx="97">
                  <c:v>14</c:v>
                </c:pt>
                <c:pt idx="98">
                  <c:v>14</c:v>
                </c:pt>
                <c:pt idx="99">
                  <c:v>14</c:v>
                </c:pt>
                <c:pt idx="100">
                  <c:v>15</c:v>
                </c:pt>
                <c:pt idx="101">
                  <c:v>16</c:v>
                </c:pt>
                <c:pt idx="102">
                  <c:v>16</c:v>
                </c:pt>
                <c:pt idx="103">
                  <c:v>16</c:v>
                </c:pt>
                <c:pt idx="104">
                  <c:v>26</c:v>
                </c:pt>
                <c:pt idx="105">
                  <c:v>27</c:v>
                </c:pt>
                <c:pt idx="106">
                  <c:v>27</c:v>
                </c:pt>
                <c:pt idx="107">
                  <c:v>27</c:v>
                </c:pt>
                <c:pt idx="108">
                  <c:v>26</c:v>
                </c:pt>
                <c:pt idx="109">
                  <c:v>24</c:v>
                </c:pt>
                <c:pt idx="110">
                  <c:v>24</c:v>
                </c:pt>
                <c:pt idx="111">
                  <c:v>24</c:v>
                </c:pt>
                <c:pt idx="112">
                  <c:v>12</c:v>
                </c:pt>
                <c:pt idx="113">
                  <c:v>13</c:v>
                </c:pt>
                <c:pt idx="114">
                  <c:v>15</c:v>
                </c:pt>
                <c:pt idx="115">
                  <c:v>13</c:v>
                </c:pt>
                <c:pt idx="116">
                  <c:v>23</c:v>
                </c:pt>
                <c:pt idx="117">
                  <c:v>22</c:v>
                </c:pt>
                <c:pt idx="118">
                  <c:v>24</c:v>
                </c:pt>
                <c:pt idx="119">
                  <c:v>24</c:v>
                </c:pt>
                <c:pt idx="120">
                  <c:v>20</c:v>
                </c:pt>
                <c:pt idx="121">
                  <c:v>15</c:v>
                </c:pt>
                <c:pt idx="122">
                  <c:v>15</c:v>
                </c:pt>
                <c:pt idx="123">
                  <c:v>15</c:v>
                </c:pt>
                <c:pt idx="124">
                  <c:v>30</c:v>
                </c:pt>
                <c:pt idx="125">
                  <c:v>31</c:v>
                </c:pt>
                <c:pt idx="126">
                  <c:v>31</c:v>
                </c:pt>
                <c:pt idx="127">
                  <c:v>30</c:v>
                </c:pt>
                <c:pt idx="128">
                  <c:v>16</c:v>
                </c:pt>
                <c:pt idx="129">
                  <c:v>15</c:v>
                </c:pt>
                <c:pt idx="130">
                  <c:v>16</c:v>
                </c:pt>
                <c:pt idx="131">
                  <c:v>16</c:v>
                </c:pt>
                <c:pt idx="132">
                  <c:v>14</c:v>
                </c:pt>
                <c:pt idx="133">
                  <c:v>12</c:v>
                </c:pt>
                <c:pt idx="134">
                  <c:v>13</c:v>
                </c:pt>
                <c:pt idx="135">
                  <c:v>13</c:v>
                </c:pt>
                <c:pt idx="136">
                  <c:v>30</c:v>
                </c:pt>
                <c:pt idx="137">
                  <c:v>29</c:v>
                </c:pt>
                <c:pt idx="138">
                  <c:v>30</c:v>
                </c:pt>
                <c:pt idx="139">
                  <c:v>30</c:v>
                </c:pt>
                <c:pt idx="140">
                  <c:v>29</c:v>
                </c:pt>
                <c:pt idx="141">
                  <c:v>28</c:v>
                </c:pt>
                <c:pt idx="142">
                  <c:v>30</c:v>
                </c:pt>
                <c:pt idx="143">
                  <c:v>29</c:v>
                </c:pt>
                <c:pt idx="144">
                  <c:v>16</c:v>
                </c:pt>
                <c:pt idx="145">
                  <c:v>16</c:v>
                </c:pt>
                <c:pt idx="146">
                  <c:v>17</c:v>
                </c:pt>
                <c:pt idx="147">
                  <c:v>16</c:v>
                </c:pt>
                <c:pt idx="148">
                  <c:v>12</c:v>
                </c:pt>
                <c:pt idx="149">
                  <c:v>12</c:v>
                </c:pt>
                <c:pt idx="150">
                  <c:v>13</c:v>
                </c:pt>
                <c:pt idx="151">
                  <c:v>14</c:v>
                </c:pt>
                <c:pt idx="152">
                  <c:v>30</c:v>
                </c:pt>
                <c:pt idx="153">
                  <c:v>28</c:v>
                </c:pt>
                <c:pt idx="154">
                  <c:v>29</c:v>
                </c:pt>
                <c:pt idx="155">
                  <c:v>28</c:v>
                </c:pt>
                <c:pt idx="156">
                  <c:v>22</c:v>
                </c:pt>
                <c:pt idx="157">
                  <c:v>22</c:v>
                </c:pt>
                <c:pt idx="158">
                  <c:v>21</c:v>
                </c:pt>
                <c:pt idx="159">
                  <c:v>22</c:v>
                </c:pt>
                <c:pt idx="160">
                  <c:v>16</c:v>
                </c:pt>
                <c:pt idx="161">
                  <c:v>15</c:v>
                </c:pt>
                <c:pt idx="162">
                  <c:v>16</c:v>
                </c:pt>
                <c:pt idx="163">
                  <c:v>15</c:v>
                </c:pt>
                <c:pt idx="164">
                  <c:v>14</c:v>
                </c:pt>
                <c:pt idx="165">
                  <c:v>16</c:v>
                </c:pt>
                <c:pt idx="166">
                  <c:v>15</c:v>
                </c:pt>
                <c:pt idx="167">
                  <c:v>14</c:v>
                </c:pt>
                <c:pt idx="168">
                  <c:v>23</c:v>
                </c:pt>
                <c:pt idx="169">
                  <c:v>18</c:v>
                </c:pt>
                <c:pt idx="170">
                  <c:v>20</c:v>
                </c:pt>
                <c:pt idx="171">
                  <c:v>18</c:v>
                </c:pt>
                <c:pt idx="172">
                  <c:v>18</c:v>
                </c:pt>
                <c:pt idx="173">
                  <c:v>18</c:v>
                </c:pt>
                <c:pt idx="174">
                  <c:v>21</c:v>
                </c:pt>
                <c:pt idx="175">
                  <c:v>20</c:v>
                </c:pt>
                <c:pt idx="176">
                  <c:v>12</c:v>
                </c:pt>
                <c:pt idx="177">
                  <c:v>12</c:v>
                </c:pt>
                <c:pt idx="178">
                  <c:v>13</c:v>
                </c:pt>
                <c:pt idx="179">
                  <c:v>12</c:v>
                </c:pt>
                <c:pt idx="180">
                  <c:v>17</c:v>
                </c:pt>
                <c:pt idx="181">
                  <c:v>16</c:v>
                </c:pt>
                <c:pt idx="182">
                  <c:v>16</c:v>
                </c:pt>
                <c:pt idx="183">
                  <c:v>16</c:v>
                </c:pt>
                <c:pt idx="184">
                  <c:v>34</c:v>
                </c:pt>
                <c:pt idx="185">
                  <c:v>33</c:v>
                </c:pt>
                <c:pt idx="186">
                  <c:v>33</c:v>
                </c:pt>
                <c:pt idx="187">
                  <c:v>32</c:v>
                </c:pt>
                <c:pt idx="188">
                  <c:v>30</c:v>
                </c:pt>
                <c:pt idx="189">
                  <c:v>30</c:v>
                </c:pt>
                <c:pt idx="190">
                  <c:v>33</c:v>
                </c:pt>
                <c:pt idx="191">
                  <c:v>30</c:v>
                </c:pt>
                <c:pt idx="192">
                  <c:v>13</c:v>
                </c:pt>
                <c:pt idx="193">
                  <c:v>14</c:v>
                </c:pt>
                <c:pt idx="194">
                  <c:v>14</c:v>
                </c:pt>
                <c:pt idx="195">
                  <c:v>13</c:v>
                </c:pt>
                <c:pt idx="196">
                  <c:v>14</c:v>
                </c:pt>
                <c:pt idx="197">
                  <c:v>13</c:v>
                </c:pt>
                <c:pt idx="198">
                  <c:v>13</c:v>
                </c:pt>
                <c:pt idx="199">
                  <c:v>15</c:v>
                </c:pt>
                <c:pt idx="200">
                  <c:v>34</c:v>
                </c:pt>
                <c:pt idx="201">
                  <c:v>35</c:v>
                </c:pt>
                <c:pt idx="202">
                  <c:v>36</c:v>
                </c:pt>
                <c:pt idx="203">
                  <c:v>36</c:v>
                </c:pt>
                <c:pt idx="204">
                  <c:v>19</c:v>
                </c:pt>
                <c:pt idx="205">
                  <c:v>18</c:v>
                </c:pt>
                <c:pt idx="206">
                  <c:v>18</c:v>
                </c:pt>
                <c:pt idx="207">
                  <c:v>20</c:v>
                </c:pt>
                <c:pt idx="208">
                  <c:v>14</c:v>
                </c:pt>
                <c:pt idx="209">
                  <c:v>14</c:v>
                </c:pt>
                <c:pt idx="210">
                  <c:v>13</c:v>
                </c:pt>
                <c:pt idx="211">
                  <c:v>12</c:v>
                </c:pt>
                <c:pt idx="212">
                  <c:v>20</c:v>
                </c:pt>
                <c:pt idx="213">
                  <c:v>18</c:v>
                </c:pt>
                <c:pt idx="214">
                  <c:v>17</c:v>
                </c:pt>
                <c:pt idx="215">
                  <c:v>17</c:v>
                </c:pt>
                <c:pt idx="216">
                  <c:v>34</c:v>
                </c:pt>
                <c:pt idx="217">
                  <c:v>33</c:v>
                </c:pt>
                <c:pt idx="218">
                  <c:v>33</c:v>
                </c:pt>
                <c:pt idx="219">
                  <c:v>34</c:v>
                </c:pt>
                <c:pt idx="220">
                  <c:v>25</c:v>
                </c:pt>
                <c:pt idx="221">
                  <c:v>27</c:v>
                </c:pt>
                <c:pt idx="222">
                  <c:v>28</c:v>
                </c:pt>
                <c:pt idx="223">
                  <c:v>29</c:v>
                </c:pt>
                <c:pt idx="224">
                  <c:v>13</c:v>
                </c:pt>
                <c:pt idx="225">
                  <c:v>12</c:v>
                </c:pt>
                <c:pt idx="226">
                  <c:v>14</c:v>
                </c:pt>
                <c:pt idx="227">
                  <c:v>12</c:v>
                </c:pt>
                <c:pt idx="228">
                  <c:v>16</c:v>
                </c:pt>
                <c:pt idx="229">
                  <c:v>15</c:v>
                </c:pt>
                <c:pt idx="230">
                  <c:v>17</c:v>
                </c:pt>
                <c:pt idx="231">
                  <c:v>15</c:v>
                </c:pt>
                <c:pt idx="232">
                  <c:v>25</c:v>
                </c:pt>
                <c:pt idx="233">
                  <c:v>25</c:v>
                </c:pt>
                <c:pt idx="234">
                  <c:v>25</c:v>
                </c:pt>
                <c:pt idx="235">
                  <c:v>26</c:v>
                </c:pt>
                <c:pt idx="236">
                  <c:v>23</c:v>
                </c:pt>
                <c:pt idx="237">
                  <c:v>25</c:v>
                </c:pt>
                <c:pt idx="238">
                  <c:v>23</c:v>
                </c:pt>
                <c:pt idx="239">
                  <c:v>23</c:v>
                </c:pt>
              </c:numCache>
            </c:numRef>
          </c:xVal>
          <c:yVal>
            <c:numRef>
              <c:f>[1]Sheet2!$AK$227:$AK$481</c:f>
              <c:numCache>
                <c:formatCode>General</c:formatCode>
                <c:ptCount val="255"/>
                <c:pt idx="0">
                  <c:v>0.88966000000000001</c:v>
                </c:pt>
                <c:pt idx="1">
                  <c:v>0.94692999999999994</c:v>
                </c:pt>
                <c:pt idx="2">
                  <c:v>0.9</c:v>
                </c:pt>
                <c:pt idx="3">
                  <c:v>0.88067999999999991</c:v>
                </c:pt>
                <c:pt idx="4">
                  <c:v>3.5227300000000001</c:v>
                </c:pt>
                <c:pt idx="5">
                  <c:v>3.58901</c:v>
                </c:pt>
                <c:pt idx="6">
                  <c:v>3.6454499999999999</c:v>
                </c:pt>
                <c:pt idx="7">
                  <c:v>3.30966</c:v>
                </c:pt>
                <c:pt idx="8">
                  <c:v>7.1117400000000002</c:v>
                </c:pt>
                <c:pt idx="9">
                  <c:v>6.4299200000000001</c:v>
                </c:pt>
                <c:pt idx="10">
                  <c:v>6.6241000000000003</c:v>
                </c:pt>
                <c:pt idx="11">
                  <c:v>7.2443200000000001</c:v>
                </c:pt>
                <c:pt idx="12">
                  <c:v>5.0616000000000003</c:v>
                </c:pt>
                <c:pt idx="13">
                  <c:v>5.5966000000000005</c:v>
                </c:pt>
                <c:pt idx="14">
                  <c:v>4.8816300000000004</c:v>
                </c:pt>
                <c:pt idx="15">
                  <c:v>5.4309099999999999</c:v>
                </c:pt>
                <c:pt idx="16">
                  <c:v>0.66288000000000002</c:v>
                </c:pt>
                <c:pt idx="17">
                  <c:v>0.66288000000000002</c:v>
                </c:pt>
                <c:pt idx="18">
                  <c:v>0.61557000000000006</c:v>
                </c:pt>
                <c:pt idx="19">
                  <c:v>0.61566999999999994</c:v>
                </c:pt>
                <c:pt idx="20">
                  <c:v>4.1951099999999997</c:v>
                </c:pt>
                <c:pt idx="21">
                  <c:v>4.3182</c:v>
                </c:pt>
                <c:pt idx="22">
                  <c:v>3.2320500000000001</c:v>
                </c:pt>
                <c:pt idx="23">
                  <c:v>3.2576100000000001</c:v>
                </c:pt>
                <c:pt idx="24">
                  <c:v>6.3352299999999993</c:v>
                </c:pt>
                <c:pt idx="25">
                  <c:v>6.3258000000000001</c:v>
                </c:pt>
                <c:pt idx="26">
                  <c:v>6.9838999999999993</c:v>
                </c:pt>
                <c:pt idx="27">
                  <c:v>6.3446999999999996</c:v>
                </c:pt>
                <c:pt idx="28">
                  <c:v>5.6912799999999999</c:v>
                </c:pt>
                <c:pt idx="29">
                  <c:v>5.8380700000000001</c:v>
                </c:pt>
                <c:pt idx="30">
                  <c:v>5.8570500000000001</c:v>
                </c:pt>
                <c:pt idx="31">
                  <c:v>5.5208300000000001</c:v>
                </c:pt>
                <c:pt idx="32">
                  <c:v>0.75761000000000001</c:v>
                </c:pt>
                <c:pt idx="33">
                  <c:v>0.71022000000000007</c:v>
                </c:pt>
                <c:pt idx="34">
                  <c:v>0.71022000000000007</c:v>
                </c:pt>
                <c:pt idx="35">
                  <c:v>0.56820000000000004</c:v>
                </c:pt>
                <c:pt idx="36">
                  <c:v>3.7216</c:v>
                </c:pt>
                <c:pt idx="37">
                  <c:v>3.6884100000000002</c:v>
                </c:pt>
                <c:pt idx="38">
                  <c:v>3.7074000000000003</c:v>
                </c:pt>
                <c:pt idx="39">
                  <c:v>3.7026500000000002</c:v>
                </c:pt>
                <c:pt idx="40">
                  <c:v>5.0568200000000001</c:v>
                </c:pt>
                <c:pt idx="41">
                  <c:v>5.0613599999999996</c:v>
                </c:pt>
                <c:pt idx="42">
                  <c:v>5.3503800000000004</c:v>
                </c:pt>
                <c:pt idx="43">
                  <c:v>5.3454499999999996</c:v>
                </c:pt>
                <c:pt idx="44">
                  <c:v>5.5709099999999996</c:v>
                </c:pt>
                <c:pt idx="45">
                  <c:v>6.9934099999999999</c:v>
                </c:pt>
                <c:pt idx="46">
                  <c:v>6.9508000000000001</c:v>
                </c:pt>
                <c:pt idx="47">
                  <c:v>6.8371599999999999</c:v>
                </c:pt>
                <c:pt idx="48">
                  <c:v>0.80965999999999994</c:v>
                </c:pt>
                <c:pt idx="49">
                  <c:v>0.94692999999999994</c:v>
                </c:pt>
                <c:pt idx="50">
                  <c:v>0.80489999999999995</c:v>
                </c:pt>
                <c:pt idx="51">
                  <c:v>0.80489999999999995</c:v>
                </c:pt>
                <c:pt idx="52">
                  <c:v>3.9866999999999999</c:v>
                </c:pt>
                <c:pt idx="53">
                  <c:v>3.1676100000000003</c:v>
                </c:pt>
                <c:pt idx="54">
                  <c:v>3.1676100000000003</c:v>
                </c:pt>
                <c:pt idx="55">
                  <c:v>3.8115999999999999</c:v>
                </c:pt>
                <c:pt idx="56">
                  <c:v>7.1826099999999995</c:v>
                </c:pt>
                <c:pt idx="57">
                  <c:v>7.1821999999999999</c:v>
                </c:pt>
                <c:pt idx="58">
                  <c:v>7.1905600000000005</c:v>
                </c:pt>
                <c:pt idx="59">
                  <c:v>7.1823999999999995</c:v>
                </c:pt>
                <c:pt idx="60">
                  <c:v>6.2736400000000003</c:v>
                </c:pt>
                <c:pt idx="61">
                  <c:v>6.3636400000000002</c:v>
                </c:pt>
                <c:pt idx="62">
                  <c:v>6.3644300000000005</c:v>
                </c:pt>
                <c:pt idx="63">
                  <c:v>6.2634099999999995</c:v>
                </c:pt>
                <c:pt idx="64">
                  <c:v>0.94692999999999994</c:v>
                </c:pt>
                <c:pt idx="65">
                  <c:v>0.94692999999999994</c:v>
                </c:pt>
                <c:pt idx="66">
                  <c:v>0.94692999999999994</c:v>
                </c:pt>
                <c:pt idx="67">
                  <c:v>0.85226999999999997</c:v>
                </c:pt>
                <c:pt idx="68">
                  <c:v>3.3854499999999996</c:v>
                </c:pt>
                <c:pt idx="69">
                  <c:v>3.8352300000000001</c:v>
                </c:pt>
                <c:pt idx="70">
                  <c:v>3.8352300000000001</c:v>
                </c:pt>
                <c:pt idx="71">
                  <c:v>3.3854499999999996</c:v>
                </c:pt>
                <c:pt idx="72">
                  <c:v>5.8657200000000005</c:v>
                </c:pt>
                <c:pt idx="73">
                  <c:v>6.0985200000000006</c:v>
                </c:pt>
                <c:pt idx="74">
                  <c:v>5.9091000000000005</c:v>
                </c:pt>
                <c:pt idx="75">
                  <c:v>5.9091000000000005</c:v>
                </c:pt>
                <c:pt idx="76">
                  <c:v>6.9124999999999996</c:v>
                </c:pt>
                <c:pt idx="77">
                  <c:v>6.8371599999999999</c:v>
                </c:pt>
                <c:pt idx="78">
                  <c:v>6.7604499999999996</c:v>
                </c:pt>
                <c:pt idx="79">
                  <c:v>6.7576099999999997</c:v>
                </c:pt>
                <c:pt idx="80">
                  <c:v>1.0886400000000001</c:v>
                </c:pt>
                <c:pt idx="81">
                  <c:v>1.0886400000000001</c:v>
                </c:pt>
                <c:pt idx="82">
                  <c:v>1.1363599999999998</c:v>
                </c:pt>
                <c:pt idx="83">
                  <c:v>1.1363599999999998</c:v>
                </c:pt>
                <c:pt idx="84">
                  <c:v>3.90625</c:v>
                </c:pt>
                <c:pt idx="85">
                  <c:v>3.1912800000000003</c:v>
                </c:pt>
                <c:pt idx="86">
                  <c:v>3.1912800000000003</c:v>
                </c:pt>
                <c:pt idx="87">
                  <c:v>3.2102300000000001</c:v>
                </c:pt>
                <c:pt idx="88">
                  <c:v>5.4545500000000002</c:v>
                </c:pt>
                <c:pt idx="89">
                  <c:v>5.9611700000000001</c:v>
                </c:pt>
                <c:pt idx="90">
                  <c:v>5.9091000000000005</c:v>
                </c:pt>
                <c:pt idx="91">
                  <c:v>4.8485299999999993</c:v>
                </c:pt>
                <c:pt idx="92">
                  <c:v>6.6003800000000004</c:v>
                </c:pt>
                <c:pt idx="93">
                  <c:v>6.6145800000000001</c:v>
                </c:pt>
                <c:pt idx="94">
                  <c:v>6.8466000000000005</c:v>
                </c:pt>
                <c:pt idx="95">
                  <c:v>6.69034</c:v>
                </c:pt>
                <c:pt idx="96">
                  <c:v>0.97067999999999999</c:v>
                </c:pt>
                <c:pt idx="97">
                  <c:v>0.96113999999999999</c:v>
                </c:pt>
                <c:pt idx="98">
                  <c:v>0.96113999999999999</c:v>
                </c:pt>
                <c:pt idx="99">
                  <c:v>0.96113999999999999</c:v>
                </c:pt>
                <c:pt idx="100">
                  <c:v>3.9298999999999999</c:v>
                </c:pt>
                <c:pt idx="101">
                  <c:v>3.89682</c:v>
                </c:pt>
                <c:pt idx="102">
                  <c:v>3.0539800000000001</c:v>
                </c:pt>
                <c:pt idx="103">
                  <c:v>3.0539800000000001</c:v>
                </c:pt>
                <c:pt idx="104">
                  <c:v>6.9223999999999997</c:v>
                </c:pt>
                <c:pt idx="105">
                  <c:v>6.9223999999999997</c:v>
                </c:pt>
                <c:pt idx="106">
                  <c:v>6.90341</c:v>
                </c:pt>
                <c:pt idx="107">
                  <c:v>6.90341</c:v>
                </c:pt>
                <c:pt idx="108">
                  <c:v>6.3854499999999996</c:v>
                </c:pt>
                <c:pt idx="109">
                  <c:v>6.3835200000000007</c:v>
                </c:pt>
                <c:pt idx="110">
                  <c:v>6.38727</c:v>
                </c:pt>
                <c:pt idx="111">
                  <c:v>6.3835200000000007</c:v>
                </c:pt>
                <c:pt idx="112">
                  <c:v>0.80489999999999995</c:v>
                </c:pt>
                <c:pt idx="113">
                  <c:v>0.77182000000000006</c:v>
                </c:pt>
                <c:pt idx="114">
                  <c:v>0.80489999999999995</c:v>
                </c:pt>
                <c:pt idx="115">
                  <c:v>0.80489999999999995</c:v>
                </c:pt>
                <c:pt idx="116">
                  <c:v>3.8352300000000001</c:v>
                </c:pt>
                <c:pt idx="117">
                  <c:v>3.8352300000000001</c:v>
                </c:pt>
                <c:pt idx="118">
                  <c:v>3.7878400000000001</c:v>
                </c:pt>
                <c:pt idx="119">
                  <c:v>3.8352300000000001</c:v>
                </c:pt>
                <c:pt idx="120">
                  <c:v>7.7791999999999994</c:v>
                </c:pt>
                <c:pt idx="121">
                  <c:v>7.7795500000000004</c:v>
                </c:pt>
                <c:pt idx="122">
                  <c:v>7.77841</c:v>
                </c:pt>
                <c:pt idx="123">
                  <c:v>7.76898</c:v>
                </c:pt>
                <c:pt idx="124">
                  <c:v>7.0617399999999995</c:v>
                </c:pt>
                <c:pt idx="125">
                  <c:v>7.0576099999999995</c:v>
                </c:pt>
                <c:pt idx="126">
                  <c:v>7.0577299999999994</c:v>
                </c:pt>
                <c:pt idx="127">
                  <c:v>7.0662799999999999</c:v>
                </c:pt>
                <c:pt idx="128">
                  <c:v>0.82386000000000004</c:v>
                </c:pt>
                <c:pt idx="129">
                  <c:v>0.82386000000000004</c:v>
                </c:pt>
                <c:pt idx="130">
                  <c:v>0.94692999999999994</c:v>
                </c:pt>
                <c:pt idx="131">
                  <c:v>0.82863999999999993</c:v>
                </c:pt>
                <c:pt idx="132">
                  <c:v>3.7878400000000001</c:v>
                </c:pt>
                <c:pt idx="133">
                  <c:v>3.1724000000000001</c:v>
                </c:pt>
                <c:pt idx="134">
                  <c:v>3.4091</c:v>
                </c:pt>
                <c:pt idx="135">
                  <c:v>3.1818200000000001</c:v>
                </c:pt>
                <c:pt idx="136">
                  <c:v>7.7178399999999998</c:v>
                </c:pt>
                <c:pt idx="137">
                  <c:v>7.7168199999999993</c:v>
                </c:pt>
                <c:pt idx="138">
                  <c:v>7.7162799999999994</c:v>
                </c:pt>
                <c:pt idx="139">
                  <c:v>7.7178399999999998</c:v>
                </c:pt>
                <c:pt idx="140">
                  <c:v>7.4289799999999993</c:v>
                </c:pt>
                <c:pt idx="141">
                  <c:v>7.42807</c:v>
                </c:pt>
                <c:pt idx="142">
                  <c:v>7.3380700000000001</c:v>
                </c:pt>
                <c:pt idx="143">
                  <c:v>7.3361400000000003</c:v>
                </c:pt>
                <c:pt idx="144">
                  <c:v>1.5625</c:v>
                </c:pt>
                <c:pt idx="145">
                  <c:v>1.5625</c:v>
                </c:pt>
                <c:pt idx="146">
                  <c:v>1.89398</c:v>
                </c:pt>
                <c:pt idx="147">
                  <c:v>1.51511</c:v>
                </c:pt>
                <c:pt idx="148">
                  <c:v>3.9110200000000002</c:v>
                </c:pt>
                <c:pt idx="149">
                  <c:v>3.9725000000000001</c:v>
                </c:pt>
                <c:pt idx="150">
                  <c:v>4.2613599999999998</c:v>
                </c:pt>
                <c:pt idx="151">
                  <c:v>3.95364</c:v>
                </c:pt>
                <c:pt idx="152">
                  <c:v>7.3295500000000002</c:v>
                </c:pt>
                <c:pt idx="153">
                  <c:v>7.3295500000000002</c:v>
                </c:pt>
                <c:pt idx="154">
                  <c:v>7.3295500000000002</c:v>
                </c:pt>
                <c:pt idx="155">
                  <c:v>7.3201400000000003</c:v>
                </c:pt>
                <c:pt idx="156">
                  <c:v>6.8318199999999996</c:v>
                </c:pt>
                <c:pt idx="157">
                  <c:v>6.8333300000000001</c:v>
                </c:pt>
                <c:pt idx="158">
                  <c:v>6.8352299999999993</c:v>
                </c:pt>
                <c:pt idx="159">
                  <c:v>6.8338599999999996</c:v>
                </c:pt>
                <c:pt idx="160">
                  <c:v>0.80491999999999997</c:v>
                </c:pt>
                <c:pt idx="161">
                  <c:v>0.71023000000000003</c:v>
                </c:pt>
                <c:pt idx="162">
                  <c:v>0.80491999999999997</c:v>
                </c:pt>
                <c:pt idx="163">
                  <c:v>0.75761000000000001</c:v>
                </c:pt>
                <c:pt idx="164">
                  <c:v>3.5511399999999997</c:v>
                </c:pt>
                <c:pt idx="165">
                  <c:v>4.2897700000000007</c:v>
                </c:pt>
                <c:pt idx="166">
                  <c:v>4.3039799999999993</c:v>
                </c:pt>
                <c:pt idx="167">
                  <c:v>3.5511399999999997</c:v>
                </c:pt>
                <c:pt idx="168">
                  <c:v>6.665</c:v>
                </c:pt>
                <c:pt idx="169">
                  <c:v>6.8185500000000001</c:v>
                </c:pt>
                <c:pt idx="170">
                  <c:v>6.8189799999999998</c:v>
                </c:pt>
                <c:pt idx="171">
                  <c:v>6.8184100000000001</c:v>
                </c:pt>
                <c:pt idx="172">
                  <c:v>5.77182</c:v>
                </c:pt>
                <c:pt idx="173">
                  <c:v>5.7698999999999998</c:v>
                </c:pt>
                <c:pt idx="174">
                  <c:v>5.76898</c:v>
                </c:pt>
                <c:pt idx="175">
                  <c:v>5.78125</c:v>
                </c:pt>
                <c:pt idx="176">
                  <c:v>0.96590999999999994</c:v>
                </c:pt>
                <c:pt idx="177">
                  <c:v>0.98487999999999998</c:v>
                </c:pt>
                <c:pt idx="178">
                  <c:v>0.95648</c:v>
                </c:pt>
                <c:pt idx="179">
                  <c:v>0.97067999999999999</c:v>
                </c:pt>
                <c:pt idx="180">
                  <c:v>4.7348999999999997</c:v>
                </c:pt>
                <c:pt idx="181">
                  <c:v>3.4990999999999999</c:v>
                </c:pt>
                <c:pt idx="182">
                  <c:v>4.7348999999999997</c:v>
                </c:pt>
                <c:pt idx="183">
                  <c:v>3.4753400000000001</c:v>
                </c:pt>
                <c:pt idx="184">
                  <c:v>7.2327299999999992</c:v>
                </c:pt>
                <c:pt idx="185">
                  <c:v>7.2735200000000004</c:v>
                </c:pt>
                <c:pt idx="186">
                  <c:v>7.2727299999999993</c:v>
                </c:pt>
                <c:pt idx="187">
                  <c:v>7.2314799999999995</c:v>
                </c:pt>
                <c:pt idx="188">
                  <c:v>7.3475000000000001</c:v>
                </c:pt>
                <c:pt idx="189">
                  <c:v>7.3352299999999993</c:v>
                </c:pt>
                <c:pt idx="190">
                  <c:v>7.3304499999999999</c:v>
                </c:pt>
                <c:pt idx="191">
                  <c:v>7.3361400000000003</c:v>
                </c:pt>
                <c:pt idx="192">
                  <c:v>0.94692999999999994</c:v>
                </c:pt>
                <c:pt idx="193">
                  <c:v>0.93276000000000003</c:v>
                </c:pt>
                <c:pt idx="194">
                  <c:v>0.83329999999999993</c:v>
                </c:pt>
                <c:pt idx="195">
                  <c:v>0.81910000000000005</c:v>
                </c:pt>
                <c:pt idx="196">
                  <c:v>4.5815299999999999</c:v>
                </c:pt>
                <c:pt idx="197">
                  <c:v>4.5928399999999998</c:v>
                </c:pt>
                <c:pt idx="198">
                  <c:v>4.4366000000000003</c:v>
                </c:pt>
                <c:pt idx="199">
                  <c:v>4.4886400000000002</c:v>
                </c:pt>
                <c:pt idx="200">
                  <c:v>7.22818</c:v>
                </c:pt>
                <c:pt idx="201">
                  <c:v>7.2244299999999999</c:v>
                </c:pt>
                <c:pt idx="202">
                  <c:v>7.2216000000000005</c:v>
                </c:pt>
                <c:pt idx="203">
                  <c:v>7.2272700000000007</c:v>
                </c:pt>
                <c:pt idx="204">
                  <c:v>6.7053400000000005</c:v>
                </c:pt>
                <c:pt idx="205">
                  <c:v>6.58432</c:v>
                </c:pt>
                <c:pt idx="206">
                  <c:v>6.7045500000000002</c:v>
                </c:pt>
                <c:pt idx="207">
                  <c:v>6.5826099999999999</c:v>
                </c:pt>
                <c:pt idx="208">
                  <c:v>1.58148</c:v>
                </c:pt>
                <c:pt idx="209">
                  <c:v>1.6099000000000001</c:v>
                </c:pt>
                <c:pt idx="210">
                  <c:v>1.5767</c:v>
                </c:pt>
                <c:pt idx="211">
                  <c:v>1.5625</c:v>
                </c:pt>
                <c:pt idx="212">
                  <c:v>3.13443</c:v>
                </c:pt>
                <c:pt idx="213">
                  <c:v>3.50943</c:v>
                </c:pt>
                <c:pt idx="214">
                  <c:v>3.9962499999999999</c:v>
                </c:pt>
                <c:pt idx="215">
                  <c:v>3.9962499999999999</c:v>
                </c:pt>
                <c:pt idx="216">
                  <c:v>7.3150000000000004</c:v>
                </c:pt>
                <c:pt idx="217">
                  <c:v>7.2061000000000002</c:v>
                </c:pt>
                <c:pt idx="218">
                  <c:v>7.2111700000000001</c:v>
                </c:pt>
                <c:pt idx="219">
                  <c:v>7.2735200000000004</c:v>
                </c:pt>
                <c:pt idx="220">
                  <c:v>6.8352299999999993</c:v>
                </c:pt>
                <c:pt idx="221">
                  <c:v>6.8352299999999993</c:v>
                </c:pt>
                <c:pt idx="222">
                  <c:v>6.8299200000000004</c:v>
                </c:pt>
                <c:pt idx="223">
                  <c:v>0.89011000000000007</c:v>
                </c:pt>
                <c:pt idx="224">
                  <c:v>0.94692999999999994</c:v>
                </c:pt>
                <c:pt idx="225">
                  <c:v>0.94692999999999994</c:v>
                </c:pt>
                <c:pt idx="226">
                  <c:v>0.89011000000000007</c:v>
                </c:pt>
                <c:pt idx="227">
                  <c:v>2.84091</c:v>
                </c:pt>
                <c:pt idx="228">
                  <c:v>2.7414800000000001</c:v>
                </c:pt>
                <c:pt idx="229">
                  <c:v>2.84091</c:v>
                </c:pt>
                <c:pt idx="230">
                  <c:v>2.7462499999999999</c:v>
                </c:pt>
                <c:pt idx="231">
                  <c:v>7.6789199999999997</c:v>
                </c:pt>
                <c:pt idx="232">
                  <c:v>7.7604499999999996</c:v>
                </c:pt>
                <c:pt idx="233">
                  <c:v>7.6326099999999997</c:v>
                </c:pt>
                <c:pt idx="234">
                  <c:v>7.7034099999999999</c:v>
                </c:pt>
                <c:pt idx="235">
                  <c:v>6.2841000000000005</c:v>
                </c:pt>
                <c:pt idx="236">
                  <c:v>6.2901499999999997</c:v>
                </c:pt>
                <c:pt idx="237">
                  <c:v>6.3641999999999994</c:v>
                </c:pt>
                <c:pt idx="238">
                  <c:v>6.3640100000000004</c:v>
                </c:pt>
                <c:pt idx="239">
                  <c:v>6.83385999999999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36983856"/>
        <c:axId val="-936982768"/>
      </c:scatterChart>
      <c:valAx>
        <c:axId val="-936983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Crown root number 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36982768"/>
        <c:crosses val="autoZero"/>
        <c:crossBetween val="midCat"/>
      </c:valAx>
      <c:valAx>
        <c:axId val="-9369827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ain</a:t>
                </a:r>
                <a:r>
                  <a:rPr lang="en-US" baseline="0"/>
                  <a:t> yield t/ha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36983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rown</a:t>
            </a:r>
            <a:r>
              <a:rPr lang="en-US" baseline="0"/>
              <a:t> root branch depth VS Yield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2!$AO$226</c:f>
              <c:strCache>
                <c:ptCount val="1"/>
                <c:pt idx="0">
                  <c:v>YIELD t/h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2!$AN$227:$AN$466</c:f>
              <c:numCache>
                <c:formatCode>General</c:formatCode>
                <c:ptCount val="240"/>
                <c:pt idx="0">
                  <c:v>10</c:v>
                </c:pt>
                <c:pt idx="1">
                  <c:v>10</c:v>
                </c:pt>
                <c:pt idx="2">
                  <c:v>5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10</c:v>
                </c:pt>
                <c:pt idx="8">
                  <c:v>15</c:v>
                </c:pt>
                <c:pt idx="9">
                  <c:v>15</c:v>
                </c:pt>
                <c:pt idx="10">
                  <c:v>15</c:v>
                </c:pt>
                <c:pt idx="11">
                  <c:v>15</c:v>
                </c:pt>
                <c:pt idx="12">
                  <c:v>15</c:v>
                </c:pt>
                <c:pt idx="13">
                  <c:v>15</c:v>
                </c:pt>
                <c:pt idx="14">
                  <c:v>15</c:v>
                </c:pt>
                <c:pt idx="15">
                  <c:v>15</c:v>
                </c:pt>
                <c:pt idx="16">
                  <c:v>5</c:v>
                </c:pt>
                <c:pt idx="17">
                  <c:v>10</c:v>
                </c:pt>
                <c:pt idx="18">
                  <c:v>10</c:v>
                </c:pt>
                <c:pt idx="19">
                  <c:v>5</c:v>
                </c:pt>
                <c:pt idx="20">
                  <c:v>10</c:v>
                </c:pt>
                <c:pt idx="21">
                  <c:v>10</c:v>
                </c:pt>
                <c:pt idx="22">
                  <c:v>5</c:v>
                </c:pt>
                <c:pt idx="23">
                  <c:v>10</c:v>
                </c:pt>
                <c:pt idx="24">
                  <c:v>15</c:v>
                </c:pt>
                <c:pt idx="25">
                  <c:v>10</c:v>
                </c:pt>
                <c:pt idx="26">
                  <c:v>15</c:v>
                </c:pt>
                <c:pt idx="27">
                  <c:v>15</c:v>
                </c:pt>
                <c:pt idx="28">
                  <c:v>15</c:v>
                </c:pt>
                <c:pt idx="29">
                  <c:v>10</c:v>
                </c:pt>
                <c:pt idx="30">
                  <c:v>15</c:v>
                </c:pt>
                <c:pt idx="31">
                  <c:v>15</c:v>
                </c:pt>
                <c:pt idx="32">
                  <c:v>10</c:v>
                </c:pt>
                <c:pt idx="33">
                  <c:v>5</c:v>
                </c:pt>
                <c:pt idx="34">
                  <c:v>10</c:v>
                </c:pt>
                <c:pt idx="35">
                  <c:v>10</c:v>
                </c:pt>
                <c:pt idx="36">
                  <c:v>10</c:v>
                </c:pt>
                <c:pt idx="37">
                  <c:v>10</c:v>
                </c:pt>
                <c:pt idx="38">
                  <c:v>5</c:v>
                </c:pt>
                <c:pt idx="39">
                  <c:v>10</c:v>
                </c:pt>
                <c:pt idx="40">
                  <c:v>15</c:v>
                </c:pt>
                <c:pt idx="41">
                  <c:v>10</c:v>
                </c:pt>
                <c:pt idx="42">
                  <c:v>15</c:v>
                </c:pt>
                <c:pt idx="43">
                  <c:v>10</c:v>
                </c:pt>
                <c:pt idx="44">
                  <c:v>15</c:v>
                </c:pt>
                <c:pt idx="45">
                  <c:v>15</c:v>
                </c:pt>
                <c:pt idx="46">
                  <c:v>10</c:v>
                </c:pt>
                <c:pt idx="47">
                  <c:v>15</c:v>
                </c:pt>
                <c:pt idx="48">
                  <c:v>10</c:v>
                </c:pt>
                <c:pt idx="49">
                  <c:v>10</c:v>
                </c:pt>
                <c:pt idx="50">
                  <c:v>10</c:v>
                </c:pt>
                <c:pt idx="51">
                  <c:v>10</c:v>
                </c:pt>
                <c:pt idx="52">
                  <c:v>10</c:v>
                </c:pt>
                <c:pt idx="53">
                  <c:v>10</c:v>
                </c:pt>
                <c:pt idx="54">
                  <c:v>10</c:v>
                </c:pt>
                <c:pt idx="55">
                  <c:v>10</c:v>
                </c:pt>
                <c:pt idx="56">
                  <c:v>15</c:v>
                </c:pt>
                <c:pt idx="57">
                  <c:v>15</c:v>
                </c:pt>
                <c:pt idx="58">
                  <c:v>15</c:v>
                </c:pt>
                <c:pt idx="59">
                  <c:v>15</c:v>
                </c:pt>
                <c:pt idx="60">
                  <c:v>15</c:v>
                </c:pt>
                <c:pt idx="61">
                  <c:v>15</c:v>
                </c:pt>
                <c:pt idx="62">
                  <c:v>15</c:v>
                </c:pt>
                <c:pt idx="63">
                  <c:v>15</c:v>
                </c:pt>
                <c:pt idx="64">
                  <c:v>10</c:v>
                </c:pt>
                <c:pt idx="65">
                  <c:v>10</c:v>
                </c:pt>
                <c:pt idx="66">
                  <c:v>10</c:v>
                </c:pt>
                <c:pt idx="67">
                  <c:v>10</c:v>
                </c:pt>
                <c:pt idx="68">
                  <c:v>10</c:v>
                </c:pt>
                <c:pt idx="69">
                  <c:v>10</c:v>
                </c:pt>
                <c:pt idx="70">
                  <c:v>5</c:v>
                </c:pt>
                <c:pt idx="71">
                  <c:v>10</c:v>
                </c:pt>
                <c:pt idx="72">
                  <c:v>15</c:v>
                </c:pt>
                <c:pt idx="73">
                  <c:v>15</c:v>
                </c:pt>
                <c:pt idx="74">
                  <c:v>15</c:v>
                </c:pt>
                <c:pt idx="75">
                  <c:v>15</c:v>
                </c:pt>
                <c:pt idx="76">
                  <c:v>15</c:v>
                </c:pt>
                <c:pt idx="77">
                  <c:v>15</c:v>
                </c:pt>
                <c:pt idx="78">
                  <c:v>15</c:v>
                </c:pt>
                <c:pt idx="79">
                  <c:v>15</c:v>
                </c:pt>
                <c:pt idx="80">
                  <c:v>10</c:v>
                </c:pt>
                <c:pt idx="81">
                  <c:v>10</c:v>
                </c:pt>
                <c:pt idx="82">
                  <c:v>10</c:v>
                </c:pt>
                <c:pt idx="83">
                  <c:v>10</c:v>
                </c:pt>
                <c:pt idx="84">
                  <c:v>10</c:v>
                </c:pt>
                <c:pt idx="85">
                  <c:v>10</c:v>
                </c:pt>
                <c:pt idx="86">
                  <c:v>5</c:v>
                </c:pt>
                <c:pt idx="87">
                  <c:v>10</c:v>
                </c:pt>
                <c:pt idx="88">
                  <c:v>15</c:v>
                </c:pt>
                <c:pt idx="89">
                  <c:v>15</c:v>
                </c:pt>
                <c:pt idx="90">
                  <c:v>15</c:v>
                </c:pt>
                <c:pt idx="91">
                  <c:v>15</c:v>
                </c:pt>
                <c:pt idx="92">
                  <c:v>15</c:v>
                </c:pt>
                <c:pt idx="93">
                  <c:v>15</c:v>
                </c:pt>
                <c:pt idx="94">
                  <c:v>15</c:v>
                </c:pt>
                <c:pt idx="95">
                  <c:v>15</c:v>
                </c:pt>
                <c:pt idx="96">
                  <c:v>10</c:v>
                </c:pt>
                <c:pt idx="97">
                  <c:v>10</c:v>
                </c:pt>
                <c:pt idx="98">
                  <c:v>10</c:v>
                </c:pt>
                <c:pt idx="99">
                  <c:v>10</c:v>
                </c:pt>
                <c:pt idx="100">
                  <c:v>10</c:v>
                </c:pt>
                <c:pt idx="101">
                  <c:v>10</c:v>
                </c:pt>
                <c:pt idx="102">
                  <c:v>10</c:v>
                </c:pt>
                <c:pt idx="103">
                  <c:v>10</c:v>
                </c:pt>
                <c:pt idx="104">
                  <c:v>15</c:v>
                </c:pt>
                <c:pt idx="105">
                  <c:v>15</c:v>
                </c:pt>
                <c:pt idx="106">
                  <c:v>15</c:v>
                </c:pt>
                <c:pt idx="107">
                  <c:v>15</c:v>
                </c:pt>
                <c:pt idx="108">
                  <c:v>15</c:v>
                </c:pt>
                <c:pt idx="109">
                  <c:v>15</c:v>
                </c:pt>
                <c:pt idx="110">
                  <c:v>15</c:v>
                </c:pt>
                <c:pt idx="111">
                  <c:v>15</c:v>
                </c:pt>
                <c:pt idx="112">
                  <c:v>10</c:v>
                </c:pt>
                <c:pt idx="113">
                  <c:v>10</c:v>
                </c:pt>
                <c:pt idx="114">
                  <c:v>10</c:v>
                </c:pt>
                <c:pt idx="115">
                  <c:v>10</c:v>
                </c:pt>
                <c:pt idx="116">
                  <c:v>10</c:v>
                </c:pt>
                <c:pt idx="117">
                  <c:v>10</c:v>
                </c:pt>
                <c:pt idx="118">
                  <c:v>10</c:v>
                </c:pt>
                <c:pt idx="119">
                  <c:v>10</c:v>
                </c:pt>
                <c:pt idx="120">
                  <c:v>15</c:v>
                </c:pt>
                <c:pt idx="121">
                  <c:v>15</c:v>
                </c:pt>
                <c:pt idx="122">
                  <c:v>15</c:v>
                </c:pt>
                <c:pt idx="123">
                  <c:v>15</c:v>
                </c:pt>
                <c:pt idx="124">
                  <c:v>15</c:v>
                </c:pt>
                <c:pt idx="125">
                  <c:v>15</c:v>
                </c:pt>
                <c:pt idx="126">
                  <c:v>15</c:v>
                </c:pt>
                <c:pt idx="127">
                  <c:v>15</c:v>
                </c:pt>
                <c:pt idx="128">
                  <c:v>10</c:v>
                </c:pt>
                <c:pt idx="129">
                  <c:v>10</c:v>
                </c:pt>
                <c:pt idx="130">
                  <c:v>10</c:v>
                </c:pt>
                <c:pt idx="131">
                  <c:v>10</c:v>
                </c:pt>
                <c:pt idx="132">
                  <c:v>10</c:v>
                </c:pt>
                <c:pt idx="133">
                  <c:v>10</c:v>
                </c:pt>
                <c:pt idx="134">
                  <c:v>10</c:v>
                </c:pt>
                <c:pt idx="135">
                  <c:v>10</c:v>
                </c:pt>
                <c:pt idx="136">
                  <c:v>15</c:v>
                </c:pt>
                <c:pt idx="137">
                  <c:v>15</c:v>
                </c:pt>
                <c:pt idx="138">
                  <c:v>15</c:v>
                </c:pt>
                <c:pt idx="139">
                  <c:v>15</c:v>
                </c:pt>
                <c:pt idx="140">
                  <c:v>15</c:v>
                </c:pt>
                <c:pt idx="141">
                  <c:v>15</c:v>
                </c:pt>
                <c:pt idx="142">
                  <c:v>15</c:v>
                </c:pt>
                <c:pt idx="143">
                  <c:v>15</c:v>
                </c:pt>
                <c:pt idx="144">
                  <c:v>5</c:v>
                </c:pt>
                <c:pt idx="145">
                  <c:v>10</c:v>
                </c:pt>
                <c:pt idx="146">
                  <c:v>10</c:v>
                </c:pt>
                <c:pt idx="147">
                  <c:v>10</c:v>
                </c:pt>
                <c:pt idx="148">
                  <c:v>10</c:v>
                </c:pt>
                <c:pt idx="149">
                  <c:v>10</c:v>
                </c:pt>
                <c:pt idx="150">
                  <c:v>10</c:v>
                </c:pt>
                <c:pt idx="151">
                  <c:v>10</c:v>
                </c:pt>
                <c:pt idx="152">
                  <c:v>15</c:v>
                </c:pt>
                <c:pt idx="153">
                  <c:v>15</c:v>
                </c:pt>
                <c:pt idx="154">
                  <c:v>15</c:v>
                </c:pt>
                <c:pt idx="155">
                  <c:v>15</c:v>
                </c:pt>
                <c:pt idx="156">
                  <c:v>15</c:v>
                </c:pt>
                <c:pt idx="157">
                  <c:v>15</c:v>
                </c:pt>
                <c:pt idx="158">
                  <c:v>15</c:v>
                </c:pt>
                <c:pt idx="159">
                  <c:v>15</c:v>
                </c:pt>
                <c:pt idx="160">
                  <c:v>10</c:v>
                </c:pt>
                <c:pt idx="161">
                  <c:v>10</c:v>
                </c:pt>
                <c:pt idx="162">
                  <c:v>10</c:v>
                </c:pt>
                <c:pt idx="163">
                  <c:v>10</c:v>
                </c:pt>
                <c:pt idx="164">
                  <c:v>10</c:v>
                </c:pt>
                <c:pt idx="165">
                  <c:v>10</c:v>
                </c:pt>
                <c:pt idx="166">
                  <c:v>10</c:v>
                </c:pt>
                <c:pt idx="167">
                  <c:v>10</c:v>
                </c:pt>
                <c:pt idx="168">
                  <c:v>15</c:v>
                </c:pt>
                <c:pt idx="169">
                  <c:v>15</c:v>
                </c:pt>
                <c:pt idx="170">
                  <c:v>15</c:v>
                </c:pt>
                <c:pt idx="171">
                  <c:v>15</c:v>
                </c:pt>
                <c:pt idx="172">
                  <c:v>15</c:v>
                </c:pt>
                <c:pt idx="173">
                  <c:v>15</c:v>
                </c:pt>
                <c:pt idx="174">
                  <c:v>15</c:v>
                </c:pt>
                <c:pt idx="175">
                  <c:v>15</c:v>
                </c:pt>
                <c:pt idx="176">
                  <c:v>10</c:v>
                </c:pt>
                <c:pt idx="177">
                  <c:v>10</c:v>
                </c:pt>
                <c:pt idx="178">
                  <c:v>10</c:v>
                </c:pt>
                <c:pt idx="179">
                  <c:v>10</c:v>
                </c:pt>
                <c:pt idx="180">
                  <c:v>10</c:v>
                </c:pt>
                <c:pt idx="181">
                  <c:v>10</c:v>
                </c:pt>
                <c:pt idx="182">
                  <c:v>10</c:v>
                </c:pt>
                <c:pt idx="183">
                  <c:v>10</c:v>
                </c:pt>
                <c:pt idx="184">
                  <c:v>15</c:v>
                </c:pt>
                <c:pt idx="185">
                  <c:v>15</c:v>
                </c:pt>
                <c:pt idx="186">
                  <c:v>15</c:v>
                </c:pt>
                <c:pt idx="187">
                  <c:v>15</c:v>
                </c:pt>
                <c:pt idx="188">
                  <c:v>15</c:v>
                </c:pt>
                <c:pt idx="189">
                  <c:v>15</c:v>
                </c:pt>
                <c:pt idx="190">
                  <c:v>15</c:v>
                </c:pt>
                <c:pt idx="191">
                  <c:v>15</c:v>
                </c:pt>
                <c:pt idx="192">
                  <c:v>10</c:v>
                </c:pt>
                <c:pt idx="193">
                  <c:v>10</c:v>
                </c:pt>
                <c:pt idx="194">
                  <c:v>10</c:v>
                </c:pt>
                <c:pt idx="195">
                  <c:v>10</c:v>
                </c:pt>
                <c:pt idx="196">
                  <c:v>10</c:v>
                </c:pt>
                <c:pt idx="197">
                  <c:v>10</c:v>
                </c:pt>
                <c:pt idx="198">
                  <c:v>10</c:v>
                </c:pt>
                <c:pt idx="199">
                  <c:v>10</c:v>
                </c:pt>
                <c:pt idx="200">
                  <c:v>15</c:v>
                </c:pt>
                <c:pt idx="201">
                  <c:v>15</c:v>
                </c:pt>
                <c:pt idx="202">
                  <c:v>15</c:v>
                </c:pt>
                <c:pt idx="203">
                  <c:v>15</c:v>
                </c:pt>
                <c:pt idx="204">
                  <c:v>15</c:v>
                </c:pt>
                <c:pt idx="205">
                  <c:v>15</c:v>
                </c:pt>
                <c:pt idx="206">
                  <c:v>15</c:v>
                </c:pt>
                <c:pt idx="207">
                  <c:v>15</c:v>
                </c:pt>
                <c:pt idx="208">
                  <c:v>5</c:v>
                </c:pt>
                <c:pt idx="209">
                  <c:v>10</c:v>
                </c:pt>
                <c:pt idx="210">
                  <c:v>10</c:v>
                </c:pt>
                <c:pt idx="211">
                  <c:v>10</c:v>
                </c:pt>
                <c:pt idx="212">
                  <c:v>10</c:v>
                </c:pt>
                <c:pt idx="213">
                  <c:v>5</c:v>
                </c:pt>
                <c:pt idx="214">
                  <c:v>10</c:v>
                </c:pt>
                <c:pt idx="215">
                  <c:v>10</c:v>
                </c:pt>
                <c:pt idx="216">
                  <c:v>15</c:v>
                </c:pt>
                <c:pt idx="217">
                  <c:v>15</c:v>
                </c:pt>
                <c:pt idx="218">
                  <c:v>15</c:v>
                </c:pt>
                <c:pt idx="219">
                  <c:v>15</c:v>
                </c:pt>
                <c:pt idx="220">
                  <c:v>15</c:v>
                </c:pt>
                <c:pt idx="221">
                  <c:v>15</c:v>
                </c:pt>
                <c:pt idx="222">
                  <c:v>15</c:v>
                </c:pt>
                <c:pt idx="223">
                  <c:v>15</c:v>
                </c:pt>
                <c:pt idx="224">
                  <c:v>10</c:v>
                </c:pt>
                <c:pt idx="225">
                  <c:v>10</c:v>
                </c:pt>
                <c:pt idx="226">
                  <c:v>10</c:v>
                </c:pt>
                <c:pt idx="227">
                  <c:v>10</c:v>
                </c:pt>
                <c:pt idx="228">
                  <c:v>10</c:v>
                </c:pt>
                <c:pt idx="229">
                  <c:v>10</c:v>
                </c:pt>
                <c:pt idx="230">
                  <c:v>5</c:v>
                </c:pt>
                <c:pt idx="231">
                  <c:v>5</c:v>
                </c:pt>
                <c:pt idx="232">
                  <c:v>15</c:v>
                </c:pt>
                <c:pt idx="233">
                  <c:v>15</c:v>
                </c:pt>
                <c:pt idx="234">
                  <c:v>15</c:v>
                </c:pt>
                <c:pt idx="235">
                  <c:v>15</c:v>
                </c:pt>
                <c:pt idx="236">
                  <c:v>15</c:v>
                </c:pt>
                <c:pt idx="237">
                  <c:v>15</c:v>
                </c:pt>
                <c:pt idx="238">
                  <c:v>15</c:v>
                </c:pt>
                <c:pt idx="239">
                  <c:v>15</c:v>
                </c:pt>
              </c:numCache>
            </c:numRef>
          </c:xVal>
          <c:yVal>
            <c:numRef>
              <c:f>[1]Sheet2!$AO$227:$AO$466</c:f>
              <c:numCache>
                <c:formatCode>General</c:formatCode>
                <c:ptCount val="240"/>
                <c:pt idx="0">
                  <c:v>0.88966000000000001</c:v>
                </c:pt>
                <c:pt idx="1">
                  <c:v>0.94692999999999994</c:v>
                </c:pt>
                <c:pt idx="2">
                  <c:v>0.9</c:v>
                </c:pt>
                <c:pt idx="3">
                  <c:v>0.88067999999999991</c:v>
                </c:pt>
                <c:pt idx="4">
                  <c:v>3.5227300000000001</c:v>
                </c:pt>
                <c:pt idx="5">
                  <c:v>3.58901</c:v>
                </c:pt>
                <c:pt idx="6">
                  <c:v>3.6454499999999999</c:v>
                </c:pt>
                <c:pt idx="7">
                  <c:v>3.30966</c:v>
                </c:pt>
                <c:pt idx="8">
                  <c:v>7.1117400000000002</c:v>
                </c:pt>
                <c:pt idx="9">
                  <c:v>6.4299200000000001</c:v>
                </c:pt>
                <c:pt idx="10">
                  <c:v>6.6241000000000003</c:v>
                </c:pt>
                <c:pt idx="11">
                  <c:v>7.2443200000000001</c:v>
                </c:pt>
                <c:pt idx="12">
                  <c:v>5.0616000000000003</c:v>
                </c:pt>
                <c:pt idx="13">
                  <c:v>5.5966000000000005</c:v>
                </c:pt>
                <c:pt idx="14">
                  <c:v>4.8816300000000004</c:v>
                </c:pt>
                <c:pt idx="15">
                  <c:v>5.4309099999999999</c:v>
                </c:pt>
                <c:pt idx="16">
                  <c:v>0.66288000000000002</c:v>
                </c:pt>
                <c:pt idx="17">
                  <c:v>0.66288000000000002</c:v>
                </c:pt>
                <c:pt idx="18">
                  <c:v>0.61557000000000006</c:v>
                </c:pt>
                <c:pt idx="19">
                  <c:v>0.61566999999999994</c:v>
                </c:pt>
                <c:pt idx="20">
                  <c:v>4.1951099999999997</c:v>
                </c:pt>
                <c:pt idx="21">
                  <c:v>4.3182</c:v>
                </c:pt>
                <c:pt idx="22">
                  <c:v>3.2320500000000001</c:v>
                </c:pt>
                <c:pt idx="23">
                  <c:v>3.2576100000000001</c:v>
                </c:pt>
                <c:pt idx="24">
                  <c:v>6.3352299999999993</c:v>
                </c:pt>
                <c:pt idx="25">
                  <c:v>6.3258000000000001</c:v>
                </c:pt>
                <c:pt idx="26">
                  <c:v>6.9838999999999993</c:v>
                </c:pt>
                <c:pt idx="27">
                  <c:v>6.3446999999999996</c:v>
                </c:pt>
                <c:pt idx="28">
                  <c:v>5.6912799999999999</c:v>
                </c:pt>
                <c:pt idx="29">
                  <c:v>5.8380700000000001</c:v>
                </c:pt>
                <c:pt idx="30">
                  <c:v>5.8570500000000001</c:v>
                </c:pt>
                <c:pt idx="31">
                  <c:v>5.5208300000000001</c:v>
                </c:pt>
                <c:pt idx="32">
                  <c:v>0.75761000000000001</c:v>
                </c:pt>
                <c:pt idx="33">
                  <c:v>0.71022000000000007</c:v>
                </c:pt>
                <c:pt idx="34">
                  <c:v>0.71022000000000007</c:v>
                </c:pt>
                <c:pt idx="35">
                  <c:v>0.56820000000000004</c:v>
                </c:pt>
                <c:pt idx="36">
                  <c:v>3.7216</c:v>
                </c:pt>
                <c:pt idx="37">
                  <c:v>3.6884100000000002</c:v>
                </c:pt>
                <c:pt idx="38">
                  <c:v>3.7074000000000003</c:v>
                </c:pt>
                <c:pt idx="39">
                  <c:v>3.7026500000000002</c:v>
                </c:pt>
                <c:pt idx="40">
                  <c:v>5.0568200000000001</c:v>
                </c:pt>
                <c:pt idx="41">
                  <c:v>5.0613599999999996</c:v>
                </c:pt>
                <c:pt idx="42">
                  <c:v>5.3503800000000004</c:v>
                </c:pt>
                <c:pt idx="43">
                  <c:v>5.3454499999999996</c:v>
                </c:pt>
                <c:pt idx="44">
                  <c:v>5.5709099999999996</c:v>
                </c:pt>
                <c:pt idx="45">
                  <c:v>6.9934099999999999</c:v>
                </c:pt>
                <c:pt idx="46">
                  <c:v>6.9508000000000001</c:v>
                </c:pt>
                <c:pt idx="47">
                  <c:v>6.8371599999999999</c:v>
                </c:pt>
                <c:pt idx="48">
                  <c:v>0.80965999999999994</c:v>
                </c:pt>
                <c:pt idx="49">
                  <c:v>0.94692999999999994</c:v>
                </c:pt>
                <c:pt idx="50">
                  <c:v>0.80489999999999995</c:v>
                </c:pt>
                <c:pt idx="51">
                  <c:v>0.80489999999999995</c:v>
                </c:pt>
                <c:pt idx="52">
                  <c:v>3.9866999999999999</c:v>
                </c:pt>
                <c:pt idx="53">
                  <c:v>3.1676100000000003</c:v>
                </c:pt>
                <c:pt idx="54">
                  <c:v>3.1676100000000003</c:v>
                </c:pt>
                <c:pt idx="55">
                  <c:v>3.8115999999999999</c:v>
                </c:pt>
                <c:pt idx="56">
                  <c:v>7.1826099999999995</c:v>
                </c:pt>
                <c:pt idx="57">
                  <c:v>7.1821999999999999</c:v>
                </c:pt>
                <c:pt idx="58">
                  <c:v>7.1905600000000005</c:v>
                </c:pt>
                <c:pt idx="59">
                  <c:v>7.1823999999999995</c:v>
                </c:pt>
                <c:pt idx="60">
                  <c:v>6.2736400000000003</c:v>
                </c:pt>
                <c:pt idx="61">
                  <c:v>6.3636400000000002</c:v>
                </c:pt>
                <c:pt idx="62">
                  <c:v>6.3644300000000005</c:v>
                </c:pt>
                <c:pt idx="63">
                  <c:v>6.2634099999999995</c:v>
                </c:pt>
                <c:pt idx="64">
                  <c:v>0.94692999999999994</c:v>
                </c:pt>
                <c:pt idx="65">
                  <c:v>0.94692999999999994</c:v>
                </c:pt>
                <c:pt idx="66">
                  <c:v>0.94692999999999994</c:v>
                </c:pt>
                <c:pt idx="67">
                  <c:v>0.85226999999999997</c:v>
                </c:pt>
                <c:pt idx="68">
                  <c:v>3.3854499999999996</c:v>
                </c:pt>
                <c:pt idx="69">
                  <c:v>3.8352300000000001</c:v>
                </c:pt>
                <c:pt idx="70">
                  <c:v>3.8352300000000001</c:v>
                </c:pt>
                <c:pt idx="71">
                  <c:v>3.3854499999999996</c:v>
                </c:pt>
                <c:pt idx="72">
                  <c:v>5.8657200000000005</c:v>
                </c:pt>
                <c:pt idx="73">
                  <c:v>6.0985200000000006</c:v>
                </c:pt>
                <c:pt idx="74">
                  <c:v>5.9091000000000005</c:v>
                </c:pt>
                <c:pt idx="75">
                  <c:v>5.9091000000000005</c:v>
                </c:pt>
                <c:pt idx="76">
                  <c:v>6.9124999999999996</c:v>
                </c:pt>
                <c:pt idx="77">
                  <c:v>6.8371599999999999</c:v>
                </c:pt>
                <c:pt idx="78">
                  <c:v>6.7604499999999996</c:v>
                </c:pt>
                <c:pt idx="79">
                  <c:v>6.7576099999999997</c:v>
                </c:pt>
                <c:pt idx="80">
                  <c:v>1.0886400000000001</c:v>
                </c:pt>
                <c:pt idx="81">
                  <c:v>1.0886400000000001</c:v>
                </c:pt>
                <c:pt idx="82">
                  <c:v>1.1363599999999998</c:v>
                </c:pt>
                <c:pt idx="83">
                  <c:v>1.1363599999999998</c:v>
                </c:pt>
                <c:pt idx="84">
                  <c:v>3.90625</c:v>
                </c:pt>
                <c:pt idx="85">
                  <c:v>3.1912800000000003</c:v>
                </c:pt>
                <c:pt idx="86">
                  <c:v>3.1912800000000003</c:v>
                </c:pt>
                <c:pt idx="87">
                  <c:v>3.2102300000000001</c:v>
                </c:pt>
                <c:pt idx="88">
                  <c:v>5.4545500000000002</c:v>
                </c:pt>
                <c:pt idx="89">
                  <c:v>5.9611700000000001</c:v>
                </c:pt>
                <c:pt idx="90">
                  <c:v>5.9091000000000005</c:v>
                </c:pt>
                <c:pt idx="91">
                  <c:v>4.8485299999999993</c:v>
                </c:pt>
                <c:pt idx="92">
                  <c:v>6.6003800000000004</c:v>
                </c:pt>
                <c:pt idx="93">
                  <c:v>6.6145800000000001</c:v>
                </c:pt>
                <c:pt idx="94">
                  <c:v>6.8466000000000005</c:v>
                </c:pt>
                <c:pt idx="95">
                  <c:v>6.69034</c:v>
                </c:pt>
                <c:pt idx="96">
                  <c:v>0.97067999999999999</c:v>
                </c:pt>
                <c:pt idx="97">
                  <c:v>0.96113999999999999</c:v>
                </c:pt>
                <c:pt idx="98">
                  <c:v>0.96113999999999999</c:v>
                </c:pt>
                <c:pt idx="99">
                  <c:v>0.96113999999999999</c:v>
                </c:pt>
                <c:pt idx="100">
                  <c:v>3.9298999999999999</c:v>
                </c:pt>
                <c:pt idx="101">
                  <c:v>3.89682</c:v>
                </c:pt>
                <c:pt idx="102">
                  <c:v>3.0539800000000001</c:v>
                </c:pt>
                <c:pt idx="103">
                  <c:v>3.0539800000000001</c:v>
                </c:pt>
                <c:pt idx="104">
                  <c:v>6.9223999999999997</c:v>
                </c:pt>
                <c:pt idx="105">
                  <c:v>6.9223999999999997</c:v>
                </c:pt>
                <c:pt idx="106">
                  <c:v>6.90341</c:v>
                </c:pt>
                <c:pt idx="107">
                  <c:v>6.90341</c:v>
                </c:pt>
                <c:pt idx="108">
                  <c:v>6.3854499999999996</c:v>
                </c:pt>
                <c:pt idx="109">
                  <c:v>6.3835200000000007</c:v>
                </c:pt>
                <c:pt idx="110">
                  <c:v>6.38727</c:v>
                </c:pt>
                <c:pt idx="111">
                  <c:v>6.3835200000000007</c:v>
                </c:pt>
                <c:pt idx="112">
                  <c:v>0.80489999999999995</c:v>
                </c:pt>
                <c:pt idx="113">
                  <c:v>0.77182000000000006</c:v>
                </c:pt>
                <c:pt idx="114">
                  <c:v>0.80489999999999995</c:v>
                </c:pt>
                <c:pt idx="115">
                  <c:v>0.80489999999999995</c:v>
                </c:pt>
                <c:pt idx="116">
                  <c:v>3.8352300000000001</c:v>
                </c:pt>
                <c:pt idx="117">
                  <c:v>3.8352300000000001</c:v>
                </c:pt>
                <c:pt idx="118">
                  <c:v>3.7878400000000001</c:v>
                </c:pt>
                <c:pt idx="119">
                  <c:v>3.8352300000000001</c:v>
                </c:pt>
                <c:pt idx="120">
                  <c:v>7.7791999999999994</c:v>
                </c:pt>
                <c:pt idx="121">
                  <c:v>7.7795500000000004</c:v>
                </c:pt>
                <c:pt idx="122">
                  <c:v>7.77841</c:v>
                </c:pt>
                <c:pt idx="123">
                  <c:v>7.76898</c:v>
                </c:pt>
                <c:pt idx="124">
                  <c:v>7.0617399999999995</c:v>
                </c:pt>
                <c:pt idx="125">
                  <c:v>7.0576099999999995</c:v>
                </c:pt>
                <c:pt idx="126">
                  <c:v>7.0577299999999994</c:v>
                </c:pt>
                <c:pt idx="127">
                  <c:v>7.0662799999999999</c:v>
                </c:pt>
                <c:pt idx="128">
                  <c:v>0.82386000000000004</c:v>
                </c:pt>
                <c:pt idx="129">
                  <c:v>0.82386000000000004</c:v>
                </c:pt>
                <c:pt idx="130">
                  <c:v>0.94692999999999994</c:v>
                </c:pt>
                <c:pt idx="131">
                  <c:v>0.82863999999999993</c:v>
                </c:pt>
                <c:pt idx="132">
                  <c:v>3.7878400000000001</c:v>
                </c:pt>
                <c:pt idx="133">
                  <c:v>3.1724000000000001</c:v>
                </c:pt>
                <c:pt idx="134">
                  <c:v>3.4091</c:v>
                </c:pt>
                <c:pt idx="135">
                  <c:v>3.1818200000000001</c:v>
                </c:pt>
                <c:pt idx="136">
                  <c:v>7.7178399999999998</c:v>
                </c:pt>
                <c:pt idx="137">
                  <c:v>7.7168199999999993</c:v>
                </c:pt>
                <c:pt idx="138">
                  <c:v>7.7162799999999994</c:v>
                </c:pt>
                <c:pt idx="139">
                  <c:v>7.7178399999999998</c:v>
                </c:pt>
                <c:pt idx="140">
                  <c:v>7.4289799999999993</c:v>
                </c:pt>
                <c:pt idx="141">
                  <c:v>7.42807</c:v>
                </c:pt>
                <c:pt idx="142">
                  <c:v>7.3380700000000001</c:v>
                </c:pt>
                <c:pt idx="143">
                  <c:v>7.3361400000000003</c:v>
                </c:pt>
                <c:pt idx="144">
                  <c:v>1.5625</c:v>
                </c:pt>
                <c:pt idx="145">
                  <c:v>1.5625</c:v>
                </c:pt>
                <c:pt idx="146">
                  <c:v>1.89398</c:v>
                </c:pt>
                <c:pt idx="147">
                  <c:v>1.51511</c:v>
                </c:pt>
                <c:pt idx="148">
                  <c:v>3.9110200000000002</c:v>
                </c:pt>
                <c:pt idx="149">
                  <c:v>3.9725000000000001</c:v>
                </c:pt>
                <c:pt idx="150">
                  <c:v>4.2613599999999998</c:v>
                </c:pt>
                <c:pt idx="151">
                  <c:v>3.95364</c:v>
                </c:pt>
                <c:pt idx="152">
                  <c:v>7.3295500000000002</c:v>
                </c:pt>
                <c:pt idx="153">
                  <c:v>7.3295500000000002</c:v>
                </c:pt>
                <c:pt idx="154">
                  <c:v>7.3295500000000002</c:v>
                </c:pt>
                <c:pt idx="155">
                  <c:v>7.3201400000000003</c:v>
                </c:pt>
                <c:pt idx="156">
                  <c:v>6.8318199999999996</c:v>
                </c:pt>
                <c:pt idx="157">
                  <c:v>6.8333300000000001</c:v>
                </c:pt>
                <c:pt idx="158">
                  <c:v>6.8352299999999993</c:v>
                </c:pt>
                <c:pt idx="159">
                  <c:v>6.8338599999999996</c:v>
                </c:pt>
                <c:pt idx="160">
                  <c:v>0.80491999999999997</c:v>
                </c:pt>
                <c:pt idx="161">
                  <c:v>0.71023000000000003</c:v>
                </c:pt>
                <c:pt idx="162">
                  <c:v>0.80491999999999997</c:v>
                </c:pt>
                <c:pt idx="163">
                  <c:v>0.75761000000000001</c:v>
                </c:pt>
                <c:pt idx="164">
                  <c:v>3.5511399999999997</c:v>
                </c:pt>
                <c:pt idx="165">
                  <c:v>4.2897700000000007</c:v>
                </c:pt>
                <c:pt idx="166">
                  <c:v>4.3039799999999993</c:v>
                </c:pt>
                <c:pt idx="167">
                  <c:v>3.5511399999999997</c:v>
                </c:pt>
                <c:pt idx="168">
                  <c:v>6.665</c:v>
                </c:pt>
                <c:pt idx="169">
                  <c:v>6.8185500000000001</c:v>
                </c:pt>
                <c:pt idx="170">
                  <c:v>6.8189799999999998</c:v>
                </c:pt>
                <c:pt idx="171">
                  <c:v>6.8184100000000001</c:v>
                </c:pt>
                <c:pt idx="172">
                  <c:v>5.77182</c:v>
                </c:pt>
                <c:pt idx="173">
                  <c:v>5.7698999999999998</c:v>
                </c:pt>
                <c:pt idx="174">
                  <c:v>5.76898</c:v>
                </c:pt>
                <c:pt idx="175">
                  <c:v>5.78125</c:v>
                </c:pt>
                <c:pt idx="176">
                  <c:v>0.96590999999999994</c:v>
                </c:pt>
                <c:pt idx="177">
                  <c:v>0.98487999999999998</c:v>
                </c:pt>
                <c:pt idx="178">
                  <c:v>0.95648</c:v>
                </c:pt>
                <c:pt idx="179">
                  <c:v>0.97067999999999999</c:v>
                </c:pt>
                <c:pt idx="180">
                  <c:v>4.7348999999999997</c:v>
                </c:pt>
                <c:pt idx="181">
                  <c:v>3.4990999999999999</c:v>
                </c:pt>
                <c:pt idx="182">
                  <c:v>4.7348999999999997</c:v>
                </c:pt>
                <c:pt idx="183">
                  <c:v>3.4753400000000001</c:v>
                </c:pt>
                <c:pt idx="184">
                  <c:v>7.2327299999999992</c:v>
                </c:pt>
                <c:pt idx="185">
                  <c:v>7.2735200000000004</c:v>
                </c:pt>
                <c:pt idx="186">
                  <c:v>7.2727299999999993</c:v>
                </c:pt>
                <c:pt idx="187">
                  <c:v>7.2314799999999995</c:v>
                </c:pt>
                <c:pt idx="188">
                  <c:v>7.3475000000000001</c:v>
                </c:pt>
                <c:pt idx="189">
                  <c:v>7.3352299999999993</c:v>
                </c:pt>
                <c:pt idx="190">
                  <c:v>7.3304499999999999</c:v>
                </c:pt>
                <c:pt idx="191">
                  <c:v>7.3361400000000003</c:v>
                </c:pt>
                <c:pt idx="192">
                  <c:v>0.94692999999999994</c:v>
                </c:pt>
                <c:pt idx="193">
                  <c:v>0.93276000000000003</c:v>
                </c:pt>
                <c:pt idx="194">
                  <c:v>0.83329999999999993</c:v>
                </c:pt>
                <c:pt idx="195">
                  <c:v>0.81910000000000005</c:v>
                </c:pt>
                <c:pt idx="196">
                  <c:v>4.5815299999999999</c:v>
                </c:pt>
                <c:pt idx="197">
                  <c:v>4.5928399999999998</c:v>
                </c:pt>
                <c:pt idx="198">
                  <c:v>4.4366000000000003</c:v>
                </c:pt>
                <c:pt idx="199">
                  <c:v>4.4886400000000002</c:v>
                </c:pt>
                <c:pt idx="200">
                  <c:v>7.22818</c:v>
                </c:pt>
                <c:pt idx="201">
                  <c:v>7.2244299999999999</c:v>
                </c:pt>
                <c:pt idx="202">
                  <c:v>7.2216000000000005</c:v>
                </c:pt>
                <c:pt idx="203">
                  <c:v>7.2272700000000007</c:v>
                </c:pt>
                <c:pt idx="204">
                  <c:v>6.7053400000000005</c:v>
                </c:pt>
                <c:pt idx="205">
                  <c:v>6.58432</c:v>
                </c:pt>
                <c:pt idx="206">
                  <c:v>6.7045500000000002</c:v>
                </c:pt>
                <c:pt idx="207">
                  <c:v>6.5826099999999999</c:v>
                </c:pt>
                <c:pt idx="208">
                  <c:v>1.58148</c:v>
                </c:pt>
                <c:pt idx="209">
                  <c:v>1.6099000000000001</c:v>
                </c:pt>
                <c:pt idx="210">
                  <c:v>1.5767</c:v>
                </c:pt>
                <c:pt idx="211">
                  <c:v>1.5625</c:v>
                </c:pt>
                <c:pt idx="212">
                  <c:v>3.13443</c:v>
                </c:pt>
                <c:pt idx="213">
                  <c:v>3.50943</c:v>
                </c:pt>
                <c:pt idx="214">
                  <c:v>3.9962499999999999</c:v>
                </c:pt>
                <c:pt idx="215">
                  <c:v>3.9962499999999999</c:v>
                </c:pt>
                <c:pt idx="216">
                  <c:v>7.3150000000000004</c:v>
                </c:pt>
                <c:pt idx="217">
                  <c:v>7.2061000000000002</c:v>
                </c:pt>
                <c:pt idx="218">
                  <c:v>7.2111700000000001</c:v>
                </c:pt>
                <c:pt idx="219">
                  <c:v>7.2735200000000004</c:v>
                </c:pt>
                <c:pt idx="220">
                  <c:v>6.8352299999999993</c:v>
                </c:pt>
                <c:pt idx="221">
                  <c:v>6.8352299999999993</c:v>
                </c:pt>
                <c:pt idx="222">
                  <c:v>6.8299200000000004</c:v>
                </c:pt>
                <c:pt idx="223">
                  <c:v>0.89011000000000007</c:v>
                </c:pt>
                <c:pt idx="224">
                  <c:v>0.94692999999999994</c:v>
                </c:pt>
                <c:pt idx="225">
                  <c:v>0.94692999999999994</c:v>
                </c:pt>
                <c:pt idx="226">
                  <c:v>0.89011000000000007</c:v>
                </c:pt>
                <c:pt idx="227">
                  <c:v>2.84091</c:v>
                </c:pt>
                <c:pt idx="228">
                  <c:v>2.7414800000000001</c:v>
                </c:pt>
                <c:pt idx="229">
                  <c:v>2.84091</c:v>
                </c:pt>
                <c:pt idx="230">
                  <c:v>2.7462499999999999</c:v>
                </c:pt>
                <c:pt idx="231">
                  <c:v>7.6789199999999997</c:v>
                </c:pt>
                <c:pt idx="232">
                  <c:v>7.7604499999999996</c:v>
                </c:pt>
                <c:pt idx="233">
                  <c:v>7.6326099999999997</c:v>
                </c:pt>
                <c:pt idx="234">
                  <c:v>7.7034099999999999</c:v>
                </c:pt>
                <c:pt idx="235">
                  <c:v>6.2841000000000005</c:v>
                </c:pt>
                <c:pt idx="236">
                  <c:v>6.2901499999999997</c:v>
                </c:pt>
                <c:pt idx="237">
                  <c:v>6.3641999999999994</c:v>
                </c:pt>
                <c:pt idx="238">
                  <c:v>6.3640100000000004</c:v>
                </c:pt>
                <c:pt idx="239">
                  <c:v>6.83385999999999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36981136"/>
        <c:axId val="-936982224"/>
      </c:scatterChart>
      <c:valAx>
        <c:axId val="-9369811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Crown root branch depth (c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36982224"/>
        <c:crosses val="autoZero"/>
        <c:crossBetween val="midCat"/>
      </c:valAx>
      <c:valAx>
        <c:axId val="-936982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ain</a:t>
                </a:r>
                <a:r>
                  <a:rPr lang="en-US" baseline="0"/>
                  <a:t> yield t/ha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36981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teral</a:t>
            </a:r>
            <a:r>
              <a:rPr lang="en-US" baseline="0"/>
              <a:t> root vS Yield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2!$AT$226</c:f>
              <c:strCache>
                <c:ptCount val="1"/>
                <c:pt idx="0">
                  <c:v>YIELD t/h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2!$AS$227:$AS$466</c:f>
              <c:numCache>
                <c:formatCode>General</c:formatCode>
                <c:ptCount val="240"/>
                <c:pt idx="0">
                  <c:v>2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4</c:v>
                </c:pt>
                <c:pt idx="15">
                  <c:v>6</c:v>
                </c:pt>
                <c:pt idx="16">
                  <c:v>3</c:v>
                </c:pt>
                <c:pt idx="17">
                  <c:v>2</c:v>
                </c:pt>
                <c:pt idx="18">
                  <c:v>3</c:v>
                </c:pt>
                <c:pt idx="19">
                  <c:v>2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2</c:v>
                </c:pt>
                <c:pt idx="24">
                  <c:v>6</c:v>
                </c:pt>
                <c:pt idx="25">
                  <c:v>4</c:v>
                </c:pt>
                <c:pt idx="26">
                  <c:v>6</c:v>
                </c:pt>
                <c:pt idx="27">
                  <c:v>4</c:v>
                </c:pt>
                <c:pt idx="28">
                  <c:v>4</c:v>
                </c:pt>
                <c:pt idx="29">
                  <c:v>4</c:v>
                </c:pt>
                <c:pt idx="30">
                  <c:v>6</c:v>
                </c:pt>
                <c:pt idx="31">
                  <c:v>6</c:v>
                </c:pt>
                <c:pt idx="32">
                  <c:v>3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2</c:v>
                </c:pt>
                <c:pt idx="39">
                  <c:v>4</c:v>
                </c:pt>
                <c:pt idx="40">
                  <c:v>4</c:v>
                </c:pt>
                <c:pt idx="41">
                  <c:v>6</c:v>
                </c:pt>
                <c:pt idx="42">
                  <c:v>4</c:v>
                </c:pt>
                <c:pt idx="43">
                  <c:v>6</c:v>
                </c:pt>
                <c:pt idx="44">
                  <c:v>7</c:v>
                </c:pt>
                <c:pt idx="45">
                  <c:v>7</c:v>
                </c:pt>
                <c:pt idx="46">
                  <c:v>8</c:v>
                </c:pt>
                <c:pt idx="47">
                  <c:v>6</c:v>
                </c:pt>
                <c:pt idx="48">
                  <c:v>3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3</c:v>
                </c:pt>
                <c:pt idx="54">
                  <c:v>2</c:v>
                </c:pt>
                <c:pt idx="55">
                  <c:v>2</c:v>
                </c:pt>
                <c:pt idx="56">
                  <c:v>6</c:v>
                </c:pt>
                <c:pt idx="57">
                  <c:v>6</c:v>
                </c:pt>
                <c:pt idx="58">
                  <c:v>8</c:v>
                </c:pt>
                <c:pt idx="59">
                  <c:v>4</c:v>
                </c:pt>
                <c:pt idx="60">
                  <c:v>4</c:v>
                </c:pt>
                <c:pt idx="61">
                  <c:v>6</c:v>
                </c:pt>
                <c:pt idx="62">
                  <c:v>6</c:v>
                </c:pt>
                <c:pt idx="63">
                  <c:v>6</c:v>
                </c:pt>
                <c:pt idx="64">
                  <c:v>2</c:v>
                </c:pt>
                <c:pt idx="65">
                  <c:v>2</c:v>
                </c:pt>
                <c:pt idx="66">
                  <c:v>1</c:v>
                </c:pt>
                <c:pt idx="67">
                  <c:v>2</c:v>
                </c:pt>
                <c:pt idx="68">
                  <c:v>3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8</c:v>
                </c:pt>
                <c:pt idx="73">
                  <c:v>6</c:v>
                </c:pt>
                <c:pt idx="74">
                  <c:v>6</c:v>
                </c:pt>
                <c:pt idx="75">
                  <c:v>6</c:v>
                </c:pt>
                <c:pt idx="76">
                  <c:v>6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2</c:v>
                </c:pt>
                <c:pt idx="81">
                  <c:v>1</c:v>
                </c:pt>
                <c:pt idx="82">
                  <c:v>2</c:v>
                </c:pt>
                <c:pt idx="83">
                  <c:v>1</c:v>
                </c:pt>
                <c:pt idx="84">
                  <c:v>2</c:v>
                </c:pt>
                <c:pt idx="85">
                  <c:v>2</c:v>
                </c:pt>
                <c:pt idx="86">
                  <c:v>2</c:v>
                </c:pt>
                <c:pt idx="87">
                  <c:v>2</c:v>
                </c:pt>
                <c:pt idx="88">
                  <c:v>6</c:v>
                </c:pt>
                <c:pt idx="89">
                  <c:v>8</c:v>
                </c:pt>
                <c:pt idx="90">
                  <c:v>6</c:v>
                </c:pt>
                <c:pt idx="91">
                  <c:v>6</c:v>
                </c:pt>
                <c:pt idx="92">
                  <c:v>6</c:v>
                </c:pt>
                <c:pt idx="93">
                  <c:v>6</c:v>
                </c:pt>
                <c:pt idx="94">
                  <c:v>6</c:v>
                </c:pt>
                <c:pt idx="95">
                  <c:v>6</c:v>
                </c:pt>
                <c:pt idx="96">
                  <c:v>3</c:v>
                </c:pt>
                <c:pt idx="97">
                  <c:v>2</c:v>
                </c:pt>
                <c:pt idx="98">
                  <c:v>3</c:v>
                </c:pt>
                <c:pt idx="99">
                  <c:v>2</c:v>
                </c:pt>
                <c:pt idx="100">
                  <c:v>3</c:v>
                </c:pt>
                <c:pt idx="101">
                  <c:v>3</c:v>
                </c:pt>
                <c:pt idx="102">
                  <c:v>3</c:v>
                </c:pt>
                <c:pt idx="103">
                  <c:v>3</c:v>
                </c:pt>
                <c:pt idx="104">
                  <c:v>6</c:v>
                </c:pt>
                <c:pt idx="105">
                  <c:v>5</c:v>
                </c:pt>
                <c:pt idx="106">
                  <c:v>6</c:v>
                </c:pt>
                <c:pt idx="107">
                  <c:v>5</c:v>
                </c:pt>
                <c:pt idx="108">
                  <c:v>6</c:v>
                </c:pt>
                <c:pt idx="109">
                  <c:v>7</c:v>
                </c:pt>
                <c:pt idx="110">
                  <c:v>7</c:v>
                </c:pt>
                <c:pt idx="111">
                  <c:v>6</c:v>
                </c:pt>
                <c:pt idx="112">
                  <c:v>3</c:v>
                </c:pt>
                <c:pt idx="113">
                  <c:v>3</c:v>
                </c:pt>
                <c:pt idx="114">
                  <c:v>3</c:v>
                </c:pt>
                <c:pt idx="115">
                  <c:v>3</c:v>
                </c:pt>
                <c:pt idx="116">
                  <c:v>1</c:v>
                </c:pt>
                <c:pt idx="117">
                  <c:v>1</c:v>
                </c:pt>
                <c:pt idx="118">
                  <c:v>2</c:v>
                </c:pt>
                <c:pt idx="119">
                  <c:v>2</c:v>
                </c:pt>
                <c:pt idx="120">
                  <c:v>6</c:v>
                </c:pt>
                <c:pt idx="121">
                  <c:v>4</c:v>
                </c:pt>
                <c:pt idx="122">
                  <c:v>4</c:v>
                </c:pt>
                <c:pt idx="123">
                  <c:v>6</c:v>
                </c:pt>
                <c:pt idx="124">
                  <c:v>8</c:v>
                </c:pt>
                <c:pt idx="125">
                  <c:v>6</c:v>
                </c:pt>
                <c:pt idx="126">
                  <c:v>4</c:v>
                </c:pt>
                <c:pt idx="127">
                  <c:v>6</c:v>
                </c:pt>
                <c:pt idx="128">
                  <c:v>3</c:v>
                </c:pt>
                <c:pt idx="129">
                  <c:v>2</c:v>
                </c:pt>
                <c:pt idx="130">
                  <c:v>4</c:v>
                </c:pt>
                <c:pt idx="131">
                  <c:v>3</c:v>
                </c:pt>
                <c:pt idx="132">
                  <c:v>2</c:v>
                </c:pt>
                <c:pt idx="133">
                  <c:v>2</c:v>
                </c:pt>
                <c:pt idx="134">
                  <c:v>4</c:v>
                </c:pt>
                <c:pt idx="135">
                  <c:v>2</c:v>
                </c:pt>
                <c:pt idx="136">
                  <c:v>6</c:v>
                </c:pt>
                <c:pt idx="137">
                  <c:v>6</c:v>
                </c:pt>
                <c:pt idx="138">
                  <c:v>8</c:v>
                </c:pt>
                <c:pt idx="139">
                  <c:v>8</c:v>
                </c:pt>
                <c:pt idx="140">
                  <c:v>6</c:v>
                </c:pt>
                <c:pt idx="141">
                  <c:v>6</c:v>
                </c:pt>
                <c:pt idx="142">
                  <c:v>6</c:v>
                </c:pt>
                <c:pt idx="143">
                  <c:v>4</c:v>
                </c:pt>
                <c:pt idx="144">
                  <c:v>2</c:v>
                </c:pt>
                <c:pt idx="145">
                  <c:v>2</c:v>
                </c:pt>
                <c:pt idx="146">
                  <c:v>2</c:v>
                </c:pt>
                <c:pt idx="147">
                  <c:v>1</c:v>
                </c:pt>
                <c:pt idx="148">
                  <c:v>2</c:v>
                </c:pt>
                <c:pt idx="149">
                  <c:v>2</c:v>
                </c:pt>
                <c:pt idx="150">
                  <c:v>1</c:v>
                </c:pt>
                <c:pt idx="151">
                  <c:v>1</c:v>
                </c:pt>
                <c:pt idx="152">
                  <c:v>6</c:v>
                </c:pt>
                <c:pt idx="153">
                  <c:v>6</c:v>
                </c:pt>
                <c:pt idx="154">
                  <c:v>4</c:v>
                </c:pt>
                <c:pt idx="155">
                  <c:v>4</c:v>
                </c:pt>
                <c:pt idx="156">
                  <c:v>4</c:v>
                </c:pt>
                <c:pt idx="157">
                  <c:v>6</c:v>
                </c:pt>
                <c:pt idx="158">
                  <c:v>4</c:v>
                </c:pt>
                <c:pt idx="159">
                  <c:v>4</c:v>
                </c:pt>
                <c:pt idx="160">
                  <c:v>2</c:v>
                </c:pt>
                <c:pt idx="161">
                  <c:v>2</c:v>
                </c:pt>
                <c:pt idx="162">
                  <c:v>2</c:v>
                </c:pt>
                <c:pt idx="163">
                  <c:v>2</c:v>
                </c:pt>
                <c:pt idx="164">
                  <c:v>1</c:v>
                </c:pt>
                <c:pt idx="165">
                  <c:v>1</c:v>
                </c:pt>
                <c:pt idx="166">
                  <c:v>1</c:v>
                </c:pt>
                <c:pt idx="167">
                  <c:v>2</c:v>
                </c:pt>
                <c:pt idx="168">
                  <c:v>8</c:v>
                </c:pt>
                <c:pt idx="169">
                  <c:v>6</c:v>
                </c:pt>
                <c:pt idx="170">
                  <c:v>6</c:v>
                </c:pt>
                <c:pt idx="171">
                  <c:v>6</c:v>
                </c:pt>
                <c:pt idx="172">
                  <c:v>6</c:v>
                </c:pt>
                <c:pt idx="173">
                  <c:v>6</c:v>
                </c:pt>
                <c:pt idx="174">
                  <c:v>4</c:v>
                </c:pt>
                <c:pt idx="175">
                  <c:v>4</c:v>
                </c:pt>
                <c:pt idx="176">
                  <c:v>2</c:v>
                </c:pt>
                <c:pt idx="177">
                  <c:v>3</c:v>
                </c:pt>
                <c:pt idx="178">
                  <c:v>2</c:v>
                </c:pt>
                <c:pt idx="179">
                  <c:v>2</c:v>
                </c:pt>
                <c:pt idx="180">
                  <c:v>3</c:v>
                </c:pt>
                <c:pt idx="181">
                  <c:v>4</c:v>
                </c:pt>
                <c:pt idx="182">
                  <c:v>4</c:v>
                </c:pt>
                <c:pt idx="183">
                  <c:v>2</c:v>
                </c:pt>
                <c:pt idx="184">
                  <c:v>6</c:v>
                </c:pt>
                <c:pt idx="185">
                  <c:v>4</c:v>
                </c:pt>
                <c:pt idx="186">
                  <c:v>6</c:v>
                </c:pt>
                <c:pt idx="187">
                  <c:v>4</c:v>
                </c:pt>
                <c:pt idx="188">
                  <c:v>6</c:v>
                </c:pt>
                <c:pt idx="189">
                  <c:v>8</c:v>
                </c:pt>
                <c:pt idx="190">
                  <c:v>6</c:v>
                </c:pt>
                <c:pt idx="191">
                  <c:v>4</c:v>
                </c:pt>
                <c:pt idx="192">
                  <c:v>2</c:v>
                </c:pt>
                <c:pt idx="193">
                  <c:v>2</c:v>
                </c:pt>
                <c:pt idx="194">
                  <c:v>3</c:v>
                </c:pt>
                <c:pt idx="195">
                  <c:v>2</c:v>
                </c:pt>
                <c:pt idx="196">
                  <c:v>4</c:v>
                </c:pt>
                <c:pt idx="197">
                  <c:v>3</c:v>
                </c:pt>
                <c:pt idx="198">
                  <c:v>4</c:v>
                </c:pt>
                <c:pt idx="199">
                  <c:v>4</c:v>
                </c:pt>
                <c:pt idx="200">
                  <c:v>6</c:v>
                </c:pt>
                <c:pt idx="201">
                  <c:v>6</c:v>
                </c:pt>
                <c:pt idx="202">
                  <c:v>6</c:v>
                </c:pt>
                <c:pt idx="203">
                  <c:v>4</c:v>
                </c:pt>
                <c:pt idx="204">
                  <c:v>6</c:v>
                </c:pt>
                <c:pt idx="205">
                  <c:v>4</c:v>
                </c:pt>
                <c:pt idx="206">
                  <c:v>4</c:v>
                </c:pt>
                <c:pt idx="207">
                  <c:v>4</c:v>
                </c:pt>
                <c:pt idx="208">
                  <c:v>2</c:v>
                </c:pt>
                <c:pt idx="209">
                  <c:v>2</c:v>
                </c:pt>
                <c:pt idx="210">
                  <c:v>3</c:v>
                </c:pt>
                <c:pt idx="211">
                  <c:v>2</c:v>
                </c:pt>
                <c:pt idx="212">
                  <c:v>3</c:v>
                </c:pt>
                <c:pt idx="213">
                  <c:v>2</c:v>
                </c:pt>
                <c:pt idx="214">
                  <c:v>2</c:v>
                </c:pt>
                <c:pt idx="215">
                  <c:v>3</c:v>
                </c:pt>
                <c:pt idx="216">
                  <c:v>6</c:v>
                </c:pt>
                <c:pt idx="217">
                  <c:v>6</c:v>
                </c:pt>
                <c:pt idx="218">
                  <c:v>6</c:v>
                </c:pt>
                <c:pt idx="219">
                  <c:v>6</c:v>
                </c:pt>
                <c:pt idx="220">
                  <c:v>4</c:v>
                </c:pt>
                <c:pt idx="221">
                  <c:v>6</c:v>
                </c:pt>
                <c:pt idx="222">
                  <c:v>4</c:v>
                </c:pt>
                <c:pt idx="223">
                  <c:v>6</c:v>
                </c:pt>
                <c:pt idx="224">
                  <c:v>2</c:v>
                </c:pt>
                <c:pt idx="225">
                  <c:v>2</c:v>
                </c:pt>
                <c:pt idx="226">
                  <c:v>4</c:v>
                </c:pt>
                <c:pt idx="227">
                  <c:v>2</c:v>
                </c:pt>
                <c:pt idx="228">
                  <c:v>3</c:v>
                </c:pt>
                <c:pt idx="229">
                  <c:v>3</c:v>
                </c:pt>
                <c:pt idx="230">
                  <c:v>1</c:v>
                </c:pt>
                <c:pt idx="231">
                  <c:v>1</c:v>
                </c:pt>
                <c:pt idx="232">
                  <c:v>4</c:v>
                </c:pt>
                <c:pt idx="233">
                  <c:v>6</c:v>
                </c:pt>
                <c:pt idx="234">
                  <c:v>6</c:v>
                </c:pt>
                <c:pt idx="235">
                  <c:v>6</c:v>
                </c:pt>
                <c:pt idx="236">
                  <c:v>6</c:v>
                </c:pt>
                <c:pt idx="237">
                  <c:v>8</c:v>
                </c:pt>
                <c:pt idx="238">
                  <c:v>6</c:v>
                </c:pt>
                <c:pt idx="239">
                  <c:v>8</c:v>
                </c:pt>
              </c:numCache>
            </c:numRef>
          </c:xVal>
          <c:yVal>
            <c:numRef>
              <c:f>[1]Sheet2!$AT$227:$AT$466</c:f>
              <c:numCache>
                <c:formatCode>General</c:formatCode>
                <c:ptCount val="240"/>
                <c:pt idx="0">
                  <c:v>0.88966000000000001</c:v>
                </c:pt>
                <c:pt idx="1">
                  <c:v>0.94692999999999994</c:v>
                </c:pt>
                <c:pt idx="2">
                  <c:v>0.9</c:v>
                </c:pt>
                <c:pt idx="3">
                  <c:v>0.88067999999999991</c:v>
                </c:pt>
                <c:pt idx="4">
                  <c:v>3.5227300000000001</c:v>
                </c:pt>
                <c:pt idx="5">
                  <c:v>3.58901</c:v>
                </c:pt>
                <c:pt idx="6">
                  <c:v>3.6454499999999999</c:v>
                </c:pt>
                <c:pt idx="7">
                  <c:v>3.30966</c:v>
                </c:pt>
                <c:pt idx="8">
                  <c:v>7.1117400000000002</c:v>
                </c:pt>
                <c:pt idx="9">
                  <c:v>6.4299200000000001</c:v>
                </c:pt>
                <c:pt idx="10">
                  <c:v>6.6241000000000003</c:v>
                </c:pt>
                <c:pt idx="11">
                  <c:v>7.2443200000000001</c:v>
                </c:pt>
                <c:pt idx="12">
                  <c:v>5.0616000000000003</c:v>
                </c:pt>
                <c:pt idx="13">
                  <c:v>5.5966000000000005</c:v>
                </c:pt>
                <c:pt idx="14">
                  <c:v>4.8816300000000004</c:v>
                </c:pt>
                <c:pt idx="15">
                  <c:v>5.4309099999999999</c:v>
                </c:pt>
                <c:pt idx="16">
                  <c:v>0.66288000000000002</c:v>
                </c:pt>
                <c:pt idx="17">
                  <c:v>0.66288000000000002</c:v>
                </c:pt>
                <c:pt idx="18">
                  <c:v>0.61557000000000006</c:v>
                </c:pt>
                <c:pt idx="19">
                  <c:v>0.61566999999999994</c:v>
                </c:pt>
                <c:pt idx="20">
                  <c:v>4.1951099999999997</c:v>
                </c:pt>
                <c:pt idx="21">
                  <c:v>4.3182</c:v>
                </c:pt>
                <c:pt idx="22">
                  <c:v>3.2320500000000001</c:v>
                </c:pt>
                <c:pt idx="23">
                  <c:v>3.2576100000000001</c:v>
                </c:pt>
                <c:pt idx="24">
                  <c:v>6.3352299999999993</c:v>
                </c:pt>
                <c:pt idx="25">
                  <c:v>6.3258000000000001</c:v>
                </c:pt>
                <c:pt idx="26">
                  <c:v>6.9838999999999993</c:v>
                </c:pt>
                <c:pt idx="27">
                  <c:v>6.3446999999999996</c:v>
                </c:pt>
                <c:pt idx="28">
                  <c:v>5.6912799999999999</c:v>
                </c:pt>
                <c:pt idx="29">
                  <c:v>5.8380700000000001</c:v>
                </c:pt>
                <c:pt idx="30">
                  <c:v>5.8570500000000001</c:v>
                </c:pt>
                <c:pt idx="31">
                  <c:v>5.5208300000000001</c:v>
                </c:pt>
                <c:pt idx="32">
                  <c:v>0.75761000000000001</c:v>
                </c:pt>
                <c:pt idx="33">
                  <c:v>0.71022000000000007</c:v>
                </c:pt>
                <c:pt idx="34">
                  <c:v>0.71022000000000007</c:v>
                </c:pt>
                <c:pt idx="35">
                  <c:v>0.56820000000000004</c:v>
                </c:pt>
                <c:pt idx="36">
                  <c:v>3.7216</c:v>
                </c:pt>
                <c:pt idx="37">
                  <c:v>3.6884100000000002</c:v>
                </c:pt>
                <c:pt idx="38">
                  <c:v>3.7074000000000003</c:v>
                </c:pt>
                <c:pt idx="39">
                  <c:v>3.7026500000000002</c:v>
                </c:pt>
                <c:pt idx="40">
                  <c:v>5.0568200000000001</c:v>
                </c:pt>
                <c:pt idx="41">
                  <c:v>5.0613599999999996</c:v>
                </c:pt>
                <c:pt idx="42">
                  <c:v>5.3503800000000004</c:v>
                </c:pt>
                <c:pt idx="43">
                  <c:v>5.3454499999999996</c:v>
                </c:pt>
                <c:pt idx="44">
                  <c:v>5.5709099999999996</c:v>
                </c:pt>
                <c:pt idx="45">
                  <c:v>6.9934099999999999</c:v>
                </c:pt>
                <c:pt idx="46">
                  <c:v>6.9508000000000001</c:v>
                </c:pt>
                <c:pt idx="47">
                  <c:v>6.8371599999999999</c:v>
                </c:pt>
                <c:pt idx="48">
                  <c:v>0.80965999999999994</c:v>
                </c:pt>
                <c:pt idx="49">
                  <c:v>0.94692999999999994</c:v>
                </c:pt>
                <c:pt idx="50">
                  <c:v>0.80489999999999995</c:v>
                </c:pt>
                <c:pt idx="51">
                  <c:v>0.80489999999999995</c:v>
                </c:pt>
                <c:pt idx="52">
                  <c:v>3.9866999999999999</c:v>
                </c:pt>
                <c:pt idx="53">
                  <c:v>3.1676100000000003</c:v>
                </c:pt>
                <c:pt idx="54">
                  <c:v>3.1676100000000003</c:v>
                </c:pt>
                <c:pt idx="55">
                  <c:v>3.8115999999999999</c:v>
                </c:pt>
                <c:pt idx="56">
                  <c:v>7.1826099999999995</c:v>
                </c:pt>
                <c:pt idx="57">
                  <c:v>7.1821999999999999</c:v>
                </c:pt>
                <c:pt idx="58">
                  <c:v>7.1905600000000005</c:v>
                </c:pt>
                <c:pt idx="59">
                  <c:v>7.1823999999999995</c:v>
                </c:pt>
                <c:pt idx="60">
                  <c:v>6.2736400000000003</c:v>
                </c:pt>
                <c:pt idx="61">
                  <c:v>6.3636400000000002</c:v>
                </c:pt>
                <c:pt idx="62">
                  <c:v>6.3644300000000005</c:v>
                </c:pt>
                <c:pt idx="63">
                  <c:v>6.2634099999999995</c:v>
                </c:pt>
                <c:pt idx="64">
                  <c:v>0.94692999999999994</c:v>
                </c:pt>
                <c:pt idx="65">
                  <c:v>0.94692999999999994</c:v>
                </c:pt>
                <c:pt idx="66">
                  <c:v>0.94692999999999994</c:v>
                </c:pt>
                <c:pt idx="67">
                  <c:v>0.85226999999999997</c:v>
                </c:pt>
                <c:pt idx="68">
                  <c:v>3.3854499999999996</c:v>
                </c:pt>
                <c:pt idx="69">
                  <c:v>3.8352300000000001</c:v>
                </c:pt>
                <c:pt idx="70">
                  <c:v>3.8352300000000001</c:v>
                </c:pt>
                <c:pt idx="71">
                  <c:v>3.3854499999999996</c:v>
                </c:pt>
                <c:pt idx="72">
                  <c:v>5.8657200000000005</c:v>
                </c:pt>
                <c:pt idx="73">
                  <c:v>6.0985200000000006</c:v>
                </c:pt>
                <c:pt idx="74">
                  <c:v>5.9091000000000005</c:v>
                </c:pt>
                <c:pt idx="75">
                  <c:v>5.9091000000000005</c:v>
                </c:pt>
                <c:pt idx="76">
                  <c:v>6.9124999999999996</c:v>
                </c:pt>
                <c:pt idx="77">
                  <c:v>6.8371599999999999</c:v>
                </c:pt>
                <c:pt idx="78">
                  <c:v>6.7604499999999996</c:v>
                </c:pt>
                <c:pt idx="79">
                  <c:v>6.7576099999999997</c:v>
                </c:pt>
                <c:pt idx="80">
                  <c:v>1.0886400000000001</c:v>
                </c:pt>
                <c:pt idx="81">
                  <c:v>1.0886400000000001</c:v>
                </c:pt>
                <c:pt idx="82">
                  <c:v>1.1363599999999998</c:v>
                </c:pt>
                <c:pt idx="83">
                  <c:v>1.1363599999999998</c:v>
                </c:pt>
                <c:pt idx="84">
                  <c:v>3.90625</c:v>
                </c:pt>
                <c:pt idx="85">
                  <c:v>3.1912800000000003</c:v>
                </c:pt>
                <c:pt idx="86">
                  <c:v>3.1912800000000003</c:v>
                </c:pt>
                <c:pt idx="87">
                  <c:v>3.2102300000000001</c:v>
                </c:pt>
                <c:pt idx="88">
                  <c:v>5.4545500000000002</c:v>
                </c:pt>
                <c:pt idx="89">
                  <c:v>5.9611700000000001</c:v>
                </c:pt>
                <c:pt idx="90">
                  <c:v>5.9091000000000005</c:v>
                </c:pt>
                <c:pt idx="91">
                  <c:v>4.8485299999999993</c:v>
                </c:pt>
                <c:pt idx="92">
                  <c:v>6.6003800000000004</c:v>
                </c:pt>
                <c:pt idx="93">
                  <c:v>6.6145800000000001</c:v>
                </c:pt>
                <c:pt idx="94">
                  <c:v>6.8466000000000005</c:v>
                </c:pt>
                <c:pt idx="95">
                  <c:v>6.69034</c:v>
                </c:pt>
                <c:pt idx="96">
                  <c:v>0.97067999999999999</c:v>
                </c:pt>
                <c:pt idx="97">
                  <c:v>0.96113999999999999</c:v>
                </c:pt>
                <c:pt idx="98">
                  <c:v>0.96113999999999999</c:v>
                </c:pt>
                <c:pt idx="99">
                  <c:v>0.96113999999999999</c:v>
                </c:pt>
                <c:pt idx="100">
                  <c:v>3.9298999999999999</c:v>
                </c:pt>
                <c:pt idx="101">
                  <c:v>3.89682</c:v>
                </c:pt>
                <c:pt idx="102">
                  <c:v>3.0539800000000001</c:v>
                </c:pt>
                <c:pt idx="103">
                  <c:v>3.0539800000000001</c:v>
                </c:pt>
                <c:pt idx="104">
                  <c:v>6.9223999999999997</c:v>
                </c:pt>
                <c:pt idx="105">
                  <c:v>6.9223999999999997</c:v>
                </c:pt>
                <c:pt idx="106">
                  <c:v>6.90341</c:v>
                </c:pt>
                <c:pt idx="107">
                  <c:v>6.90341</c:v>
                </c:pt>
                <c:pt idx="108">
                  <c:v>6.3854499999999996</c:v>
                </c:pt>
                <c:pt idx="109">
                  <c:v>6.3835200000000007</c:v>
                </c:pt>
                <c:pt idx="110">
                  <c:v>6.38727</c:v>
                </c:pt>
                <c:pt idx="111">
                  <c:v>6.3835200000000007</c:v>
                </c:pt>
                <c:pt idx="112">
                  <c:v>0.80489999999999995</c:v>
                </c:pt>
                <c:pt idx="113">
                  <c:v>0.77182000000000006</c:v>
                </c:pt>
                <c:pt idx="114">
                  <c:v>0.80489999999999995</c:v>
                </c:pt>
                <c:pt idx="115">
                  <c:v>0.80489999999999995</c:v>
                </c:pt>
                <c:pt idx="116">
                  <c:v>3.8352300000000001</c:v>
                </c:pt>
                <c:pt idx="117">
                  <c:v>3.8352300000000001</c:v>
                </c:pt>
                <c:pt idx="118">
                  <c:v>3.7878400000000001</c:v>
                </c:pt>
                <c:pt idx="119">
                  <c:v>3.8352300000000001</c:v>
                </c:pt>
                <c:pt idx="120">
                  <c:v>7.7791999999999994</c:v>
                </c:pt>
                <c:pt idx="121">
                  <c:v>7.7795500000000004</c:v>
                </c:pt>
                <c:pt idx="122">
                  <c:v>7.77841</c:v>
                </c:pt>
                <c:pt idx="123">
                  <c:v>7.76898</c:v>
                </c:pt>
                <c:pt idx="124">
                  <c:v>7.0617399999999995</c:v>
                </c:pt>
                <c:pt idx="125">
                  <c:v>7.0576099999999995</c:v>
                </c:pt>
                <c:pt idx="126">
                  <c:v>7.0577299999999994</c:v>
                </c:pt>
                <c:pt idx="127">
                  <c:v>7.0662799999999999</c:v>
                </c:pt>
                <c:pt idx="128">
                  <c:v>0.82386000000000004</c:v>
                </c:pt>
                <c:pt idx="129">
                  <c:v>0.82386000000000004</c:v>
                </c:pt>
                <c:pt idx="130">
                  <c:v>0.94692999999999994</c:v>
                </c:pt>
                <c:pt idx="131">
                  <c:v>0.82863999999999993</c:v>
                </c:pt>
                <c:pt idx="132">
                  <c:v>3.7878400000000001</c:v>
                </c:pt>
                <c:pt idx="133">
                  <c:v>3.1724000000000001</c:v>
                </c:pt>
                <c:pt idx="134">
                  <c:v>3.4091</c:v>
                </c:pt>
                <c:pt idx="135">
                  <c:v>3.1818200000000001</c:v>
                </c:pt>
                <c:pt idx="136">
                  <c:v>7.7178399999999998</c:v>
                </c:pt>
                <c:pt idx="137">
                  <c:v>7.7168199999999993</c:v>
                </c:pt>
                <c:pt idx="138">
                  <c:v>7.7162799999999994</c:v>
                </c:pt>
                <c:pt idx="139">
                  <c:v>7.7178399999999998</c:v>
                </c:pt>
                <c:pt idx="140">
                  <c:v>7.4289799999999993</c:v>
                </c:pt>
                <c:pt idx="141">
                  <c:v>7.42807</c:v>
                </c:pt>
                <c:pt idx="142">
                  <c:v>7.3380700000000001</c:v>
                </c:pt>
                <c:pt idx="143">
                  <c:v>7.3361400000000003</c:v>
                </c:pt>
                <c:pt idx="144">
                  <c:v>1.5625</c:v>
                </c:pt>
                <c:pt idx="145">
                  <c:v>1.5625</c:v>
                </c:pt>
                <c:pt idx="146">
                  <c:v>1.89398</c:v>
                </c:pt>
                <c:pt idx="147">
                  <c:v>1.51511</c:v>
                </c:pt>
                <c:pt idx="148">
                  <c:v>3.9110200000000002</c:v>
                </c:pt>
                <c:pt idx="149">
                  <c:v>3.9725000000000001</c:v>
                </c:pt>
                <c:pt idx="150">
                  <c:v>4.2613599999999998</c:v>
                </c:pt>
                <c:pt idx="151">
                  <c:v>3.95364</c:v>
                </c:pt>
                <c:pt idx="152">
                  <c:v>7.3295500000000002</c:v>
                </c:pt>
                <c:pt idx="153">
                  <c:v>7.3295500000000002</c:v>
                </c:pt>
                <c:pt idx="154">
                  <c:v>7.3295500000000002</c:v>
                </c:pt>
                <c:pt idx="155">
                  <c:v>7.3201400000000003</c:v>
                </c:pt>
                <c:pt idx="156">
                  <c:v>6.8318199999999996</c:v>
                </c:pt>
                <c:pt idx="157">
                  <c:v>6.8333300000000001</c:v>
                </c:pt>
                <c:pt idx="158">
                  <c:v>6.8352299999999993</c:v>
                </c:pt>
                <c:pt idx="159">
                  <c:v>6.8338599999999996</c:v>
                </c:pt>
                <c:pt idx="160">
                  <c:v>0.80491999999999997</c:v>
                </c:pt>
                <c:pt idx="161">
                  <c:v>0.71023000000000003</c:v>
                </c:pt>
                <c:pt idx="162">
                  <c:v>0.80491999999999997</c:v>
                </c:pt>
                <c:pt idx="163">
                  <c:v>0.75761000000000001</c:v>
                </c:pt>
                <c:pt idx="164">
                  <c:v>3.5511399999999997</c:v>
                </c:pt>
                <c:pt idx="165">
                  <c:v>4.2897700000000007</c:v>
                </c:pt>
                <c:pt idx="166">
                  <c:v>4.3039799999999993</c:v>
                </c:pt>
                <c:pt idx="167">
                  <c:v>3.5511399999999997</c:v>
                </c:pt>
                <c:pt idx="168">
                  <c:v>6.665</c:v>
                </c:pt>
                <c:pt idx="169">
                  <c:v>6.8185500000000001</c:v>
                </c:pt>
                <c:pt idx="170">
                  <c:v>6.8189799999999998</c:v>
                </c:pt>
                <c:pt idx="171">
                  <c:v>6.8184100000000001</c:v>
                </c:pt>
                <c:pt idx="172">
                  <c:v>5.77182</c:v>
                </c:pt>
                <c:pt idx="173">
                  <c:v>5.7698999999999998</c:v>
                </c:pt>
                <c:pt idx="174">
                  <c:v>5.76898</c:v>
                </c:pt>
                <c:pt idx="175">
                  <c:v>5.78125</c:v>
                </c:pt>
                <c:pt idx="176">
                  <c:v>0.96590999999999994</c:v>
                </c:pt>
                <c:pt idx="177">
                  <c:v>0.98487999999999998</c:v>
                </c:pt>
                <c:pt idx="178">
                  <c:v>0.95648</c:v>
                </c:pt>
                <c:pt idx="179">
                  <c:v>0.97067999999999999</c:v>
                </c:pt>
                <c:pt idx="180">
                  <c:v>4.7348999999999997</c:v>
                </c:pt>
                <c:pt idx="181">
                  <c:v>3.4990999999999999</c:v>
                </c:pt>
                <c:pt idx="182">
                  <c:v>4.7348999999999997</c:v>
                </c:pt>
                <c:pt idx="183">
                  <c:v>3.4753400000000001</c:v>
                </c:pt>
                <c:pt idx="184">
                  <c:v>7.2327299999999992</c:v>
                </c:pt>
                <c:pt idx="185">
                  <c:v>7.2735200000000004</c:v>
                </c:pt>
                <c:pt idx="186">
                  <c:v>7.2727299999999993</c:v>
                </c:pt>
                <c:pt idx="187">
                  <c:v>7.2314799999999995</c:v>
                </c:pt>
                <c:pt idx="188">
                  <c:v>7.3475000000000001</c:v>
                </c:pt>
                <c:pt idx="189">
                  <c:v>7.3352299999999993</c:v>
                </c:pt>
                <c:pt idx="190">
                  <c:v>7.3304499999999999</c:v>
                </c:pt>
                <c:pt idx="191">
                  <c:v>7.3361400000000003</c:v>
                </c:pt>
                <c:pt idx="192">
                  <c:v>0.94692999999999994</c:v>
                </c:pt>
                <c:pt idx="193">
                  <c:v>0.93276000000000003</c:v>
                </c:pt>
                <c:pt idx="194">
                  <c:v>0.83329999999999993</c:v>
                </c:pt>
                <c:pt idx="195">
                  <c:v>0.81910000000000005</c:v>
                </c:pt>
                <c:pt idx="196">
                  <c:v>4.5815299999999999</c:v>
                </c:pt>
                <c:pt idx="197">
                  <c:v>4.5928399999999998</c:v>
                </c:pt>
                <c:pt idx="198">
                  <c:v>4.4366000000000003</c:v>
                </c:pt>
                <c:pt idx="199">
                  <c:v>4.4886400000000002</c:v>
                </c:pt>
                <c:pt idx="200">
                  <c:v>7.22818</c:v>
                </c:pt>
                <c:pt idx="201">
                  <c:v>7.2244299999999999</c:v>
                </c:pt>
                <c:pt idx="202">
                  <c:v>7.2216000000000005</c:v>
                </c:pt>
                <c:pt idx="203">
                  <c:v>7.2272700000000007</c:v>
                </c:pt>
                <c:pt idx="204">
                  <c:v>6.7053400000000005</c:v>
                </c:pt>
                <c:pt idx="205">
                  <c:v>6.58432</c:v>
                </c:pt>
                <c:pt idx="206">
                  <c:v>6.7045500000000002</c:v>
                </c:pt>
                <c:pt idx="207">
                  <c:v>6.5826099999999999</c:v>
                </c:pt>
                <c:pt idx="208">
                  <c:v>1.58148</c:v>
                </c:pt>
                <c:pt idx="209">
                  <c:v>1.6099000000000001</c:v>
                </c:pt>
                <c:pt idx="210">
                  <c:v>1.5767</c:v>
                </c:pt>
                <c:pt idx="211">
                  <c:v>1.5625</c:v>
                </c:pt>
                <c:pt idx="212">
                  <c:v>3.13443</c:v>
                </c:pt>
                <c:pt idx="213">
                  <c:v>3.50943</c:v>
                </c:pt>
                <c:pt idx="214">
                  <c:v>3.9962499999999999</c:v>
                </c:pt>
                <c:pt idx="215">
                  <c:v>3.9962499999999999</c:v>
                </c:pt>
                <c:pt idx="216">
                  <c:v>7.3150000000000004</c:v>
                </c:pt>
                <c:pt idx="217">
                  <c:v>7.2061000000000002</c:v>
                </c:pt>
                <c:pt idx="218">
                  <c:v>7.2111700000000001</c:v>
                </c:pt>
                <c:pt idx="219">
                  <c:v>7.2735200000000004</c:v>
                </c:pt>
                <c:pt idx="220">
                  <c:v>6.8352299999999993</c:v>
                </c:pt>
                <c:pt idx="221">
                  <c:v>6.8352299999999993</c:v>
                </c:pt>
                <c:pt idx="222">
                  <c:v>6.8299200000000004</c:v>
                </c:pt>
                <c:pt idx="223">
                  <c:v>0.89011000000000007</c:v>
                </c:pt>
                <c:pt idx="224">
                  <c:v>0.94692999999999994</c:v>
                </c:pt>
                <c:pt idx="225">
                  <c:v>0.94692999999999994</c:v>
                </c:pt>
                <c:pt idx="226">
                  <c:v>0.89011000000000007</c:v>
                </c:pt>
                <c:pt idx="227">
                  <c:v>2.84091</c:v>
                </c:pt>
                <c:pt idx="228">
                  <c:v>2.7414800000000001</c:v>
                </c:pt>
                <c:pt idx="229">
                  <c:v>2.84091</c:v>
                </c:pt>
                <c:pt idx="230">
                  <c:v>2.7462499999999999</c:v>
                </c:pt>
                <c:pt idx="231">
                  <c:v>7.6789199999999997</c:v>
                </c:pt>
                <c:pt idx="232">
                  <c:v>7.7604499999999996</c:v>
                </c:pt>
                <c:pt idx="233">
                  <c:v>7.6326099999999997</c:v>
                </c:pt>
                <c:pt idx="234">
                  <c:v>7.7034099999999999</c:v>
                </c:pt>
                <c:pt idx="235">
                  <c:v>6.2841000000000005</c:v>
                </c:pt>
                <c:pt idx="236">
                  <c:v>6.2901499999999997</c:v>
                </c:pt>
                <c:pt idx="237">
                  <c:v>6.3641999999999994</c:v>
                </c:pt>
                <c:pt idx="238">
                  <c:v>6.3640100000000004</c:v>
                </c:pt>
                <c:pt idx="239">
                  <c:v>6.83385999999999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36981680"/>
        <c:axId val="-936980592"/>
      </c:scatterChart>
      <c:valAx>
        <c:axId val="-9369816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teral</a:t>
                </a:r>
                <a:r>
                  <a:rPr lang="en-US" baseline="0"/>
                  <a:t> root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36980592"/>
        <c:crosses val="autoZero"/>
        <c:crossBetween val="midCat"/>
      </c:valAx>
      <c:valAx>
        <c:axId val="-936980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rain</a:t>
                </a:r>
                <a:r>
                  <a:rPr lang="en-US" baseline="0"/>
                  <a:t> yield t/ha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36981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2]Sheet3!$B$11</c:f>
              <c:strCache>
                <c:ptCount val="1"/>
                <c:pt idx="0">
                  <c:v>B race angl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2.8649168853893264E-2"/>
                  <c:y val="-0.1374325605132691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7586x</a:t>
                    </a:r>
                    <a:r>
                      <a:rPr lang="en-US" baseline="30000"/>
                      <a:t>2</a:t>
                    </a:r>
                    <a:r>
                      <a:rPr lang="en-US" baseline="0"/>
                      <a:t> + 4.6994x + 39.712</a:t>
                    </a:r>
                    <a:br>
                      <a:rPr lang="en-US" baseline="0"/>
                    </a:br>
                    <a:r>
                      <a:rPr lang="en-US" baseline="0"/>
                      <a:t>R² = 0.80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[2]Sheet3!$A$12:$A$16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</c:numCache>
            </c:numRef>
          </c:cat>
          <c:val>
            <c:numRef>
              <c:f>[2]Sheet3!$B$12:$B$16</c:f>
              <c:numCache>
                <c:formatCode>General</c:formatCode>
                <c:ptCount val="5"/>
                <c:pt idx="0">
                  <c:v>43.42</c:v>
                </c:pt>
                <c:pt idx="1">
                  <c:v>46.31</c:v>
                </c:pt>
                <c:pt idx="2">
                  <c:v>47.68</c:v>
                </c:pt>
                <c:pt idx="3">
                  <c:v>45.21</c:v>
                </c:pt>
                <c:pt idx="4">
                  <c:v>44.7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2]Sheet3!$C$11</c:f>
              <c:strCache>
                <c:ptCount val="1"/>
                <c:pt idx="0">
                  <c:v>Brace numbe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1.2384076990376203E-3"/>
                  <c:y val="-0.1471504082822980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0057x</a:t>
                    </a:r>
                    <a:r>
                      <a:rPr lang="en-US" baseline="30000"/>
                      <a:t>2</a:t>
                    </a:r>
                    <a:r>
                      <a:rPr lang="en-US" baseline="0"/>
                      <a:t> + 0.0403x + 15.7</a:t>
                    </a:r>
                    <a:br>
                      <a:rPr lang="en-US" baseline="0"/>
                    </a:br>
                    <a:r>
                      <a:rPr lang="en-US" baseline="0"/>
                      <a:t>R² = 0.002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[2]Sheet3!$A$12:$A$16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</c:numCache>
            </c:numRef>
          </c:cat>
          <c:val>
            <c:numRef>
              <c:f>[2]Sheet3!$C$12:$C$16</c:f>
              <c:numCache>
                <c:formatCode>General</c:formatCode>
                <c:ptCount val="5"/>
                <c:pt idx="0">
                  <c:v>15.83</c:v>
                </c:pt>
                <c:pt idx="1">
                  <c:v>15.42</c:v>
                </c:pt>
                <c:pt idx="2">
                  <c:v>16.21</c:v>
                </c:pt>
                <c:pt idx="3">
                  <c:v>15.52</c:v>
                </c:pt>
                <c:pt idx="4">
                  <c:v>15.8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2]Sheet3!$D$11</c:f>
              <c:strCache>
                <c:ptCount val="1"/>
                <c:pt idx="0">
                  <c:v>Brace Depth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9.492563429571303E-5"/>
                  <c:y val="6.0583260425780029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.075x</a:t>
                    </a:r>
                    <a:r>
                      <a:rPr lang="en-US" baseline="30000"/>
                      <a:t>2</a:t>
                    </a:r>
                    <a:r>
                      <a:rPr lang="en-US" baseline="0"/>
                      <a:t> - 0.429x + 11.064</a:t>
                    </a:r>
                    <a:br>
                      <a:rPr lang="en-US" baseline="0"/>
                    </a:br>
                    <a:r>
                      <a:rPr lang="en-US" baseline="0"/>
                      <a:t>R² = 0.40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[2]Sheet3!$A$12:$A$16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</c:numCache>
            </c:numRef>
          </c:cat>
          <c:val>
            <c:numRef>
              <c:f>[2]Sheet3!$D$12:$D$16</c:f>
              <c:numCache>
                <c:formatCode>General</c:formatCode>
                <c:ptCount val="5"/>
                <c:pt idx="0">
                  <c:v>10.83</c:v>
                </c:pt>
                <c:pt idx="1">
                  <c:v>10.210000000000001</c:v>
                </c:pt>
                <c:pt idx="2">
                  <c:v>10.62</c:v>
                </c:pt>
                <c:pt idx="3">
                  <c:v>10.62</c:v>
                </c:pt>
                <c:pt idx="4">
                  <c:v>10.7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934412176"/>
        <c:axId val="-934412720"/>
      </c:lineChart>
      <c:catAx>
        <c:axId val="-934412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</a:t>
                </a:r>
                <a:r>
                  <a:rPr lang="en-US" baseline="0"/>
                  <a:t> rates kg/ha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34412720"/>
        <c:crosses val="autoZero"/>
        <c:auto val="1"/>
        <c:lblAlgn val="ctr"/>
        <c:lblOffset val="100"/>
        <c:noMultiLvlLbl val="0"/>
      </c:catAx>
      <c:valAx>
        <c:axId val="-934412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race</a:t>
                </a:r>
                <a:r>
                  <a:rPr lang="en-US" baseline="0"/>
                  <a:t> root trait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34412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2]Sheet3!$B$21</c:f>
              <c:strCache>
                <c:ptCount val="1"/>
                <c:pt idx="0">
                  <c:v>B race angl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5.2460629921259841E-2"/>
                  <c:y val="-0.1258446340040828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445x</a:t>
                    </a:r>
                    <a:r>
                      <a:rPr lang="en-US" baseline="30000"/>
                      <a:t>2</a:t>
                    </a:r>
                    <a:r>
                      <a:rPr lang="en-US" baseline="0"/>
                      <a:t> + 2.167x + 45.47</a:t>
                    </a:r>
                    <a:br>
                      <a:rPr lang="en-US" baseline="0"/>
                    </a:br>
                    <a:r>
                      <a:rPr lang="en-US" baseline="0"/>
                      <a:t>R² = 0.85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[2]Sheet3!$A$22:$A$26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</c:numCache>
            </c:numRef>
          </c:cat>
          <c:val>
            <c:numRef>
              <c:f>[2]Sheet3!$B$22:$B$26</c:f>
              <c:numCache>
                <c:formatCode>General</c:formatCode>
                <c:ptCount val="5"/>
                <c:pt idx="0">
                  <c:v>46.87</c:v>
                </c:pt>
                <c:pt idx="1">
                  <c:v>48.69</c:v>
                </c:pt>
                <c:pt idx="2">
                  <c:v>47.9</c:v>
                </c:pt>
                <c:pt idx="3">
                  <c:v>46.44</c:v>
                </c:pt>
                <c:pt idx="4">
                  <c:v>45.4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2]Sheet3!$C$21</c:f>
              <c:strCache>
                <c:ptCount val="1"/>
                <c:pt idx="0">
                  <c:v>Brace numbe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6.0131671041119862E-2"/>
                  <c:y val="-0.1027529892096821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1479x</a:t>
                    </a:r>
                    <a:r>
                      <a:rPr lang="en-US" baseline="30000"/>
                      <a:t>2</a:t>
                    </a:r>
                    <a:r>
                      <a:rPr lang="en-US" baseline="0"/>
                      <a:t> + 1.0321x + 15.41</a:t>
                    </a:r>
                    <a:br>
                      <a:rPr lang="en-US" baseline="0"/>
                    </a:br>
                    <a:r>
                      <a:rPr lang="en-US" baseline="0"/>
                      <a:t>R² = 0.74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[2]Sheet3!$A$22:$A$26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</c:numCache>
            </c:numRef>
          </c:cat>
          <c:val>
            <c:numRef>
              <c:f>[2]Sheet3!$C$22:$C$26</c:f>
              <c:numCache>
                <c:formatCode>General</c:formatCode>
                <c:ptCount val="5"/>
                <c:pt idx="0">
                  <c:v>16.329999999999998</c:v>
                </c:pt>
                <c:pt idx="1">
                  <c:v>16.71</c:v>
                </c:pt>
                <c:pt idx="2">
                  <c:v>17.48</c:v>
                </c:pt>
                <c:pt idx="3">
                  <c:v>16.940000000000001</c:v>
                </c:pt>
                <c:pt idx="4">
                  <c:v>16.9400000000000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2]Sheet3!$D$21</c:f>
              <c:strCache>
                <c:ptCount val="1"/>
                <c:pt idx="0">
                  <c:v>Brace Depth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1.2060367454067987E-3"/>
                  <c:y val="6.6995115193934085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0629x</a:t>
                    </a:r>
                    <a:r>
                      <a:rPr lang="en-US" baseline="30000"/>
                      <a:t>2</a:t>
                    </a:r>
                    <a:r>
                      <a:rPr lang="en-US" baseline="0"/>
                      <a:t> + 0.2971x + 11.138</a:t>
                    </a:r>
                    <a:br>
                      <a:rPr lang="en-US" baseline="0"/>
                    </a:br>
                    <a:r>
                      <a:rPr lang="en-US" baseline="0"/>
                      <a:t>R² = 0.85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cat>
            <c:numRef>
              <c:f>[2]Sheet3!$A$22:$A$26</c:f>
              <c:numCache>
                <c:formatCode>General</c:formatCode>
                <c:ptCount val="5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</c:numCache>
            </c:numRef>
          </c:cat>
          <c:val>
            <c:numRef>
              <c:f>[2]Sheet3!$D$22:$D$26</c:f>
              <c:numCache>
                <c:formatCode>General</c:formatCode>
                <c:ptCount val="5"/>
                <c:pt idx="0">
                  <c:v>11.35</c:v>
                </c:pt>
                <c:pt idx="1">
                  <c:v>11.56</c:v>
                </c:pt>
                <c:pt idx="2">
                  <c:v>11.36</c:v>
                </c:pt>
                <c:pt idx="3">
                  <c:v>11.38</c:v>
                </c:pt>
                <c:pt idx="4">
                  <c:v>11.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934414352"/>
        <c:axId val="-934415984"/>
      </c:lineChart>
      <c:catAx>
        <c:axId val="-9344143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</a:t>
                </a:r>
                <a:r>
                  <a:rPr lang="en-US" baseline="0"/>
                  <a:t> rates kg/ha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34415984"/>
        <c:crosses val="autoZero"/>
        <c:auto val="1"/>
        <c:lblAlgn val="ctr"/>
        <c:lblOffset val="100"/>
        <c:noMultiLvlLbl val="0"/>
      </c:catAx>
      <c:valAx>
        <c:axId val="-9344159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race</a:t>
                </a:r>
                <a:r>
                  <a:rPr lang="en-US" baseline="0"/>
                  <a:t> root traits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34414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5" Type="http://schemas.openxmlformats.org/officeDocument/2006/relationships/chart" Target="../charts/chart12.xml"/><Relationship Id="rId4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1</xdr:col>
      <xdr:colOff>304800</xdr:colOff>
      <xdr:row>15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2</xdr:row>
      <xdr:rowOff>0</xdr:rowOff>
    </xdr:from>
    <xdr:to>
      <xdr:col>24</xdr:col>
      <xdr:colOff>304800</xdr:colOff>
      <xdr:row>16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0</xdr:colOff>
      <xdr:row>2</xdr:row>
      <xdr:rowOff>0</xdr:rowOff>
    </xdr:from>
    <xdr:to>
      <xdr:col>36</xdr:col>
      <xdr:colOff>304800</xdr:colOff>
      <xdr:row>16</xdr:row>
      <xdr:rowOff>762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0</xdr:colOff>
      <xdr:row>234</xdr:row>
      <xdr:rowOff>0</xdr:rowOff>
    </xdr:from>
    <xdr:to>
      <xdr:col>11</xdr:col>
      <xdr:colOff>304800</xdr:colOff>
      <xdr:row>248</xdr:row>
      <xdr:rowOff>762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0</xdr:colOff>
      <xdr:row>234</xdr:row>
      <xdr:rowOff>0</xdr:rowOff>
    </xdr:from>
    <xdr:to>
      <xdr:col>22</xdr:col>
      <xdr:colOff>304800</xdr:colOff>
      <xdr:row>248</xdr:row>
      <xdr:rowOff>7620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9</xdr:col>
      <xdr:colOff>0</xdr:colOff>
      <xdr:row>234</xdr:row>
      <xdr:rowOff>0</xdr:rowOff>
    </xdr:from>
    <xdr:to>
      <xdr:col>36</xdr:col>
      <xdr:colOff>304800</xdr:colOff>
      <xdr:row>248</xdr:row>
      <xdr:rowOff>7620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2</xdr:col>
      <xdr:colOff>0</xdr:colOff>
      <xdr:row>234</xdr:row>
      <xdr:rowOff>0</xdr:rowOff>
    </xdr:from>
    <xdr:to>
      <xdr:col>49</xdr:col>
      <xdr:colOff>304800</xdr:colOff>
      <xdr:row>248</xdr:row>
      <xdr:rowOff>7620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90525</xdr:colOff>
      <xdr:row>5</xdr:row>
      <xdr:rowOff>33337</xdr:rowOff>
    </xdr:from>
    <xdr:to>
      <xdr:col>13</xdr:col>
      <xdr:colOff>85725</xdr:colOff>
      <xdr:row>17</xdr:row>
      <xdr:rowOff>1857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71475</xdr:colOff>
      <xdr:row>21</xdr:row>
      <xdr:rowOff>119062</xdr:rowOff>
    </xdr:from>
    <xdr:to>
      <xdr:col>13</xdr:col>
      <xdr:colOff>66675</xdr:colOff>
      <xdr:row>35</xdr:row>
      <xdr:rowOff>13811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390525</xdr:colOff>
      <xdr:row>41</xdr:row>
      <xdr:rowOff>119062</xdr:rowOff>
    </xdr:from>
    <xdr:to>
      <xdr:col>16</xdr:col>
      <xdr:colOff>85725</xdr:colOff>
      <xdr:row>53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523875</xdr:colOff>
      <xdr:row>54</xdr:row>
      <xdr:rowOff>38099</xdr:rowOff>
    </xdr:from>
    <xdr:to>
      <xdr:col>12</xdr:col>
      <xdr:colOff>219075</xdr:colOff>
      <xdr:row>67</xdr:row>
      <xdr:rowOff>476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538162</xdr:colOff>
      <xdr:row>68</xdr:row>
      <xdr:rowOff>52387</xdr:rowOff>
    </xdr:from>
    <xdr:to>
      <xdr:col>10</xdr:col>
      <xdr:colOff>538162</xdr:colOff>
      <xdr:row>81</xdr:row>
      <xdr:rowOff>4286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1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Root%20Raw%20data%20in%20Brief%20B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bola\Documents\Book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">
          <cell r="B1" t="str">
            <v>YIELD t/ha</v>
          </cell>
          <cell r="P1" t="str">
            <v>YIELD t/ha</v>
          </cell>
          <cell r="U1" t="str">
            <v>YIELD t/ha</v>
          </cell>
        </row>
        <row r="2">
          <cell r="A2">
            <v>16</v>
          </cell>
          <cell r="B2">
            <v>0.88966000000000001</v>
          </cell>
          <cell r="O2">
            <v>20</v>
          </cell>
          <cell r="P2">
            <v>0.88966000000000001</v>
          </cell>
          <cell r="T2">
            <v>5</v>
          </cell>
          <cell r="U2">
            <v>0.88966000000000001</v>
          </cell>
        </row>
        <row r="3">
          <cell r="A3">
            <v>17</v>
          </cell>
          <cell r="B3">
            <v>0.94692999999999994</v>
          </cell>
          <cell r="O3">
            <v>20</v>
          </cell>
          <cell r="P3">
            <v>0.94692999999999994</v>
          </cell>
          <cell r="T3">
            <v>5</v>
          </cell>
          <cell r="U3">
            <v>0.94692999999999994</v>
          </cell>
        </row>
        <row r="4">
          <cell r="A4">
            <v>16</v>
          </cell>
          <cell r="B4">
            <v>0.9</v>
          </cell>
          <cell r="O4">
            <v>30</v>
          </cell>
          <cell r="P4">
            <v>0.9</v>
          </cell>
          <cell r="T4">
            <v>10</v>
          </cell>
          <cell r="U4">
            <v>0.9</v>
          </cell>
        </row>
        <row r="5">
          <cell r="A5">
            <v>16</v>
          </cell>
          <cell r="B5">
            <v>0.88067999999999991</v>
          </cell>
          <cell r="O5">
            <v>30</v>
          </cell>
          <cell r="P5">
            <v>0.88067999999999991</v>
          </cell>
          <cell r="T5">
            <v>10</v>
          </cell>
          <cell r="U5">
            <v>0.88067999999999991</v>
          </cell>
        </row>
        <row r="6">
          <cell r="A6">
            <v>17</v>
          </cell>
          <cell r="B6">
            <v>3.5227300000000001</v>
          </cell>
          <cell r="O6">
            <v>20</v>
          </cell>
          <cell r="P6">
            <v>3.5227300000000001</v>
          </cell>
          <cell r="T6">
            <v>5</v>
          </cell>
          <cell r="U6">
            <v>3.5227300000000001</v>
          </cell>
        </row>
        <row r="7">
          <cell r="A7">
            <v>18</v>
          </cell>
          <cell r="B7">
            <v>3.58901</v>
          </cell>
          <cell r="O7">
            <v>30</v>
          </cell>
          <cell r="P7">
            <v>3.58901</v>
          </cell>
          <cell r="T7">
            <v>10</v>
          </cell>
          <cell r="U7">
            <v>3.58901</v>
          </cell>
        </row>
        <row r="8">
          <cell r="A8">
            <v>17</v>
          </cell>
          <cell r="B8">
            <v>3.6454499999999999</v>
          </cell>
          <cell r="O8">
            <v>20</v>
          </cell>
          <cell r="P8">
            <v>3.6454499999999999</v>
          </cell>
          <cell r="T8">
            <v>5</v>
          </cell>
          <cell r="U8">
            <v>3.6454499999999999</v>
          </cell>
        </row>
        <row r="9">
          <cell r="A9">
            <v>18</v>
          </cell>
          <cell r="B9">
            <v>3.30966</v>
          </cell>
          <cell r="O9">
            <v>20</v>
          </cell>
          <cell r="P9">
            <v>3.30966</v>
          </cell>
          <cell r="T9">
            <v>10</v>
          </cell>
          <cell r="U9">
            <v>3.30966</v>
          </cell>
        </row>
        <row r="10">
          <cell r="A10">
            <v>18</v>
          </cell>
          <cell r="B10">
            <v>7.1117400000000002</v>
          </cell>
          <cell r="O10">
            <v>63</v>
          </cell>
          <cell r="P10">
            <v>7.1117400000000002</v>
          </cell>
          <cell r="T10">
            <v>15</v>
          </cell>
          <cell r="U10">
            <v>7.1117400000000002</v>
          </cell>
        </row>
        <row r="11">
          <cell r="A11">
            <v>19</v>
          </cell>
          <cell r="B11">
            <v>6.4299200000000001</v>
          </cell>
          <cell r="O11">
            <v>60</v>
          </cell>
          <cell r="P11">
            <v>6.4299200000000001</v>
          </cell>
          <cell r="T11">
            <v>15</v>
          </cell>
          <cell r="U11">
            <v>6.4299200000000001</v>
          </cell>
        </row>
        <row r="12">
          <cell r="A12">
            <v>17</v>
          </cell>
          <cell r="B12">
            <v>6.6241000000000003</v>
          </cell>
          <cell r="O12">
            <v>63</v>
          </cell>
          <cell r="P12">
            <v>6.6241000000000003</v>
          </cell>
          <cell r="T12">
            <v>15</v>
          </cell>
          <cell r="U12">
            <v>6.6241000000000003</v>
          </cell>
        </row>
        <row r="13">
          <cell r="A13">
            <v>18</v>
          </cell>
          <cell r="B13">
            <v>7.2443200000000001</v>
          </cell>
          <cell r="O13">
            <v>63</v>
          </cell>
          <cell r="P13">
            <v>7.2443200000000001</v>
          </cell>
          <cell r="T13">
            <v>15</v>
          </cell>
          <cell r="U13">
            <v>7.2443200000000001</v>
          </cell>
        </row>
        <row r="14">
          <cell r="A14">
            <v>13</v>
          </cell>
          <cell r="B14">
            <v>5.0616000000000003</v>
          </cell>
          <cell r="O14">
            <v>73</v>
          </cell>
          <cell r="P14">
            <v>5.0616000000000003</v>
          </cell>
          <cell r="T14">
            <v>15</v>
          </cell>
          <cell r="U14">
            <v>5.0616000000000003</v>
          </cell>
        </row>
        <row r="15">
          <cell r="A15">
            <v>17</v>
          </cell>
          <cell r="B15">
            <v>5.5966000000000005</v>
          </cell>
          <cell r="O15">
            <v>74</v>
          </cell>
          <cell r="P15">
            <v>5.5966000000000005</v>
          </cell>
          <cell r="T15">
            <v>15</v>
          </cell>
          <cell r="U15">
            <v>5.5966000000000005</v>
          </cell>
        </row>
        <row r="16">
          <cell r="A16">
            <v>13</v>
          </cell>
          <cell r="B16">
            <v>4.8816300000000004</v>
          </cell>
          <cell r="O16">
            <v>74</v>
          </cell>
          <cell r="P16">
            <v>4.8816300000000004</v>
          </cell>
          <cell r="T16">
            <v>15</v>
          </cell>
          <cell r="U16">
            <v>4.8816300000000004</v>
          </cell>
        </row>
        <row r="17">
          <cell r="A17">
            <v>17</v>
          </cell>
          <cell r="B17">
            <v>5.4309099999999999</v>
          </cell>
          <cell r="O17">
            <v>74</v>
          </cell>
          <cell r="P17">
            <v>5.4309099999999999</v>
          </cell>
          <cell r="T17">
            <v>15</v>
          </cell>
          <cell r="U17">
            <v>5.4309099999999999</v>
          </cell>
        </row>
        <row r="18">
          <cell r="A18">
            <v>13</v>
          </cell>
          <cell r="B18">
            <v>0.66288000000000002</v>
          </cell>
          <cell r="O18">
            <v>30</v>
          </cell>
          <cell r="P18">
            <v>0.66288000000000002</v>
          </cell>
          <cell r="T18">
            <v>10</v>
          </cell>
          <cell r="U18">
            <v>0.66288000000000002</v>
          </cell>
        </row>
        <row r="19">
          <cell r="A19">
            <v>14</v>
          </cell>
          <cell r="B19">
            <v>0.66288000000000002</v>
          </cell>
          <cell r="O19">
            <v>40</v>
          </cell>
          <cell r="P19">
            <v>0.66288000000000002</v>
          </cell>
          <cell r="T19">
            <v>10</v>
          </cell>
          <cell r="U19">
            <v>0.66288000000000002</v>
          </cell>
        </row>
        <row r="20">
          <cell r="A20">
            <v>14</v>
          </cell>
          <cell r="B20">
            <v>0.61557000000000006</v>
          </cell>
          <cell r="O20">
            <v>30</v>
          </cell>
          <cell r="P20">
            <v>0.61557000000000006</v>
          </cell>
          <cell r="T20">
            <v>10</v>
          </cell>
          <cell r="U20">
            <v>0.61557000000000006</v>
          </cell>
        </row>
        <row r="21">
          <cell r="A21">
            <v>14</v>
          </cell>
          <cell r="B21">
            <v>0.61566999999999994</v>
          </cell>
          <cell r="O21">
            <v>30</v>
          </cell>
          <cell r="P21">
            <v>0.61566999999999994</v>
          </cell>
          <cell r="T21">
            <v>10</v>
          </cell>
          <cell r="U21">
            <v>0.61566999999999994</v>
          </cell>
        </row>
        <row r="22">
          <cell r="A22">
            <v>19</v>
          </cell>
          <cell r="B22">
            <v>4.1951099999999997</v>
          </cell>
          <cell r="O22">
            <v>30</v>
          </cell>
          <cell r="P22">
            <v>4.1951099999999997</v>
          </cell>
          <cell r="T22">
            <v>10</v>
          </cell>
          <cell r="U22">
            <v>4.1951099999999997</v>
          </cell>
        </row>
        <row r="23">
          <cell r="A23">
            <v>20</v>
          </cell>
          <cell r="B23">
            <v>4.3182</v>
          </cell>
          <cell r="O23">
            <v>30</v>
          </cell>
          <cell r="P23">
            <v>4.3182</v>
          </cell>
          <cell r="T23">
            <v>5</v>
          </cell>
          <cell r="U23">
            <v>4.3182</v>
          </cell>
        </row>
        <row r="24">
          <cell r="A24">
            <v>20</v>
          </cell>
          <cell r="B24">
            <v>3.2320500000000001</v>
          </cell>
          <cell r="O24">
            <v>30</v>
          </cell>
          <cell r="P24">
            <v>3.2320500000000001</v>
          </cell>
          <cell r="T24">
            <v>5</v>
          </cell>
          <cell r="U24">
            <v>3.2320500000000001</v>
          </cell>
        </row>
        <row r="25">
          <cell r="A25">
            <v>19</v>
          </cell>
          <cell r="B25">
            <v>3.2576100000000001</v>
          </cell>
          <cell r="O25">
            <v>30</v>
          </cell>
          <cell r="P25">
            <v>3.2576100000000001</v>
          </cell>
          <cell r="T25">
            <v>10</v>
          </cell>
          <cell r="U25">
            <v>3.2576100000000001</v>
          </cell>
        </row>
        <row r="26">
          <cell r="A26">
            <v>16</v>
          </cell>
          <cell r="B26">
            <v>6.3352299999999993</v>
          </cell>
          <cell r="O26">
            <v>60</v>
          </cell>
          <cell r="P26">
            <v>6.3352299999999993</v>
          </cell>
          <cell r="T26">
            <v>15</v>
          </cell>
          <cell r="U26">
            <v>6.3352299999999993</v>
          </cell>
        </row>
        <row r="27">
          <cell r="A27">
            <v>20</v>
          </cell>
          <cell r="B27">
            <v>6.3258000000000001</v>
          </cell>
          <cell r="O27">
            <v>60</v>
          </cell>
          <cell r="P27">
            <v>6.3258000000000001</v>
          </cell>
          <cell r="T27">
            <v>15</v>
          </cell>
          <cell r="U27">
            <v>6.3258000000000001</v>
          </cell>
        </row>
        <row r="28">
          <cell r="A28">
            <v>20</v>
          </cell>
          <cell r="B28">
            <v>6.9838999999999993</v>
          </cell>
          <cell r="O28">
            <v>60</v>
          </cell>
          <cell r="P28">
            <v>6.9838999999999993</v>
          </cell>
          <cell r="T28">
            <v>15</v>
          </cell>
          <cell r="U28">
            <v>6.9838999999999993</v>
          </cell>
        </row>
        <row r="29">
          <cell r="A29">
            <v>16</v>
          </cell>
          <cell r="B29">
            <v>6.3446999999999996</v>
          </cell>
          <cell r="O29">
            <v>59</v>
          </cell>
          <cell r="P29">
            <v>6.3446999999999996</v>
          </cell>
          <cell r="T29">
            <v>15</v>
          </cell>
          <cell r="U29">
            <v>6.3446999999999996</v>
          </cell>
        </row>
        <row r="30">
          <cell r="A30">
            <v>17</v>
          </cell>
          <cell r="B30">
            <v>5.6912799999999999</v>
          </cell>
          <cell r="O30">
            <v>65</v>
          </cell>
          <cell r="P30">
            <v>5.6912799999999999</v>
          </cell>
          <cell r="T30">
            <v>15</v>
          </cell>
          <cell r="U30">
            <v>5.6912799999999999</v>
          </cell>
        </row>
        <row r="31">
          <cell r="A31">
            <v>18</v>
          </cell>
          <cell r="B31">
            <v>5.8380700000000001</v>
          </cell>
          <cell r="O31">
            <v>65</v>
          </cell>
          <cell r="P31">
            <v>5.8380700000000001</v>
          </cell>
          <cell r="T31">
            <v>15</v>
          </cell>
          <cell r="U31">
            <v>5.8380700000000001</v>
          </cell>
        </row>
        <row r="32">
          <cell r="A32">
            <v>18</v>
          </cell>
          <cell r="B32">
            <v>5.8570500000000001</v>
          </cell>
          <cell r="O32">
            <v>67</v>
          </cell>
          <cell r="P32">
            <v>5.8570500000000001</v>
          </cell>
          <cell r="T32">
            <v>15</v>
          </cell>
          <cell r="U32">
            <v>5.8570500000000001</v>
          </cell>
        </row>
        <row r="33">
          <cell r="A33">
            <v>18</v>
          </cell>
          <cell r="B33">
            <v>5.5208300000000001</v>
          </cell>
          <cell r="O33">
            <v>69</v>
          </cell>
          <cell r="P33">
            <v>5.5208300000000001</v>
          </cell>
          <cell r="T33">
            <v>15</v>
          </cell>
          <cell r="U33">
            <v>5.5208300000000001</v>
          </cell>
        </row>
        <row r="34">
          <cell r="A34">
            <v>17</v>
          </cell>
          <cell r="B34">
            <v>0.75761000000000001</v>
          </cell>
          <cell r="O34">
            <v>20</v>
          </cell>
          <cell r="P34">
            <v>0.75761000000000001</v>
          </cell>
          <cell r="T34">
            <v>10</v>
          </cell>
          <cell r="U34">
            <v>0.75761000000000001</v>
          </cell>
        </row>
        <row r="35">
          <cell r="A35">
            <v>17</v>
          </cell>
          <cell r="B35">
            <v>0.71022000000000007</v>
          </cell>
          <cell r="O35">
            <v>20</v>
          </cell>
          <cell r="P35">
            <v>0.71022000000000007</v>
          </cell>
          <cell r="T35">
            <v>5</v>
          </cell>
          <cell r="U35">
            <v>0.71022000000000007</v>
          </cell>
        </row>
        <row r="36">
          <cell r="A36">
            <v>16</v>
          </cell>
          <cell r="B36">
            <v>0.71022000000000007</v>
          </cell>
          <cell r="O36">
            <v>30</v>
          </cell>
          <cell r="P36">
            <v>0.71022000000000007</v>
          </cell>
          <cell r="T36">
            <v>10</v>
          </cell>
          <cell r="U36">
            <v>0.71022000000000007</v>
          </cell>
        </row>
        <row r="37">
          <cell r="A37">
            <v>17</v>
          </cell>
          <cell r="B37">
            <v>0.56820000000000004</v>
          </cell>
          <cell r="O37">
            <v>30</v>
          </cell>
          <cell r="P37">
            <v>0.56820000000000004</v>
          </cell>
          <cell r="T37">
            <v>10</v>
          </cell>
          <cell r="U37">
            <v>0.56820000000000004</v>
          </cell>
        </row>
        <row r="38">
          <cell r="A38">
            <v>19</v>
          </cell>
          <cell r="B38">
            <v>3.7216</v>
          </cell>
          <cell r="O38">
            <v>40</v>
          </cell>
          <cell r="P38">
            <v>3.7216</v>
          </cell>
          <cell r="T38">
            <v>5</v>
          </cell>
          <cell r="U38">
            <v>3.7216</v>
          </cell>
        </row>
        <row r="39">
          <cell r="A39">
            <v>18</v>
          </cell>
          <cell r="B39">
            <v>3.6884100000000002</v>
          </cell>
          <cell r="O39">
            <v>30</v>
          </cell>
          <cell r="P39">
            <v>3.6884100000000002</v>
          </cell>
          <cell r="T39">
            <v>10</v>
          </cell>
          <cell r="U39">
            <v>3.6884100000000002</v>
          </cell>
        </row>
        <row r="40">
          <cell r="A40">
            <v>19</v>
          </cell>
          <cell r="B40">
            <v>3.7074000000000003</v>
          </cell>
          <cell r="O40">
            <v>30</v>
          </cell>
          <cell r="P40">
            <v>3.7074000000000003</v>
          </cell>
          <cell r="T40">
            <v>5</v>
          </cell>
          <cell r="U40">
            <v>3.7074000000000003</v>
          </cell>
        </row>
        <row r="41">
          <cell r="A41">
            <v>19</v>
          </cell>
          <cell r="B41">
            <v>3.7026500000000002</v>
          </cell>
          <cell r="O41">
            <v>40</v>
          </cell>
          <cell r="P41">
            <v>3.7026500000000002</v>
          </cell>
          <cell r="T41">
            <v>5</v>
          </cell>
          <cell r="U41">
            <v>3.7026500000000002</v>
          </cell>
        </row>
        <row r="42">
          <cell r="A42">
            <v>13</v>
          </cell>
          <cell r="B42">
            <v>5.0568200000000001</v>
          </cell>
          <cell r="O42">
            <v>64</v>
          </cell>
          <cell r="P42">
            <v>5.0568200000000001</v>
          </cell>
          <cell r="T42">
            <v>10</v>
          </cell>
          <cell r="U42">
            <v>5.0568200000000001</v>
          </cell>
        </row>
        <row r="43">
          <cell r="A43">
            <v>13</v>
          </cell>
          <cell r="B43">
            <v>5.0613599999999996</v>
          </cell>
          <cell r="O43">
            <v>61</v>
          </cell>
          <cell r="P43">
            <v>5.0613599999999996</v>
          </cell>
          <cell r="T43">
            <v>15</v>
          </cell>
          <cell r="U43">
            <v>5.0613599999999996</v>
          </cell>
        </row>
        <row r="44">
          <cell r="A44">
            <v>14</v>
          </cell>
          <cell r="B44">
            <v>5.3503800000000004</v>
          </cell>
          <cell r="O44">
            <v>62</v>
          </cell>
          <cell r="P44">
            <v>5.3503800000000004</v>
          </cell>
          <cell r="T44">
            <v>15</v>
          </cell>
          <cell r="U44">
            <v>5.3503800000000004</v>
          </cell>
        </row>
        <row r="45">
          <cell r="A45">
            <v>14</v>
          </cell>
          <cell r="B45">
            <v>5.3454499999999996</v>
          </cell>
          <cell r="O45">
            <v>63</v>
          </cell>
          <cell r="P45">
            <v>5.3454499999999996</v>
          </cell>
          <cell r="T45">
            <v>15</v>
          </cell>
          <cell r="U45">
            <v>5.3454499999999996</v>
          </cell>
        </row>
        <row r="46">
          <cell r="A46">
            <v>16</v>
          </cell>
          <cell r="B46">
            <v>5.5709099999999996</v>
          </cell>
          <cell r="O46">
            <v>66</v>
          </cell>
          <cell r="P46">
            <v>5.5709099999999996</v>
          </cell>
          <cell r="T46">
            <v>15</v>
          </cell>
          <cell r="U46">
            <v>5.5709099999999996</v>
          </cell>
        </row>
        <row r="47">
          <cell r="A47">
            <v>18</v>
          </cell>
          <cell r="B47">
            <v>6.9934099999999999</v>
          </cell>
          <cell r="O47">
            <v>70</v>
          </cell>
          <cell r="P47">
            <v>6.9934099999999999</v>
          </cell>
          <cell r="T47">
            <v>15</v>
          </cell>
          <cell r="U47">
            <v>6.9934099999999999</v>
          </cell>
        </row>
        <row r="48">
          <cell r="A48">
            <v>17</v>
          </cell>
          <cell r="B48">
            <v>6.9508000000000001</v>
          </cell>
          <cell r="O48">
            <v>70</v>
          </cell>
          <cell r="P48">
            <v>6.9508000000000001</v>
          </cell>
          <cell r="T48">
            <v>15</v>
          </cell>
          <cell r="U48">
            <v>6.9508000000000001</v>
          </cell>
        </row>
        <row r="49">
          <cell r="A49">
            <v>18</v>
          </cell>
          <cell r="B49">
            <v>6.8371599999999999</v>
          </cell>
          <cell r="O49">
            <v>65</v>
          </cell>
          <cell r="P49">
            <v>6.8371599999999999</v>
          </cell>
          <cell r="T49">
            <v>15</v>
          </cell>
          <cell r="U49">
            <v>6.8371599999999999</v>
          </cell>
        </row>
        <row r="50">
          <cell r="A50">
            <v>16</v>
          </cell>
          <cell r="B50">
            <v>0.80965999999999994</v>
          </cell>
          <cell r="O50">
            <v>30</v>
          </cell>
          <cell r="P50">
            <v>0.80965999999999994</v>
          </cell>
          <cell r="T50">
            <v>5</v>
          </cell>
          <cell r="U50">
            <v>0.80965999999999994</v>
          </cell>
        </row>
        <row r="51">
          <cell r="A51">
            <v>15</v>
          </cell>
          <cell r="B51">
            <v>0.94692999999999994</v>
          </cell>
          <cell r="O51">
            <v>30</v>
          </cell>
          <cell r="P51">
            <v>0.94692999999999994</v>
          </cell>
          <cell r="T51">
            <v>10</v>
          </cell>
          <cell r="U51">
            <v>0.94692999999999994</v>
          </cell>
        </row>
        <row r="52">
          <cell r="A52">
            <v>16</v>
          </cell>
          <cell r="B52">
            <v>0.80489999999999995</v>
          </cell>
          <cell r="O52">
            <v>30</v>
          </cell>
          <cell r="P52">
            <v>0.80489999999999995</v>
          </cell>
          <cell r="T52">
            <v>10</v>
          </cell>
          <cell r="U52">
            <v>0.80489999999999995</v>
          </cell>
        </row>
        <row r="53">
          <cell r="A53">
            <v>16</v>
          </cell>
          <cell r="B53">
            <v>0.80489999999999995</v>
          </cell>
          <cell r="O53">
            <v>30</v>
          </cell>
          <cell r="P53">
            <v>0.80489999999999995</v>
          </cell>
          <cell r="T53">
            <v>10</v>
          </cell>
          <cell r="U53">
            <v>0.80489999999999995</v>
          </cell>
        </row>
        <row r="54">
          <cell r="A54">
            <v>20</v>
          </cell>
          <cell r="B54">
            <v>3.9866999999999999</v>
          </cell>
          <cell r="O54">
            <v>30</v>
          </cell>
          <cell r="P54">
            <v>3.9866999999999999</v>
          </cell>
          <cell r="T54">
            <v>10</v>
          </cell>
          <cell r="U54">
            <v>3.9866999999999999</v>
          </cell>
        </row>
        <row r="55">
          <cell r="A55">
            <v>20</v>
          </cell>
          <cell r="B55">
            <v>3.1676100000000003</v>
          </cell>
          <cell r="O55">
            <v>20</v>
          </cell>
          <cell r="P55">
            <v>3.1676100000000003</v>
          </cell>
          <cell r="T55">
            <v>10</v>
          </cell>
          <cell r="U55">
            <v>3.1676100000000003</v>
          </cell>
        </row>
        <row r="56">
          <cell r="A56">
            <v>20</v>
          </cell>
          <cell r="B56">
            <v>3.1676100000000003</v>
          </cell>
          <cell r="O56">
            <v>20</v>
          </cell>
          <cell r="P56">
            <v>3.1676100000000003</v>
          </cell>
          <cell r="T56">
            <v>5</v>
          </cell>
          <cell r="U56">
            <v>3.1676100000000003</v>
          </cell>
        </row>
        <row r="57">
          <cell r="A57">
            <v>20</v>
          </cell>
          <cell r="B57">
            <v>3.8115999999999999</v>
          </cell>
          <cell r="O57">
            <v>30</v>
          </cell>
          <cell r="P57">
            <v>3.8115999999999999</v>
          </cell>
          <cell r="T57">
            <v>10</v>
          </cell>
          <cell r="U57">
            <v>3.8115999999999999</v>
          </cell>
        </row>
        <row r="58">
          <cell r="A58">
            <v>18</v>
          </cell>
          <cell r="B58">
            <v>7.1826099999999995</v>
          </cell>
          <cell r="O58">
            <v>65</v>
          </cell>
          <cell r="P58">
            <v>7.1826099999999995</v>
          </cell>
          <cell r="T58">
            <v>10</v>
          </cell>
          <cell r="U58">
            <v>7.1826099999999995</v>
          </cell>
        </row>
        <row r="59">
          <cell r="A59">
            <v>17</v>
          </cell>
          <cell r="B59">
            <v>7.1821999999999999</v>
          </cell>
          <cell r="O59">
            <v>63</v>
          </cell>
          <cell r="P59">
            <v>7.1821999999999999</v>
          </cell>
          <cell r="T59">
            <v>15</v>
          </cell>
          <cell r="U59">
            <v>7.1821999999999999</v>
          </cell>
        </row>
        <row r="60">
          <cell r="A60">
            <v>20</v>
          </cell>
          <cell r="B60">
            <v>7.1905600000000005</v>
          </cell>
          <cell r="O60">
            <v>65</v>
          </cell>
          <cell r="P60">
            <v>7.1905600000000005</v>
          </cell>
          <cell r="T60">
            <v>15</v>
          </cell>
          <cell r="U60">
            <v>7.1905600000000005</v>
          </cell>
        </row>
        <row r="61">
          <cell r="A61">
            <v>17</v>
          </cell>
          <cell r="B61">
            <v>7.1823999999999995</v>
          </cell>
          <cell r="O61">
            <v>62</v>
          </cell>
          <cell r="P61">
            <v>7.1823999999999995</v>
          </cell>
          <cell r="T61">
            <v>15</v>
          </cell>
          <cell r="U61">
            <v>7.1823999999999995</v>
          </cell>
        </row>
        <row r="62">
          <cell r="A62">
            <v>16</v>
          </cell>
          <cell r="B62">
            <v>6.2736400000000003</v>
          </cell>
          <cell r="O62">
            <v>71</v>
          </cell>
          <cell r="P62">
            <v>6.2736400000000003</v>
          </cell>
          <cell r="T62">
            <v>15</v>
          </cell>
          <cell r="U62">
            <v>6.2736400000000003</v>
          </cell>
        </row>
        <row r="63">
          <cell r="A63">
            <v>17</v>
          </cell>
          <cell r="B63">
            <v>6.3636400000000002</v>
          </cell>
          <cell r="O63">
            <v>72</v>
          </cell>
          <cell r="P63">
            <v>6.3636400000000002</v>
          </cell>
          <cell r="T63">
            <v>15</v>
          </cell>
          <cell r="U63">
            <v>6.3636400000000002</v>
          </cell>
        </row>
        <row r="64">
          <cell r="A64">
            <v>16</v>
          </cell>
          <cell r="B64">
            <v>6.3644300000000005</v>
          </cell>
          <cell r="O64">
            <v>72</v>
          </cell>
          <cell r="P64">
            <v>6.3644300000000005</v>
          </cell>
          <cell r="T64">
            <v>15</v>
          </cell>
          <cell r="U64">
            <v>6.3644300000000005</v>
          </cell>
        </row>
        <row r="65">
          <cell r="A65">
            <v>15</v>
          </cell>
          <cell r="B65">
            <v>6.2634099999999995</v>
          </cell>
          <cell r="O65">
            <v>71</v>
          </cell>
          <cell r="P65">
            <v>6.2634099999999995</v>
          </cell>
          <cell r="T65">
            <v>15</v>
          </cell>
          <cell r="U65">
            <v>6.2634099999999995</v>
          </cell>
        </row>
        <row r="66">
          <cell r="A66">
            <v>16</v>
          </cell>
          <cell r="B66">
            <v>0.94692999999999994</v>
          </cell>
          <cell r="O66">
            <v>30</v>
          </cell>
          <cell r="P66">
            <v>0.94692999999999994</v>
          </cell>
          <cell r="T66">
            <v>5</v>
          </cell>
          <cell r="U66">
            <v>0.94692999999999994</v>
          </cell>
        </row>
        <row r="67">
          <cell r="A67">
            <v>16</v>
          </cell>
          <cell r="B67">
            <v>0.94692999999999994</v>
          </cell>
          <cell r="O67">
            <v>30</v>
          </cell>
          <cell r="P67">
            <v>0.94692999999999994</v>
          </cell>
          <cell r="T67">
            <v>10</v>
          </cell>
          <cell r="U67">
            <v>0.94692999999999994</v>
          </cell>
        </row>
        <row r="68">
          <cell r="A68">
            <v>17</v>
          </cell>
          <cell r="B68">
            <v>0.94692999999999994</v>
          </cell>
          <cell r="O68">
            <v>40</v>
          </cell>
          <cell r="P68">
            <v>0.94692999999999994</v>
          </cell>
          <cell r="T68">
            <v>10</v>
          </cell>
          <cell r="U68">
            <v>0.94692999999999994</v>
          </cell>
        </row>
        <row r="69">
          <cell r="A69">
            <v>17</v>
          </cell>
          <cell r="B69">
            <v>0.85226999999999997</v>
          </cell>
          <cell r="O69">
            <v>30</v>
          </cell>
          <cell r="P69">
            <v>0.85226999999999997</v>
          </cell>
          <cell r="T69">
            <v>10</v>
          </cell>
          <cell r="U69">
            <v>0.85226999999999997</v>
          </cell>
        </row>
        <row r="70">
          <cell r="A70">
            <v>19</v>
          </cell>
          <cell r="B70">
            <v>3.3854499999999996</v>
          </cell>
          <cell r="O70">
            <v>40</v>
          </cell>
          <cell r="P70">
            <v>3.3854499999999996</v>
          </cell>
          <cell r="T70">
            <v>10</v>
          </cell>
          <cell r="U70">
            <v>3.3854499999999996</v>
          </cell>
        </row>
        <row r="71">
          <cell r="A71">
            <v>21</v>
          </cell>
          <cell r="B71">
            <v>3.8352300000000001</v>
          </cell>
          <cell r="O71">
            <v>30</v>
          </cell>
          <cell r="P71">
            <v>3.8352300000000001</v>
          </cell>
          <cell r="T71">
            <v>5</v>
          </cell>
          <cell r="U71">
            <v>3.8352300000000001</v>
          </cell>
        </row>
        <row r="72">
          <cell r="A72">
            <v>19</v>
          </cell>
          <cell r="B72">
            <v>3.8352300000000001</v>
          </cell>
          <cell r="O72">
            <v>40</v>
          </cell>
          <cell r="P72">
            <v>3.8352300000000001</v>
          </cell>
          <cell r="T72">
            <v>5</v>
          </cell>
          <cell r="U72">
            <v>3.8352300000000001</v>
          </cell>
        </row>
        <row r="73">
          <cell r="A73">
            <v>21</v>
          </cell>
          <cell r="B73">
            <v>3.3854499999999996</v>
          </cell>
          <cell r="O73">
            <v>40</v>
          </cell>
          <cell r="P73">
            <v>3.3854499999999996</v>
          </cell>
          <cell r="T73">
            <v>10</v>
          </cell>
          <cell r="U73">
            <v>3.3854499999999996</v>
          </cell>
        </row>
        <row r="74">
          <cell r="A74">
            <v>18</v>
          </cell>
          <cell r="B74">
            <v>5.8657200000000005</v>
          </cell>
          <cell r="O74">
            <v>70</v>
          </cell>
          <cell r="P74">
            <v>5.8657200000000005</v>
          </cell>
          <cell r="T74">
            <v>15</v>
          </cell>
          <cell r="U74">
            <v>5.8657200000000005</v>
          </cell>
        </row>
        <row r="75">
          <cell r="A75">
            <v>15</v>
          </cell>
          <cell r="B75">
            <v>6.0985200000000006</v>
          </cell>
          <cell r="O75">
            <v>68</v>
          </cell>
          <cell r="P75">
            <v>6.0985200000000006</v>
          </cell>
          <cell r="T75">
            <v>15</v>
          </cell>
          <cell r="U75">
            <v>6.0985200000000006</v>
          </cell>
        </row>
        <row r="76">
          <cell r="A76">
            <v>19</v>
          </cell>
          <cell r="B76">
            <v>5.9091000000000005</v>
          </cell>
          <cell r="O76">
            <v>66</v>
          </cell>
          <cell r="P76">
            <v>5.9091000000000005</v>
          </cell>
          <cell r="T76">
            <v>15</v>
          </cell>
          <cell r="U76">
            <v>5.9091000000000005</v>
          </cell>
        </row>
        <row r="77">
          <cell r="A77">
            <v>16</v>
          </cell>
          <cell r="B77">
            <v>5.9091000000000005</v>
          </cell>
          <cell r="O77">
            <v>68</v>
          </cell>
          <cell r="P77">
            <v>5.9091000000000005</v>
          </cell>
          <cell r="T77">
            <v>15</v>
          </cell>
          <cell r="U77">
            <v>5.9091000000000005</v>
          </cell>
        </row>
        <row r="78">
          <cell r="A78">
            <v>16</v>
          </cell>
          <cell r="B78">
            <v>6.9124999999999996</v>
          </cell>
          <cell r="O78">
            <v>63</v>
          </cell>
          <cell r="P78">
            <v>6.9124999999999996</v>
          </cell>
          <cell r="T78">
            <v>15</v>
          </cell>
          <cell r="U78">
            <v>6.9124999999999996</v>
          </cell>
        </row>
        <row r="79">
          <cell r="A79">
            <v>14</v>
          </cell>
          <cell r="B79">
            <v>6.8371599999999999</v>
          </cell>
          <cell r="O79">
            <v>63</v>
          </cell>
          <cell r="P79">
            <v>6.8371599999999999</v>
          </cell>
          <cell r="T79">
            <v>15</v>
          </cell>
          <cell r="U79">
            <v>6.8371599999999999</v>
          </cell>
        </row>
        <row r="80">
          <cell r="A80">
            <v>14</v>
          </cell>
          <cell r="B80">
            <v>6.7604499999999996</v>
          </cell>
          <cell r="O80">
            <v>61</v>
          </cell>
          <cell r="P80">
            <v>6.7604499999999996</v>
          </cell>
          <cell r="T80">
            <v>15</v>
          </cell>
          <cell r="U80">
            <v>6.7604499999999996</v>
          </cell>
        </row>
        <row r="81">
          <cell r="A81">
            <v>16</v>
          </cell>
          <cell r="B81">
            <v>6.7576099999999997</v>
          </cell>
          <cell r="O81">
            <v>62</v>
          </cell>
          <cell r="P81">
            <v>6.7576099999999997</v>
          </cell>
          <cell r="T81">
            <v>15</v>
          </cell>
          <cell r="U81">
            <v>6.7576099999999997</v>
          </cell>
        </row>
        <row r="82">
          <cell r="A82">
            <v>16</v>
          </cell>
          <cell r="B82">
            <v>1.0886400000000001</v>
          </cell>
          <cell r="O82">
            <v>40</v>
          </cell>
          <cell r="P82">
            <v>1.0886400000000001</v>
          </cell>
          <cell r="T82">
            <v>10</v>
          </cell>
          <cell r="U82">
            <v>1.0886400000000001</v>
          </cell>
        </row>
        <row r="83">
          <cell r="A83">
            <v>16</v>
          </cell>
          <cell r="B83">
            <v>1.0886400000000001</v>
          </cell>
          <cell r="O83">
            <v>40</v>
          </cell>
          <cell r="P83">
            <v>1.0886400000000001</v>
          </cell>
          <cell r="T83">
            <v>10</v>
          </cell>
          <cell r="U83">
            <v>1.0886400000000001</v>
          </cell>
        </row>
        <row r="84">
          <cell r="A84">
            <v>15</v>
          </cell>
          <cell r="B84">
            <v>1.1363599999999998</v>
          </cell>
          <cell r="O84">
            <v>40</v>
          </cell>
          <cell r="P84">
            <v>1.1363599999999998</v>
          </cell>
          <cell r="T84">
            <v>10</v>
          </cell>
          <cell r="U84">
            <v>1.1363599999999998</v>
          </cell>
        </row>
        <row r="85">
          <cell r="A85">
            <v>15</v>
          </cell>
          <cell r="B85">
            <v>1.1363599999999998</v>
          </cell>
          <cell r="O85">
            <v>30</v>
          </cell>
          <cell r="P85">
            <v>1.1363599999999998</v>
          </cell>
          <cell r="T85">
            <v>10</v>
          </cell>
          <cell r="U85">
            <v>1.1363599999999998</v>
          </cell>
        </row>
        <row r="86">
          <cell r="A86">
            <v>14</v>
          </cell>
          <cell r="B86">
            <v>3.90625</v>
          </cell>
          <cell r="O86">
            <v>20</v>
          </cell>
          <cell r="P86">
            <v>3.90625</v>
          </cell>
          <cell r="T86">
            <v>5</v>
          </cell>
          <cell r="U86">
            <v>3.90625</v>
          </cell>
        </row>
        <row r="87">
          <cell r="A87">
            <v>15</v>
          </cell>
          <cell r="B87">
            <v>3.1912800000000003</v>
          </cell>
          <cell r="O87">
            <v>20</v>
          </cell>
          <cell r="P87">
            <v>3.1912800000000003</v>
          </cell>
          <cell r="T87">
            <v>10</v>
          </cell>
          <cell r="U87">
            <v>3.1912800000000003</v>
          </cell>
        </row>
        <row r="88">
          <cell r="A88">
            <v>13</v>
          </cell>
          <cell r="B88">
            <v>3.1912800000000003</v>
          </cell>
          <cell r="O88">
            <v>20</v>
          </cell>
          <cell r="P88">
            <v>3.1912800000000003</v>
          </cell>
          <cell r="T88">
            <v>5</v>
          </cell>
          <cell r="U88">
            <v>3.1912800000000003</v>
          </cell>
        </row>
        <row r="89">
          <cell r="A89">
            <v>14</v>
          </cell>
          <cell r="B89">
            <v>3.2102300000000001</v>
          </cell>
          <cell r="O89">
            <v>30</v>
          </cell>
          <cell r="P89">
            <v>3.2102300000000001</v>
          </cell>
          <cell r="T89">
            <v>10</v>
          </cell>
          <cell r="U89">
            <v>3.2102300000000001</v>
          </cell>
        </row>
        <row r="90">
          <cell r="A90">
            <v>18</v>
          </cell>
          <cell r="B90">
            <v>5.4545500000000002</v>
          </cell>
          <cell r="O90">
            <v>64</v>
          </cell>
          <cell r="P90">
            <v>5.4545500000000002</v>
          </cell>
          <cell r="T90">
            <v>15</v>
          </cell>
          <cell r="U90">
            <v>5.4545500000000002</v>
          </cell>
        </row>
        <row r="91">
          <cell r="A91">
            <v>19</v>
          </cell>
          <cell r="B91">
            <v>5.9611700000000001</v>
          </cell>
          <cell r="O91">
            <v>64</v>
          </cell>
          <cell r="P91">
            <v>5.9611700000000001</v>
          </cell>
          <cell r="T91">
            <v>15</v>
          </cell>
          <cell r="U91">
            <v>5.9611700000000001</v>
          </cell>
        </row>
        <row r="92">
          <cell r="A92">
            <v>18</v>
          </cell>
          <cell r="B92">
            <v>5.9091000000000005</v>
          </cell>
          <cell r="O92">
            <v>64</v>
          </cell>
          <cell r="P92">
            <v>5.9091000000000005</v>
          </cell>
          <cell r="T92">
            <v>15</v>
          </cell>
          <cell r="U92">
            <v>5.9091000000000005</v>
          </cell>
        </row>
        <row r="93">
          <cell r="A93">
            <v>18</v>
          </cell>
          <cell r="B93">
            <v>4.8485299999999993</v>
          </cell>
          <cell r="O93">
            <v>63</v>
          </cell>
          <cell r="P93">
            <v>4.8485299999999993</v>
          </cell>
          <cell r="T93">
            <v>15</v>
          </cell>
          <cell r="U93">
            <v>4.8485299999999993</v>
          </cell>
        </row>
        <row r="94">
          <cell r="A94">
            <v>15</v>
          </cell>
          <cell r="B94">
            <v>6.6003800000000004</v>
          </cell>
          <cell r="O94">
            <v>70</v>
          </cell>
          <cell r="P94">
            <v>6.6003800000000004</v>
          </cell>
          <cell r="T94">
            <v>10</v>
          </cell>
          <cell r="U94">
            <v>6.6003800000000004</v>
          </cell>
        </row>
        <row r="95">
          <cell r="A95">
            <v>14</v>
          </cell>
          <cell r="B95">
            <v>6.6145800000000001</v>
          </cell>
          <cell r="O95">
            <v>70</v>
          </cell>
          <cell r="P95">
            <v>6.6145800000000001</v>
          </cell>
          <cell r="T95">
            <v>15</v>
          </cell>
          <cell r="U95">
            <v>6.6145800000000001</v>
          </cell>
        </row>
        <row r="96">
          <cell r="A96">
            <v>14</v>
          </cell>
          <cell r="B96">
            <v>6.8466000000000005</v>
          </cell>
          <cell r="O96">
            <v>70</v>
          </cell>
          <cell r="P96">
            <v>6.8466000000000005</v>
          </cell>
          <cell r="T96">
            <v>15</v>
          </cell>
          <cell r="U96">
            <v>6.8466000000000005</v>
          </cell>
        </row>
        <row r="97">
          <cell r="A97">
            <v>15</v>
          </cell>
          <cell r="B97">
            <v>6.69034</v>
          </cell>
          <cell r="O97">
            <v>70</v>
          </cell>
          <cell r="P97">
            <v>6.69034</v>
          </cell>
          <cell r="T97">
            <v>15</v>
          </cell>
          <cell r="U97">
            <v>6.69034</v>
          </cell>
        </row>
        <row r="98">
          <cell r="A98">
            <v>17</v>
          </cell>
          <cell r="B98">
            <v>0.97067999999999999</v>
          </cell>
          <cell r="O98">
            <v>30</v>
          </cell>
          <cell r="P98">
            <v>0.97067999999999999</v>
          </cell>
          <cell r="T98">
            <v>5</v>
          </cell>
          <cell r="U98">
            <v>0.97067999999999999</v>
          </cell>
        </row>
        <row r="99">
          <cell r="A99">
            <v>15</v>
          </cell>
          <cell r="B99">
            <v>0.96113999999999999</v>
          </cell>
          <cell r="O99">
            <v>30</v>
          </cell>
          <cell r="P99">
            <v>0.96113999999999999</v>
          </cell>
          <cell r="T99">
            <v>10</v>
          </cell>
          <cell r="U99">
            <v>0.96113999999999999</v>
          </cell>
        </row>
        <row r="100">
          <cell r="A100">
            <v>17</v>
          </cell>
          <cell r="B100">
            <v>0.96113999999999999</v>
          </cell>
          <cell r="O100">
            <v>30</v>
          </cell>
          <cell r="P100">
            <v>0.96113999999999999</v>
          </cell>
          <cell r="T100">
            <v>10</v>
          </cell>
          <cell r="U100">
            <v>0.96113999999999999</v>
          </cell>
        </row>
        <row r="101">
          <cell r="A101">
            <v>15</v>
          </cell>
          <cell r="B101">
            <v>0.96113999999999999</v>
          </cell>
          <cell r="O101">
            <v>40</v>
          </cell>
          <cell r="P101">
            <v>0.96113999999999999</v>
          </cell>
          <cell r="T101">
            <v>10</v>
          </cell>
          <cell r="U101">
            <v>0.96113999999999999</v>
          </cell>
        </row>
        <row r="102">
          <cell r="A102">
            <v>19</v>
          </cell>
          <cell r="B102">
            <v>3.9298999999999999</v>
          </cell>
          <cell r="O102">
            <v>20</v>
          </cell>
          <cell r="P102">
            <v>3.9298999999999999</v>
          </cell>
          <cell r="T102">
            <v>10</v>
          </cell>
          <cell r="U102">
            <v>3.9298999999999999</v>
          </cell>
        </row>
        <row r="103">
          <cell r="A103">
            <v>20</v>
          </cell>
          <cell r="B103">
            <v>3.89682</v>
          </cell>
          <cell r="O103">
            <v>30</v>
          </cell>
          <cell r="P103">
            <v>3.89682</v>
          </cell>
          <cell r="T103">
            <v>5</v>
          </cell>
          <cell r="U103">
            <v>3.89682</v>
          </cell>
        </row>
        <row r="104">
          <cell r="A104">
            <v>20</v>
          </cell>
          <cell r="B104">
            <v>3.0539800000000001</v>
          </cell>
          <cell r="O104">
            <v>30</v>
          </cell>
          <cell r="P104">
            <v>3.0539800000000001</v>
          </cell>
          <cell r="T104">
            <v>5</v>
          </cell>
          <cell r="U104">
            <v>3.0539800000000001</v>
          </cell>
        </row>
        <row r="105">
          <cell r="A105">
            <v>21</v>
          </cell>
          <cell r="B105">
            <v>3.0539800000000001</v>
          </cell>
          <cell r="O105">
            <v>20</v>
          </cell>
          <cell r="P105">
            <v>3.0539800000000001</v>
          </cell>
          <cell r="T105">
            <v>5</v>
          </cell>
          <cell r="U105">
            <v>3.0539800000000001</v>
          </cell>
        </row>
        <row r="106">
          <cell r="A106">
            <v>19</v>
          </cell>
          <cell r="B106">
            <v>6.9223999999999997</v>
          </cell>
          <cell r="O106">
            <v>62</v>
          </cell>
          <cell r="P106">
            <v>6.9223999999999997</v>
          </cell>
          <cell r="T106">
            <v>15</v>
          </cell>
          <cell r="U106">
            <v>6.9223999999999997</v>
          </cell>
        </row>
        <row r="107">
          <cell r="A107">
            <v>17</v>
          </cell>
          <cell r="B107">
            <v>6.9223999999999997</v>
          </cell>
          <cell r="O107">
            <v>63</v>
          </cell>
          <cell r="P107">
            <v>6.9223999999999997</v>
          </cell>
          <cell r="T107">
            <v>15</v>
          </cell>
          <cell r="U107">
            <v>6.9223999999999997</v>
          </cell>
        </row>
        <row r="108">
          <cell r="A108">
            <v>17</v>
          </cell>
          <cell r="B108">
            <v>6.90341</v>
          </cell>
          <cell r="O108">
            <v>61</v>
          </cell>
          <cell r="P108">
            <v>6.90341</v>
          </cell>
          <cell r="T108">
            <v>15</v>
          </cell>
          <cell r="U108">
            <v>6.90341</v>
          </cell>
        </row>
        <row r="109">
          <cell r="A109">
            <v>18</v>
          </cell>
          <cell r="B109">
            <v>6.90341</v>
          </cell>
          <cell r="O109">
            <v>64</v>
          </cell>
          <cell r="P109">
            <v>6.90341</v>
          </cell>
          <cell r="T109">
            <v>15</v>
          </cell>
          <cell r="U109">
            <v>6.90341</v>
          </cell>
        </row>
        <row r="110">
          <cell r="A110">
            <v>18</v>
          </cell>
          <cell r="B110">
            <v>6.3854499999999996</v>
          </cell>
          <cell r="O110">
            <v>70</v>
          </cell>
          <cell r="P110">
            <v>6.3854499999999996</v>
          </cell>
          <cell r="T110">
            <v>15</v>
          </cell>
          <cell r="U110">
            <v>6.3854499999999996</v>
          </cell>
        </row>
        <row r="111">
          <cell r="A111">
            <v>18</v>
          </cell>
          <cell r="B111">
            <v>6.3835200000000007</v>
          </cell>
          <cell r="O111">
            <v>68</v>
          </cell>
          <cell r="P111">
            <v>6.3835200000000007</v>
          </cell>
          <cell r="T111">
            <v>15</v>
          </cell>
          <cell r="U111">
            <v>6.3835200000000007</v>
          </cell>
        </row>
        <row r="112">
          <cell r="A112">
            <v>18</v>
          </cell>
          <cell r="B112">
            <v>6.38727</v>
          </cell>
          <cell r="O112">
            <v>70</v>
          </cell>
          <cell r="P112">
            <v>6.38727</v>
          </cell>
          <cell r="T112">
            <v>15</v>
          </cell>
          <cell r="U112">
            <v>6.38727</v>
          </cell>
        </row>
        <row r="113">
          <cell r="A113">
            <v>18</v>
          </cell>
          <cell r="B113">
            <v>6.3835200000000007</v>
          </cell>
          <cell r="O113">
            <v>66</v>
          </cell>
          <cell r="P113">
            <v>6.3835200000000007</v>
          </cell>
          <cell r="T113">
            <v>15</v>
          </cell>
          <cell r="U113">
            <v>6.3835200000000007</v>
          </cell>
        </row>
        <row r="114">
          <cell r="A114">
            <v>18</v>
          </cell>
          <cell r="B114">
            <v>0.80489999999999995</v>
          </cell>
          <cell r="O114">
            <v>40</v>
          </cell>
          <cell r="P114">
            <v>0.80489999999999995</v>
          </cell>
          <cell r="T114">
            <v>10</v>
          </cell>
          <cell r="U114">
            <v>0.80489999999999995</v>
          </cell>
        </row>
        <row r="115">
          <cell r="A115">
            <v>18</v>
          </cell>
          <cell r="B115">
            <v>0.77182000000000006</v>
          </cell>
          <cell r="O115">
            <v>30</v>
          </cell>
          <cell r="P115">
            <v>0.77182000000000006</v>
          </cell>
          <cell r="T115">
            <v>10</v>
          </cell>
          <cell r="U115">
            <v>0.77182000000000006</v>
          </cell>
        </row>
        <row r="116">
          <cell r="A116">
            <v>19</v>
          </cell>
          <cell r="B116">
            <v>0.80489999999999995</v>
          </cell>
          <cell r="O116">
            <v>30</v>
          </cell>
          <cell r="P116">
            <v>0.80489999999999995</v>
          </cell>
          <cell r="T116">
            <v>10</v>
          </cell>
          <cell r="U116">
            <v>0.80489999999999995</v>
          </cell>
        </row>
        <row r="117">
          <cell r="A117">
            <v>19</v>
          </cell>
          <cell r="B117">
            <v>0.80489999999999995</v>
          </cell>
          <cell r="O117">
            <v>30</v>
          </cell>
          <cell r="P117">
            <v>0.80489999999999995</v>
          </cell>
          <cell r="T117">
            <v>10</v>
          </cell>
          <cell r="U117">
            <v>0.80489999999999995</v>
          </cell>
        </row>
        <row r="118">
          <cell r="A118">
            <v>19</v>
          </cell>
          <cell r="B118">
            <v>3.8352300000000001</v>
          </cell>
          <cell r="O118">
            <v>30</v>
          </cell>
          <cell r="P118">
            <v>3.8352300000000001</v>
          </cell>
          <cell r="T118">
            <v>5</v>
          </cell>
          <cell r="U118">
            <v>3.8352300000000001</v>
          </cell>
        </row>
        <row r="119">
          <cell r="A119">
            <v>19</v>
          </cell>
          <cell r="B119">
            <v>3.8352300000000001</v>
          </cell>
          <cell r="O119">
            <v>40</v>
          </cell>
          <cell r="P119">
            <v>3.8352300000000001</v>
          </cell>
          <cell r="T119">
            <v>10</v>
          </cell>
          <cell r="U119">
            <v>3.8352300000000001</v>
          </cell>
        </row>
        <row r="120">
          <cell r="A120">
            <v>20</v>
          </cell>
          <cell r="B120">
            <v>3.7878400000000001</v>
          </cell>
          <cell r="O120">
            <v>30</v>
          </cell>
          <cell r="P120">
            <v>3.7878400000000001</v>
          </cell>
          <cell r="T120">
            <v>10</v>
          </cell>
          <cell r="U120">
            <v>3.7878400000000001</v>
          </cell>
        </row>
        <row r="121">
          <cell r="A121">
            <v>20</v>
          </cell>
          <cell r="B121">
            <v>3.8352300000000001</v>
          </cell>
          <cell r="O121">
            <v>30</v>
          </cell>
          <cell r="P121">
            <v>3.8352300000000001</v>
          </cell>
          <cell r="T121">
            <v>5</v>
          </cell>
          <cell r="U121">
            <v>3.8352300000000001</v>
          </cell>
        </row>
        <row r="122">
          <cell r="A122">
            <v>18</v>
          </cell>
          <cell r="B122">
            <v>7.7791999999999994</v>
          </cell>
          <cell r="O122">
            <v>60</v>
          </cell>
          <cell r="P122">
            <v>7.7791999999999994</v>
          </cell>
          <cell r="T122">
            <v>10</v>
          </cell>
          <cell r="U122">
            <v>7.7791999999999994</v>
          </cell>
        </row>
        <row r="123">
          <cell r="A123">
            <v>16</v>
          </cell>
          <cell r="B123">
            <v>7.7795500000000004</v>
          </cell>
          <cell r="O123">
            <v>55</v>
          </cell>
          <cell r="P123">
            <v>7.7795500000000004</v>
          </cell>
          <cell r="T123">
            <v>10</v>
          </cell>
          <cell r="U123">
            <v>7.7795500000000004</v>
          </cell>
        </row>
        <row r="124">
          <cell r="A124">
            <v>17</v>
          </cell>
          <cell r="B124">
            <v>7.77841</v>
          </cell>
          <cell r="O124">
            <v>54</v>
          </cell>
          <cell r="P124">
            <v>7.77841</v>
          </cell>
          <cell r="T124">
            <v>15</v>
          </cell>
          <cell r="U124">
            <v>7.77841</v>
          </cell>
        </row>
        <row r="125">
          <cell r="A125">
            <v>16</v>
          </cell>
          <cell r="B125">
            <v>7.76898</v>
          </cell>
          <cell r="O125">
            <v>60</v>
          </cell>
          <cell r="P125">
            <v>7.76898</v>
          </cell>
          <cell r="T125">
            <v>15</v>
          </cell>
          <cell r="U125">
            <v>7.76898</v>
          </cell>
        </row>
        <row r="126">
          <cell r="A126">
            <v>17</v>
          </cell>
          <cell r="B126">
            <v>7.0617399999999995</v>
          </cell>
          <cell r="O126">
            <v>70</v>
          </cell>
          <cell r="P126">
            <v>7.0617399999999995</v>
          </cell>
          <cell r="T126">
            <v>15</v>
          </cell>
          <cell r="U126">
            <v>7.0617399999999995</v>
          </cell>
        </row>
        <row r="127">
          <cell r="A127">
            <v>18</v>
          </cell>
          <cell r="B127">
            <v>7.0576099999999995</v>
          </cell>
          <cell r="O127">
            <v>70</v>
          </cell>
          <cell r="P127">
            <v>7.0576099999999995</v>
          </cell>
          <cell r="T127">
            <v>15</v>
          </cell>
          <cell r="U127">
            <v>7.0576099999999995</v>
          </cell>
        </row>
        <row r="128">
          <cell r="A128">
            <v>15</v>
          </cell>
          <cell r="B128">
            <v>7.0577299999999994</v>
          </cell>
          <cell r="O128">
            <v>69</v>
          </cell>
          <cell r="P128">
            <v>7.0577299999999994</v>
          </cell>
          <cell r="T128">
            <v>15</v>
          </cell>
          <cell r="U128">
            <v>7.0577299999999994</v>
          </cell>
        </row>
        <row r="129">
          <cell r="A129">
            <v>15</v>
          </cell>
          <cell r="B129">
            <v>7.0662799999999999</v>
          </cell>
          <cell r="O129">
            <v>68</v>
          </cell>
          <cell r="P129">
            <v>7.0662799999999999</v>
          </cell>
          <cell r="T129">
            <v>15</v>
          </cell>
          <cell r="U129">
            <v>7.0662799999999999</v>
          </cell>
        </row>
        <row r="130">
          <cell r="A130">
            <v>18</v>
          </cell>
          <cell r="B130">
            <v>0.82386000000000004</v>
          </cell>
          <cell r="O130">
            <v>20</v>
          </cell>
          <cell r="P130">
            <v>0.82386000000000004</v>
          </cell>
          <cell r="T130">
            <v>10</v>
          </cell>
          <cell r="U130">
            <v>0.82386000000000004</v>
          </cell>
        </row>
        <row r="131">
          <cell r="A131">
            <v>16</v>
          </cell>
          <cell r="B131">
            <v>0.82386000000000004</v>
          </cell>
          <cell r="O131">
            <v>30</v>
          </cell>
          <cell r="P131">
            <v>0.82386000000000004</v>
          </cell>
          <cell r="T131">
            <v>10</v>
          </cell>
          <cell r="U131">
            <v>0.82386000000000004</v>
          </cell>
        </row>
        <row r="132">
          <cell r="A132">
            <v>17</v>
          </cell>
          <cell r="B132">
            <v>0.94692999999999994</v>
          </cell>
          <cell r="O132">
            <v>30</v>
          </cell>
          <cell r="P132">
            <v>0.94692999999999994</v>
          </cell>
          <cell r="T132">
            <v>10</v>
          </cell>
          <cell r="U132">
            <v>0.94692999999999994</v>
          </cell>
        </row>
        <row r="133">
          <cell r="A133">
            <v>18</v>
          </cell>
          <cell r="B133">
            <v>0.82863999999999993</v>
          </cell>
          <cell r="O133">
            <v>30</v>
          </cell>
          <cell r="P133">
            <v>0.82863999999999993</v>
          </cell>
          <cell r="T133">
            <v>10</v>
          </cell>
          <cell r="U133">
            <v>0.82863999999999993</v>
          </cell>
        </row>
        <row r="134">
          <cell r="A134">
            <v>16</v>
          </cell>
          <cell r="B134">
            <v>3.7878400000000001</v>
          </cell>
          <cell r="O134">
            <v>30</v>
          </cell>
          <cell r="P134">
            <v>3.7878400000000001</v>
          </cell>
          <cell r="T134">
            <v>5</v>
          </cell>
          <cell r="U134">
            <v>3.7878400000000001</v>
          </cell>
        </row>
        <row r="135">
          <cell r="A135">
            <v>16</v>
          </cell>
          <cell r="B135">
            <v>3.1724000000000001</v>
          </cell>
          <cell r="O135">
            <v>30</v>
          </cell>
          <cell r="P135">
            <v>3.1724000000000001</v>
          </cell>
          <cell r="T135">
            <v>10</v>
          </cell>
          <cell r="U135">
            <v>3.1724000000000001</v>
          </cell>
        </row>
        <row r="136">
          <cell r="A136">
            <v>15</v>
          </cell>
          <cell r="B136">
            <v>3.4091</v>
          </cell>
          <cell r="O136">
            <v>30</v>
          </cell>
          <cell r="P136">
            <v>3.4091</v>
          </cell>
          <cell r="T136">
            <v>5</v>
          </cell>
          <cell r="U136">
            <v>3.4091</v>
          </cell>
        </row>
        <row r="137">
          <cell r="A137">
            <v>15</v>
          </cell>
          <cell r="B137">
            <v>3.1818200000000001</v>
          </cell>
          <cell r="O137">
            <v>30</v>
          </cell>
          <cell r="P137">
            <v>3.1818200000000001</v>
          </cell>
          <cell r="T137">
            <v>5</v>
          </cell>
          <cell r="U137">
            <v>3.1818200000000001</v>
          </cell>
        </row>
        <row r="138">
          <cell r="A138">
            <v>18</v>
          </cell>
          <cell r="B138">
            <v>7.7178399999999998</v>
          </cell>
          <cell r="O138">
            <v>68</v>
          </cell>
          <cell r="P138">
            <v>7.7178399999999998</v>
          </cell>
          <cell r="T138">
            <v>15</v>
          </cell>
          <cell r="U138">
            <v>7.7178399999999998</v>
          </cell>
        </row>
        <row r="139">
          <cell r="A139">
            <v>15</v>
          </cell>
          <cell r="B139">
            <v>7.7168199999999993</v>
          </cell>
          <cell r="O139">
            <v>63</v>
          </cell>
          <cell r="P139">
            <v>7.7168199999999993</v>
          </cell>
          <cell r="T139">
            <v>15</v>
          </cell>
          <cell r="U139">
            <v>7.7168199999999993</v>
          </cell>
        </row>
        <row r="140">
          <cell r="A140">
            <v>15</v>
          </cell>
          <cell r="B140">
            <v>7.7162799999999994</v>
          </cell>
          <cell r="O140">
            <v>65</v>
          </cell>
          <cell r="P140">
            <v>7.7162799999999994</v>
          </cell>
          <cell r="T140">
            <v>15</v>
          </cell>
          <cell r="U140">
            <v>7.7162799999999994</v>
          </cell>
        </row>
        <row r="141">
          <cell r="A141">
            <v>15</v>
          </cell>
          <cell r="B141">
            <v>7.7178399999999998</v>
          </cell>
          <cell r="O141">
            <v>63</v>
          </cell>
          <cell r="P141">
            <v>7.7178399999999998</v>
          </cell>
          <cell r="T141">
            <v>15</v>
          </cell>
          <cell r="U141">
            <v>7.7178399999999998</v>
          </cell>
        </row>
        <row r="142">
          <cell r="A142">
            <v>18</v>
          </cell>
          <cell r="B142">
            <v>7.4289799999999993</v>
          </cell>
          <cell r="O142">
            <v>71</v>
          </cell>
          <cell r="P142">
            <v>7.4289799999999993</v>
          </cell>
          <cell r="T142">
            <v>15</v>
          </cell>
          <cell r="U142">
            <v>7.4289799999999993</v>
          </cell>
        </row>
        <row r="143">
          <cell r="A143">
            <v>18</v>
          </cell>
          <cell r="B143">
            <v>7.42807</v>
          </cell>
          <cell r="O143">
            <v>75</v>
          </cell>
          <cell r="P143">
            <v>7.42807</v>
          </cell>
          <cell r="T143">
            <v>15</v>
          </cell>
          <cell r="U143">
            <v>7.42807</v>
          </cell>
        </row>
        <row r="144">
          <cell r="A144">
            <v>19</v>
          </cell>
          <cell r="B144">
            <v>7.3380700000000001</v>
          </cell>
          <cell r="O144">
            <v>71</v>
          </cell>
          <cell r="P144">
            <v>7.3380700000000001</v>
          </cell>
          <cell r="T144">
            <v>15</v>
          </cell>
          <cell r="U144">
            <v>7.3380700000000001</v>
          </cell>
        </row>
        <row r="145">
          <cell r="A145">
            <v>19</v>
          </cell>
          <cell r="B145">
            <v>7.3361400000000003</v>
          </cell>
          <cell r="O145">
            <v>73</v>
          </cell>
          <cell r="P145">
            <v>7.3361400000000003</v>
          </cell>
          <cell r="T145">
            <v>15</v>
          </cell>
          <cell r="U145">
            <v>7.3361400000000003</v>
          </cell>
        </row>
        <row r="146">
          <cell r="A146">
            <v>17</v>
          </cell>
          <cell r="B146">
            <v>1.5625</v>
          </cell>
          <cell r="O146">
            <v>30</v>
          </cell>
          <cell r="P146">
            <v>1.5625</v>
          </cell>
          <cell r="T146">
            <v>5</v>
          </cell>
          <cell r="U146">
            <v>1.5625</v>
          </cell>
        </row>
        <row r="147">
          <cell r="A147">
            <v>18</v>
          </cell>
          <cell r="B147">
            <v>1.5625</v>
          </cell>
          <cell r="O147">
            <v>30</v>
          </cell>
          <cell r="P147">
            <v>1.5625</v>
          </cell>
          <cell r="T147">
            <v>10</v>
          </cell>
          <cell r="U147">
            <v>1.5625</v>
          </cell>
        </row>
        <row r="148">
          <cell r="A148">
            <v>17</v>
          </cell>
          <cell r="B148">
            <v>1.89398</v>
          </cell>
          <cell r="O148">
            <v>20</v>
          </cell>
          <cell r="P148">
            <v>1.89398</v>
          </cell>
          <cell r="T148">
            <v>10</v>
          </cell>
          <cell r="U148">
            <v>1.89398</v>
          </cell>
        </row>
        <row r="149">
          <cell r="A149">
            <v>18</v>
          </cell>
          <cell r="B149">
            <v>1.51511</v>
          </cell>
          <cell r="O149">
            <v>30</v>
          </cell>
          <cell r="P149">
            <v>1.51511</v>
          </cell>
          <cell r="T149">
            <v>10</v>
          </cell>
          <cell r="U149">
            <v>1.51511</v>
          </cell>
        </row>
        <row r="150">
          <cell r="A150">
            <v>15</v>
          </cell>
          <cell r="B150">
            <v>3.9110200000000002</v>
          </cell>
          <cell r="O150">
            <v>20</v>
          </cell>
          <cell r="P150">
            <v>3.9110200000000002</v>
          </cell>
          <cell r="T150">
            <v>5</v>
          </cell>
          <cell r="U150">
            <v>3.9110200000000002</v>
          </cell>
        </row>
        <row r="151">
          <cell r="A151">
            <v>17</v>
          </cell>
          <cell r="B151">
            <v>3.9725000000000001</v>
          </cell>
          <cell r="O151">
            <v>20</v>
          </cell>
          <cell r="P151">
            <v>3.9725000000000001</v>
          </cell>
          <cell r="T151">
            <v>10</v>
          </cell>
          <cell r="U151">
            <v>3.9725000000000001</v>
          </cell>
        </row>
        <row r="152">
          <cell r="A152">
            <v>16</v>
          </cell>
          <cell r="B152">
            <v>4.2613599999999998</v>
          </cell>
          <cell r="O152">
            <v>20</v>
          </cell>
          <cell r="P152">
            <v>4.2613599999999998</v>
          </cell>
          <cell r="T152">
            <v>10</v>
          </cell>
          <cell r="U152">
            <v>4.2613599999999998</v>
          </cell>
        </row>
        <row r="153">
          <cell r="A153">
            <v>17</v>
          </cell>
          <cell r="B153">
            <v>3.95364</v>
          </cell>
          <cell r="O153">
            <v>30</v>
          </cell>
          <cell r="P153">
            <v>3.95364</v>
          </cell>
          <cell r="T153">
            <v>5</v>
          </cell>
          <cell r="U153">
            <v>3.95364</v>
          </cell>
        </row>
        <row r="154">
          <cell r="A154">
            <v>19</v>
          </cell>
          <cell r="B154">
            <v>7.3295500000000002</v>
          </cell>
          <cell r="O154">
            <v>70</v>
          </cell>
          <cell r="P154">
            <v>7.3295500000000002</v>
          </cell>
          <cell r="T154">
            <v>15</v>
          </cell>
          <cell r="U154">
            <v>7.3295500000000002</v>
          </cell>
        </row>
        <row r="155">
          <cell r="A155">
            <v>19</v>
          </cell>
          <cell r="B155">
            <v>7.3295500000000002</v>
          </cell>
          <cell r="O155">
            <v>70</v>
          </cell>
          <cell r="P155">
            <v>7.3295500000000002</v>
          </cell>
          <cell r="T155">
            <v>15</v>
          </cell>
          <cell r="U155">
            <v>7.3295500000000002</v>
          </cell>
        </row>
        <row r="156">
          <cell r="A156">
            <v>18</v>
          </cell>
          <cell r="B156">
            <v>7.3295500000000002</v>
          </cell>
          <cell r="O156">
            <v>62</v>
          </cell>
          <cell r="P156">
            <v>7.3295500000000002</v>
          </cell>
          <cell r="T156">
            <v>15</v>
          </cell>
          <cell r="U156">
            <v>7.3295500000000002</v>
          </cell>
        </row>
        <row r="157">
          <cell r="A157">
            <v>18</v>
          </cell>
          <cell r="B157">
            <v>7.3201400000000003</v>
          </cell>
          <cell r="O157">
            <v>62</v>
          </cell>
          <cell r="P157">
            <v>7.3201400000000003</v>
          </cell>
          <cell r="T157">
            <v>15</v>
          </cell>
          <cell r="U157">
            <v>7.3201400000000003</v>
          </cell>
        </row>
        <row r="158">
          <cell r="A158">
            <v>14</v>
          </cell>
          <cell r="B158">
            <v>6.8318199999999996</v>
          </cell>
          <cell r="O158">
            <v>70</v>
          </cell>
          <cell r="P158">
            <v>6.8318199999999996</v>
          </cell>
          <cell r="T158">
            <v>15</v>
          </cell>
          <cell r="U158">
            <v>6.8318199999999996</v>
          </cell>
        </row>
        <row r="159">
          <cell r="A159">
            <v>13</v>
          </cell>
          <cell r="B159">
            <v>6.8333300000000001</v>
          </cell>
          <cell r="O159">
            <v>64</v>
          </cell>
          <cell r="P159">
            <v>6.8333300000000001</v>
          </cell>
          <cell r="T159">
            <v>15</v>
          </cell>
          <cell r="U159">
            <v>6.8333300000000001</v>
          </cell>
        </row>
        <row r="160">
          <cell r="A160">
            <v>14</v>
          </cell>
          <cell r="B160">
            <v>6.8352299999999993</v>
          </cell>
          <cell r="O160">
            <v>70</v>
          </cell>
          <cell r="P160">
            <v>6.8352299999999993</v>
          </cell>
          <cell r="T160">
            <v>15</v>
          </cell>
          <cell r="U160">
            <v>6.8352299999999993</v>
          </cell>
        </row>
        <row r="161">
          <cell r="A161">
            <v>18</v>
          </cell>
          <cell r="B161">
            <v>6.8338599999999996</v>
          </cell>
          <cell r="O161">
            <v>65</v>
          </cell>
          <cell r="P161">
            <v>6.8338599999999996</v>
          </cell>
          <cell r="T161">
            <v>15</v>
          </cell>
          <cell r="U161">
            <v>6.8338599999999996</v>
          </cell>
        </row>
        <row r="162">
          <cell r="A162">
            <v>17</v>
          </cell>
          <cell r="B162">
            <v>0.80491999999999997</v>
          </cell>
          <cell r="O162">
            <v>30</v>
          </cell>
          <cell r="P162">
            <v>0.80491999999999997</v>
          </cell>
          <cell r="T162">
            <v>10</v>
          </cell>
          <cell r="U162">
            <v>0.80491999999999997</v>
          </cell>
        </row>
        <row r="163">
          <cell r="A163">
            <v>17</v>
          </cell>
          <cell r="B163">
            <v>0.71023000000000003</v>
          </cell>
          <cell r="O163">
            <v>30</v>
          </cell>
          <cell r="P163">
            <v>0.71023000000000003</v>
          </cell>
          <cell r="T163">
            <v>5</v>
          </cell>
          <cell r="U163">
            <v>0.71023000000000003</v>
          </cell>
        </row>
        <row r="164">
          <cell r="A164">
            <v>20</v>
          </cell>
          <cell r="B164">
            <v>0.80491999999999997</v>
          </cell>
          <cell r="O164">
            <v>30</v>
          </cell>
          <cell r="P164">
            <v>0.80491999999999997</v>
          </cell>
          <cell r="T164">
            <v>10</v>
          </cell>
          <cell r="U164">
            <v>0.80491999999999997</v>
          </cell>
        </row>
        <row r="165">
          <cell r="A165">
            <v>18</v>
          </cell>
          <cell r="B165">
            <v>0.75761000000000001</v>
          </cell>
          <cell r="O165">
            <v>30</v>
          </cell>
          <cell r="P165">
            <v>0.75761000000000001</v>
          </cell>
          <cell r="T165">
            <v>10</v>
          </cell>
          <cell r="U165">
            <v>0.75761000000000001</v>
          </cell>
        </row>
        <row r="166">
          <cell r="A166">
            <v>22</v>
          </cell>
          <cell r="B166">
            <v>3.5511399999999997</v>
          </cell>
          <cell r="O166">
            <v>30</v>
          </cell>
          <cell r="P166">
            <v>3.5511399999999997</v>
          </cell>
          <cell r="T166">
            <v>5</v>
          </cell>
          <cell r="U166">
            <v>3.5511399999999997</v>
          </cell>
        </row>
        <row r="167">
          <cell r="A167">
            <v>24</v>
          </cell>
          <cell r="B167">
            <v>4.2897700000000007</v>
          </cell>
          <cell r="O167">
            <v>20</v>
          </cell>
          <cell r="P167">
            <v>4.2897700000000007</v>
          </cell>
          <cell r="T167">
            <v>10</v>
          </cell>
          <cell r="U167">
            <v>4.2897700000000007</v>
          </cell>
        </row>
        <row r="168">
          <cell r="A168">
            <v>22</v>
          </cell>
          <cell r="B168">
            <v>4.3039799999999993</v>
          </cell>
          <cell r="O168">
            <v>20</v>
          </cell>
          <cell r="P168">
            <v>4.3039799999999993</v>
          </cell>
          <cell r="T168">
            <v>5</v>
          </cell>
          <cell r="U168">
            <v>4.3039799999999993</v>
          </cell>
        </row>
        <row r="169">
          <cell r="A169">
            <v>24</v>
          </cell>
          <cell r="B169">
            <v>3.5511399999999997</v>
          </cell>
          <cell r="O169">
            <v>30</v>
          </cell>
          <cell r="P169">
            <v>3.5511399999999997</v>
          </cell>
          <cell r="T169">
            <v>10</v>
          </cell>
          <cell r="U169">
            <v>3.5511399999999997</v>
          </cell>
        </row>
        <row r="170">
          <cell r="A170">
            <v>15</v>
          </cell>
          <cell r="B170">
            <v>6.665</v>
          </cell>
          <cell r="O170">
            <v>58</v>
          </cell>
          <cell r="P170">
            <v>6.665</v>
          </cell>
          <cell r="T170">
            <v>15</v>
          </cell>
          <cell r="U170">
            <v>6.665</v>
          </cell>
        </row>
        <row r="171">
          <cell r="A171">
            <v>15</v>
          </cell>
          <cell r="B171">
            <v>6.8185500000000001</v>
          </cell>
          <cell r="O171">
            <v>65</v>
          </cell>
          <cell r="P171">
            <v>6.8185500000000001</v>
          </cell>
          <cell r="T171">
            <v>15</v>
          </cell>
          <cell r="U171">
            <v>6.8185500000000001</v>
          </cell>
        </row>
        <row r="172">
          <cell r="A172">
            <v>13</v>
          </cell>
          <cell r="B172">
            <v>6.8189799999999998</v>
          </cell>
          <cell r="O172">
            <v>60</v>
          </cell>
          <cell r="P172">
            <v>6.8189799999999998</v>
          </cell>
          <cell r="T172">
            <v>15</v>
          </cell>
          <cell r="U172">
            <v>6.8189799999999998</v>
          </cell>
        </row>
        <row r="173">
          <cell r="A173">
            <v>13</v>
          </cell>
          <cell r="B173">
            <v>6.8184100000000001</v>
          </cell>
          <cell r="O173">
            <v>60</v>
          </cell>
          <cell r="P173">
            <v>6.8184100000000001</v>
          </cell>
          <cell r="T173">
            <v>15</v>
          </cell>
          <cell r="U173">
            <v>6.8184100000000001</v>
          </cell>
        </row>
        <row r="174">
          <cell r="A174">
            <v>15</v>
          </cell>
          <cell r="B174">
            <v>5.77182</v>
          </cell>
          <cell r="O174">
            <v>70</v>
          </cell>
          <cell r="P174">
            <v>5.77182</v>
          </cell>
          <cell r="T174">
            <v>15</v>
          </cell>
          <cell r="U174">
            <v>5.77182</v>
          </cell>
        </row>
        <row r="175">
          <cell r="A175">
            <v>17</v>
          </cell>
          <cell r="B175">
            <v>5.7698999999999998</v>
          </cell>
          <cell r="O175">
            <v>70</v>
          </cell>
          <cell r="P175">
            <v>5.7698999999999998</v>
          </cell>
          <cell r="T175">
            <v>15</v>
          </cell>
          <cell r="U175">
            <v>5.7698999999999998</v>
          </cell>
        </row>
        <row r="176">
          <cell r="A176">
            <v>17</v>
          </cell>
          <cell r="B176">
            <v>5.76898</v>
          </cell>
          <cell r="O176">
            <v>66</v>
          </cell>
          <cell r="P176">
            <v>5.76898</v>
          </cell>
          <cell r="T176">
            <v>15</v>
          </cell>
          <cell r="U176">
            <v>5.76898</v>
          </cell>
        </row>
        <row r="177">
          <cell r="A177">
            <v>15</v>
          </cell>
          <cell r="B177">
            <v>5.78125</v>
          </cell>
          <cell r="O177">
            <v>66</v>
          </cell>
          <cell r="P177">
            <v>5.78125</v>
          </cell>
          <cell r="T177">
            <v>15</v>
          </cell>
          <cell r="U177">
            <v>5.78125</v>
          </cell>
        </row>
        <row r="178">
          <cell r="A178">
            <v>16</v>
          </cell>
          <cell r="B178">
            <v>0.96590999999999994</v>
          </cell>
          <cell r="O178">
            <v>30</v>
          </cell>
          <cell r="P178">
            <v>0.96590999999999994</v>
          </cell>
          <cell r="T178">
            <v>10</v>
          </cell>
          <cell r="U178">
            <v>0.96590999999999994</v>
          </cell>
        </row>
        <row r="179">
          <cell r="A179">
            <v>15</v>
          </cell>
          <cell r="B179">
            <v>0.98487999999999998</v>
          </cell>
          <cell r="O179">
            <v>30</v>
          </cell>
          <cell r="P179">
            <v>0.98487999999999998</v>
          </cell>
          <cell r="T179">
            <v>10</v>
          </cell>
          <cell r="U179">
            <v>0.98487999999999998</v>
          </cell>
        </row>
        <row r="180">
          <cell r="A180">
            <v>17</v>
          </cell>
          <cell r="B180">
            <v>0.95648</v>
          </cell>
          <cell r="O180">
            <v>20</v>
          </cell>
          <cell r="P180">
            <v>0.95648</v>
          </cell>
          <cell r="T180">
            <v>10</v>
          </cell>
          <cell r="U180">
            <v>0.95648</v>
          </cell>
        </row>
        <row r="181">
          <cell r="A181">
            <v>16</v>
          </cell>
          <cell r="B181">
            <v>0.97067999999999999</v>
          </cell>
          <cell r="O181">
            <v>30</v>
          </cell>
          <cell r="P181">
            <v>0.97067999999999999</v>
          </cell>
          <cell r="T181">
            <v>10</v>
          </cell>
          <cell r="U181">
            <v>0.97067999999999999</v>
          </cell>
        </row>
        <row r="182">
          <cell r="A182">
            <v>18</v>
          </cell>
          <cell r="B182">
            <v>4.7348999999999997</v>
          </cell>
          <cell r="O182">
            <v>30</v>
          </cell>
          <cell r="P182">
            <v>4.7348999999999997</v>
          </cell>
          <cell r="T182">
            <v>10</v>
          </cell>
          <cell r="U182">
            <v>4.7348999999999997</v>
          </cell>
        </row>
        <row r="183">
          <cell r="A183">
            <v>18</v>
          </cell>
          <cell r="B183">
            <v>3.4990999999999999</v>
          </cell>
          <cell r="O183">
            <v>30</v>
          </cell>
          <cell r="P183">
            <v>3.4990999999999999</v>
          </cell>
          <cell r="T183">
            <v>5</v>
          </cell>
          <cell r="U183">
            <v>3.4990999999999999</v>
          </cell>
        </row>
        <row r="184">
          <cell r="A184">
            <v>17</v>
          </cell>
          <cell r="B184">
            <v>4.7348999999999997</v>
          </cell>
          <cell r="O184">
            <v>30</v>
          </cell>
          <cell r="P184">
            <v>4.7348999999999997</v>
          </cell>
          <cell r="T184">
            <v>10</v>
          </cell>
          <cell r="U184">
            <v>4.7348999999999997</v>
          </cell>
        </row>
        <row r="185">
          <cell r="A185">
            <v>18</v>
          </cell>
          <cell r="B185">
            <v>3.4753400000000001</v>
          </cell>
          <cell r="O185">
            <v>40</v>
          </cell>
          <cell r="P185">
            <v>3.4753400000000001</v>
          </cell>
          <cell r="T185">
            <v>5</v>
          </cell>
          <cell r="U185">
            <v>3.4753400000000001</v>
          </cell>
        </row>
        <row r="186">
          <cell r="A186">
            <v>15</v>
          </cell>
          <cell r="B186">
            <v>7.2327299999999992</v>
          </cell>
          <cell r="O186">
            <v>60</v>
          </cell>
          <cell r="P186">
            <v>7.2327299999999992</v>
          </cell>
          <cell r="T186">
            <v>15</v>
          </cell>
          <cell r="U186">
            <v>7.2327299999999992</v>
          </cell>
        </row>
        <row r="187">
          <cell r="A187">
            <v>13</v>
          </cell>
          <cell r="B187">
            <v>7.2735200000000004</v>
          </cell>
          <cell r="O187">
            <v>54</v>
          </cell>
          <cell r="P187">
            <v>7.2735200000000004</v>
          </cell>
          <cell r="T187">
            <v>10</v>
          </cell>
          <cell r="U187">
            <v>7.2735200000000004</v>
          </cell>
        </row>
        <row r="188">
          <cell r="A188">
            <v>14</v>
          </cell>
          <cell r="B188">
            <v>7.2727299999999993</v>
          </cell>
          <cell r="O188">
            <v>58</v>
          </cell>
          <cell r="P188">
            <v>7.2727299999999993</v>
          </cell>
          <cell r="T188">
            <v>15</v>
          </cell>
          <cell r="U188">
            <v>7.2727299999999993</v>
          </cell>
        </row>
        <row r="189">
          <cell r="A189">
            <v>13</v>
          </cell>
          <cell r="B189">
            <v>7.2314799999999995</v>
          </cell>
          <cell r="O189">
            <v>54</v>
          </cell>
          <cell r="P189">
            <v>7.2314799999999995</v>
          </cell>
          <cell r="T189">
            <v>10</v>
          </cell>
          <cell r="U189">
            <v>7.2314799999999995</v>
          </cell>
        </row>
        <row r="190">
          <cell r="A190">
            <v>18</v>
          </cell>
          <cell r="B190">
            <v>7.3475000000000001</v>
          </cell>
          <cell r="O190">
            <v>74</v>
          </cell>
          <cell r="P190">
            <v>7.3475000000000001</v>
          </cell>
          <cell r="T190">
            <v>15</v>
          </cell>
          <cell r="U190">
            <v>7.3475000000000001</v>
          </cell>
        </row>
        <row r="191">
          <cell r="A191">
            <v>18</v>
          </cell>
          <cell r="B191">
            <v>7.3352299999999993</v>
          </cell>
          <cell r="O191">
            <v>74</v>
          </cell>
          <cell r="P191">
            <v>7.3352299999999993</v>
          </cell>
          <cell r="T191">
            <v>15</v>
          </cell>
          <cell r="U191">
            <v>7.3352299999999993</v>
          </cell>
        </row>
        <row r="192">
          <cell r="A192">
            <v>18</v>
          </cell>
          <cell r="B192">
            <v>7.3304499999999999</v>
          </cell>
          <cell r="O192">
            <v>74</v>
          </cell>
          <cell r="P192">
            <v>7.3304499999999999</v>
          </cell>
          <cell r="T192">
            <v>15</v>
          </cell>
          <cell r="U192">
            <v>7.3304499999999999</v>
          </cell>
        </row>
        <row r="193">
          <cell r="A193">
            <v>17</v>
          </cell>
          <cell r="B193">
            <v>7.3361400000000003</v>
          </cell>
          <cell r="O193">
            <v>73</v>
          </cell>
          <cell r="P193">
            <v>7.3361400000000003</v>
          </cell>
          <cell r="T193">
            <v>15</v>
          </cell>
          <cell r="U193">
            <v>7.3361400000000003</v>
          </cell>
        </row>
        <row r="194">
          <cell r="A194">
            <v>14</v>
          </cell>
          <cell r="B194">
            <v>0.94692999999999994</v>
          </cell>
          <cell r="O194">
            <v>40</v>
          </cell>
          <cell r="P194">
            <v>0.94692999999999994</v>
          </cell>
          <cell r="T194">
            <v>10</v>
          </cell>
          <cell r="U194">
            <v>0.94692999999999994</v>
          </cell>
        </row>
        <row r="195">
          <cell r="A195">
            <v>16</v>
          </cell>
          <cell r="B195">
            <v>0.93276000000000003</v>
          </cell>
          <cell r="O195">
            <v>40</v>
          </cell>
          <cell r="P195">
            <v>0.93276000000000003</v>
          </cell>
          <cell r="T195">
            <v>10</v>
          </cell>
          <cell r="U195">
            <v>0.93276000000000003</v>
          </cell>
        </row>
        <row r="196">
          <cell r="A196">
            <v>16</v>
          </cell>
          <cell r="B196">
            <v>0.83329999999999993</v>
          </cell>
          <cell r="O196">
            <v>40</v>
          </cell>
          <cell r="P196">
            <v>0.83329999999999993</v>
          </cell>
          <cell r="T196">
            <v>5</v>
          </cell>
          <cell r="U196">
            <v>0.83329999999999993</v>
          </cell>
        </row>
        <row r="197">
          <cell r="A197">
            <v>14</v>
          </cell>
          <cell r="B197">
            <v>0.81910000000000005</v>
          </cell>
          <cell r="O197">
            <v>40</v>
          </cell>
          <cell r="P197">
            <v>0.81910000000000005</v>
          </cell>
          <cell r="T197">
            <v>10</v>
          </cell>
          <cell r="U197">
            <v>0.81910000000000005</v>
          </cell>
        </row>
        <row r="198">
          <cell r="A198">
            <v>17</v>
          </cell>
          <cell r="B198">
            <v>4.5815299999999999</v>
          </cell>
          <cell r="O198">
            <v>20</v>
          </cell>
          <cell r="P198">
            <v>4.5815299999999999</v>
          </cell>
          <cell r="T198">
            <v>5</v>
          </cell>
          <cell r="U198">
            <v>4.5815299999999999</v>
          </cell>
        </row>
        <row r="199">
          <cell r="A199">
            <v>18</v>
          </cell>
          <cell r="B199">
            <v>4.5928399999999998</v>
          </cell>
          <cell r="O199">
            <v>20</v>
          </cell>
          <cell r="P199">
            <v>4.5928399999999998</v>
          </cell>
          <cell r="T199">
            <v>5</v>
          </cell>
          <cell r="U199">
            <v>4.5928399999999998</v>
          </cell>
        </row>
        <row r="200">
          <cell r="A200">
            <v>18</v>
          </cell>
          <cell r="B200">
            <v>4.4366000000000003</v>
          </cell>
          <cell r="O200">
            <v>10</v>
          </cell>
          <cell r="P200">
            <v>4.4366000000000003</v>
          </cell>
          <cell r="T200">
            <v>5</v>
          </cell>
          <cell r="U200">
            <v>4.4366000000000003</v>
          </cell>
        </row>
        <row r="201">
          <cell r="A201">
            <v>19</v>
          </cell>
          <cell r="B201">
            <v>4.4886400000000002</v>
          </cell>
          <cell r="O201">
            <v>20</v>
          </cell>
          <cell r="P201">
            <v>4.4886400000000002</v>
          </cell>
          <cell r="T201">
            <v>5</v>
          </cell>
          <cell r="U201">
            <v>4.4886400000000002</v>
          </cell>
        </row>
        <row r="202">
          <cell r="A202">
            <v>21</v>
          </cell>
          <cell r="B202">
            <v>7.22818</v>
          </cell>
          <cell r="O202">
            <v>60</v>
          </cell>
          <cell r="P202">
            <v>7.22818</v>
          </cell>
          <cell r="T202">
            <v>15</v>
          </cell>
          <cell r="U202">
            <v>7.22818</v>
          </cell>
        </row>
        <row r="203">
          <cell r="A203">
            <v>13</v>
          </cell>
          <cell r="B203">
            <v>7.2244299999999999</v>
          </cell>
          <cell r="O203">
            <v>56</v>
          </cell>
          <cell r="P203">
            <v>7.2244299999999999</v>
          </cell>
          <cell r="T203">
            <v>15</v>
          </cell>
          <cell r="U203">
            <v>7.2244299999999999</v>
          </cell>
        </row>
        <row r="204">
          <cell r="A204">
            <v>21</v>
          </cell>
          <cell r="B204">
            <v>7.2216000000000005</v>
          </cell>
          <cell r="O204">
            <v>60</v>
          </cell>
          <cell r="P204">
            <v>7.2216000000000005</v>
          </cell>
          <cell r="T204">
            <v>15</v>
          </cell>
          <cell r="U204">
            <v>7.2216000000000005</v>
          </cell>
        </row>
        <row r="205">
          <cell r="A205">
            <v>16</v>
          </cell>
          <cell r="B205">
            <v>7.2272700000000007</v>
          </cell>
          <cell r="O205">
            <v>60</v>
          </cell>
          <cell r="P205">
            <v>7.2272700000000007</v>
          </cell>
          <cell r="T205">
            <v>15</v>
          </cell>
          <cell r="U205">
            <v>7.2272700000000007</v>
          </cell>
        </row>
        <row r="206">
          <cell r="A206">
            <v>17</v>
          </cell>
          <cell r="B206">
            <v>6.7053400000000005</v>
          </cell>
          <cell r="O206">
            <v>71</v>
          </cell>
          <cell r="P206">
            <v>6.7053400000000005</v>
          </cell>
          <cell r="T206">
            <v>15</v>
          </cell>
          <cell r="U206">
            <v>6.7053400000000005</v>
          </cell>
        </row>
        <row r="207">
          <cell r="A207">
            <v>14</v>
          </cell>
          <cell r="B207">
            <v>6.58432</v>
          </cell>
          <cell r="O207">
            <v>67</v>
          </cell>
          <cell r="P207">
            <v>6.58432</v>
          </cell>
          <cell r="T207">
            <v>15</v>
          </cell>
          <cell r="U207">
            <v>6.58432</v>
          </cell>
        </row>
        <row r="208">
          <cell r="A208">
            <v>16</v>
          </cell>
          <cell r="B208">
            <v>6.7045500000000002</v>
          </cell>
          <cell r="O208">
            <v>66</v>
          </cell>
          <cell r="P208">
            <v>6.7045500000000002</v>
          </cell>
          <cell r="T208">
            <v>15</v>
          </cell>
          <cell r="U208">
            <v>6.7045500000000002</v>
          </cell>
        </row>
        <row r="209">
          <cell r="A209">
            <v>19</v>
          </cell>
          <cell r="B209">
            <v>6.5826099999999999</v>
          </cell>
          <cell r="O209">
            <v>71</v>
          </cell>
          <cell r="P209">
            <v>6.5826099999999999</v>
          </cell>
          <cell r="T209">
            <v>15</v>
          </cell>
          <cell r="U209">
            <v>6.5826099999999999</v>
          </cell>
        </row>
        <row r="210">
          <cell r="A210">
            <v>17</v>
          </cell>
          <cell r="B210">
            <v>1.58148</v>
          </cell>
          <cell r="O210">
            <v>30</v>
          </cell>
          <cell r="P210">
            <v>1.58148</v>
          </cell>
          <cell r="T210">
            <v>5</v>
          </cell>
          <cell r="U210">
            <v>1.58148</v>
          </cell>
        </row>
        <row r="211">
          <cell r="A211">
            <v>18</v>
          </cell>
          <cell r="B211">
            <v>1.6099000000000001</v>
          </cell>
          <cell r="O211">
            <v>40</v>
          </cell>
          <cell r="P211">
            <v>1.6099000000000001</v>
          </cell>
          <cell r="T211">
            <v>10</v>
          </cell>
          <cell r="U211">
            <v>1.6099000000000001</v>
          </cell>
        </row>
        <row r="212">
          <cell r="A212">
            <v>17</v>
          </cell>
          <cell r="B212">
            <v>1.5767</v>
          </cell>
          <cell r="O212">
            <v>30</v>
          </cell>
          <cell r="P212">
            <v>1.5767</v>
          </cell>
          <cell r="T212">
            <v>5</v>
          </cell>
          <cell r="U212">
            <v>1.5767</v>
          </cell>
        </row>
        <row r="213">
          <cell r="A213">
            <v>16</v>
          </cell>
          <cell r="B213">
            <v>1.5625</v>
          </cell>
          <cell r="O213">
            <v>30</v>
          </cell>
          <cell r="P213">
            <v>1.5625</v>
          </cell>
          <cell r="T213">
            <v>10</v>
          </cell>
          <cell r="U213">
            <v>1.5625</v>
          </cell>
        </row>
        <row r="214">
          <cell r="A214">
            <v>21</v>
          </cell>
          <cell r="B214">
            <v>3.13443</v>
          </cell>
          <cell r="O214">
            <v>20</v>
          </cell>
          <cell r="P214">
            <v>3.13443</v>
          </cell>
          <cell r="T214">
            <v>10</v>
          </cell>
          <cell r="U214">
            <v>3.13443</v>
          </cell>
        </row>
        <row r="215">
          <cell r="A215">
            <v>21</v>
          </cell>
          <cell r="B215">
            <v>3.50943</v>
          </cell>
          <cell r="O215">
            <v>20</v>
          </cell>
          <cell r="P215">
            <v>3.50943</v>
          </cell>
          <cell r="T215">
            <v>5</v>
          </cell>
          <cell r="U215">
            <v>3.50943</v>
          </cell>
        </row>
        <row r="216">
          <cell r="A216">
            <v>21</v>
          </cell>
          <cell r="B216">
            <v>3.9962499999999999</v>
          </cell>
          <cell r="O216">
            <v>20</v>
          </cell>
          <cell r="P216">
            <v>3.9962499999999999</v>
          </cell>
          <cell r="T216">
            <v>5</v>
          </cell>
          <cell r="U216">
            <v>3.9962499999999999</v>
          </cell>
        </row>
        <row r="217">
          <cell r="A217">
            <v>19</v>
          </cell>
          <cell r="B217">
            <v>3.9962499999999999</v>
          </cell>
          <cell r="O217">
            <v>20</v>
          </cell>
          <cell r="P217">
            <v>3.9962499999999999</v>
          </cell>
          <cell r="T217">
            <v>5</v>
          </cell>
          <cell r="U217">
            <v>3.9962499999999999</v>
          </cell>
        </row>
        <row r="218">
          <cell r="A218">
            <v>15</v>
          </cell>
          <cell r="B218">
            <v>7.3150000000000004</v>
          </cell>
          <cell r="O218">
            <v>60</v>
          </cell>
          <cell r="P218">
            <v>7.3150000000000004</v>
          </cell>
          <cell r="T218">
            <v>15</v>
          </cell>
          <cell r="U218">
            <v>7.3150000000000004</v>
          </cell>
        </row>
        <row r="219">
          <cell r="A219">
            <v>15</v>
          </cell>
          <cell r="B219">
            <v>7.2061000000000002</v>
          </cell>
          <cell r="O219">
            <v>62</v>
          </cell>
          <cell r="P219">
            <v>7.2061000000000002</v>
          </cell>
          <cell r="T219">
            <v>15</v>
          </cell>
          <cell r="U219">
            <v>7.2061000000000002</v>
          </cell>
        </row>
        <row r="220">
          <cell r="A220">
            <v>15</v>
          </cell>
          <cell r="B220">
            <v>7.2111700000000001</v>
          </cell>
          <cell r="O220">
            <v>62</v>
          </cell>
          <cell r="P220">
            <v>7.2111700000000001</v>
          </cell>
          <cell r="T220">
            <v>15</v>
          </cell>
          <cell r="U220">
            <v>7.2111700000000001</v>
          </cell>
        </row>
        <row r="221">
          <cell r="A221">
            <v>14</v>
          </cell>
          <cell r="B221">
            <v>7.2735200000000004</v>
          </cell>
          <cell r="O221">
            <v>60</v>
          </cell>
          <cell r="P221">
            <v>7.2735200000000004</v>
          </cell>
          <cell r="T221">
            <v>15</v>
          </cell>
          <cell r="U221">
            <v>7.2735200000000004</v>
          </cell>
        </row>
        <row r="222">
          <cell r="A222">
            <v>19</v>
          </cell>
          <cell r="B222">
            <v>6.8352299999999993</v>
          </cell>
          <cell r="O222">
            <v>70</v>
          </cell>
          <cell r="P222">
            <v>6.8352299999999993</v>
          </cell>
          <cell r="T222">
            <v>15</v>
          </cell>
          <cell r="U222">
            <v>6.8352299999999993</v>
          </cell>
        </row>
        <row r="223">
          <cell r="A223">
            <v>14</v>
          </cell>
          <cell r="B223">
            <v>6.8352299999999993</v>
          </cell>
          <cell r="O223">
            <v>70</v>
          </cell>
          <cell r="P223">
            <v>6.8352299999999993</v>
          </cell>
          <cell r="T223">
            <v>15</v>
          </cell>
          <cell r="U223">
            <v>6.8352299999999993</v>
          </cell>
        </row>
        <row r="224">
          <cell r="A224">
            <v>13</v>
          </cell>
          <cell r="B224">
            <v>6.8299200000000004</v>
          </cell>
          <cell r="O224">
            <v>70</v>
          </cell>
          <cell r="P224">
            <v>6.8299200000000004</v>
          </cell>
          <cell r="T224">
            <v>15</v>
          </cell>
          <cell r="U224">
            <v>6.8299200000000004</v>
          </cell>
        </row>
        <row r="225">
          <cell r="A225">
            <v>18</v>
          </cell>
          <cell r="B225">
            <v>0.89011000000000007</v>
          </cell>
          <cell r="O225">
            <v>65</v>
          </cell>
          <cell r="P225">
            <v>0.89011000000000007</v>
          </cell>
          <cell r="T225">
            <v>15</v>
          </cell>
          <cell r="U225">
            <v>0.89011000000000007</v>
          </cell>
        </row>
        <row r="226">
          <cell r="A226">
            <v>17</v>
          </cell>
          <cell r="B226">
            <v>0.94692999999999994</v>
          </cell>
          <cell r="O226">
            <v>30</v>
          </cell>
          <cell r="P226">
            <v>0.94692999999999994</v>
          </cell>
          <cell r="T226">
            <v>10</v>
          </cell>
          <cell r="U226">
            <v>0.94692999999999994</v>
          </cell>
          <cell r="AC226" t="str">
            <v>YIELD t/ha</v>
          </cell>
          <cell r="AK226" t="str">
            <v>YIELD t/ha</v>
          </cell>
          <cell r="AO226" t="str">
            <v>YIELD t/ha</v>
          </cell>
          <cell r="AT226" t="str">
            <v>YIELD t/ha</v>
          </cell>
        </row>
        <row r="227">
          <cell r="A227">
            <v>16</v>
          </cell>
          <cell r="B227">
            <v>0.94692999999999994</v>
          </cell>
          <cell r="O227">
            <v>30</v>
          </cell>
          <cell r="P227">
            <v>0.94692999999999994</v>
          </cell>
          <cell r="T227">
            <v>10</v>
          </cell>
          <cell r="U227">
            <v>0.94692999999999994</v>
          </cell>
          <cell r="AB227">
            <v>50</v>
          </cell>
          <cell r="AC227">
            <v>0.88966000000000001</v>
          </cell>
          <cell r="AJ227">
            <v>14</v>
          </cell>
          <cell r="AK227">
            <v>0.88966000000000001</v>
          </cell>
          <cell r="AN227">
            <v>10</v>
          </cell>
          <cell r="AO227">
            <v>0.88966000000000001</v>
          </cell>
          <cell r="AS227">
            <v>2</v>
          </cell>
          <cell r="AT227">
            <v>0.88966000000000001</v>
          </cell>
        </row>
        <row r="228">
          <cell r="A228">
            <v>17</v>
          </cell>
          <cell r="B228">
            <v>0.89011000000000007</v>
          </cell>
          <cell r="O228">
            <v>20</v>
          </cell>
          <cell r="P228">
            <v>0.89011000000000007</v>
          </cell>
          <cell r="T228">
            <v>10</v>
          </cell>
          <cell r="U228">
            <v>0.89011000000000007</v>
          </cell>
          <cell r="AB228">
            <v>50</v>
          </cell>
          <cell r="AC228">
            <v>0.94692999999999994</v>
          </cell>
          <cell r="AJ228">
            <v>14</v>
          </cell>
          <cell r="AK228">
            <v>0.94692999999999994</v>
          </cell>
          <cell r="AN228">
            <v>10</v>
          </cell>
          <cell r="AO228">
            <v>0.94692999999999994</v>
          </cell>
          <cell r="AS228">
            <v>2</v>
          </cell>
          <cell r="AT228">
            <v>0.94692999999999994</v>
          </cell>
        </row>
        <row r="229">
          <cell r="A229">
            <v>15</v>
          </cell>
          <cell r="B229">
            <v>2.84091</v>
          </cell>
          <cell r="O229">
            <v>20</v>
          </cell>
          <cell r="P229">
            <v>2.84091</v>
          </cell>
          <cell r="T229">
            <v>5</v>
          </cell>
          <cell r="U229">
            <v>2.84091</v>
          </cell>
          <cell r="AB229">
            <v>50</v>
          </cell>
          <cell r="AC229">
            <v>0.9</v>
          </cell>
          <cell r="AJ229">
            <v>14</v>
          </cell>
          <cell r="AK229">
            <v>0.9</v>
          </cell>
          <cell r="AN229">
            <v>5</v>
          </cell>
          <cell r="AO229">
            <v>0.9</v>
          </cell>
          <cell r="AS229">
            <v>3</v>
          </cell>
          <cell r="AT229">
            <v>0.9</v>
          </cell>
        </row>
        <row r="230">
          <cell r="A230">
            <v>18</v>
          </cell>
          <cell r="B230">
            <v>2.7414800000000001</v>
          </cell>
          <cell r="O230">
            <v>30</v>
          </cell>
          <cell r="P230">
            <v>2.7414800000000001</v>
          </cell>
          <cell r="T230">
            <v>10</v>
          </cell>
          <cell r="U230">
            <v>2.7414800000000001</v>
          </cell>
          <cell r="AB230">
            <v>50</v>
          </cell>
          <cell r="AC230">
            <v>0.88067999999999991</v>
          </cell>
          <cell r="AJ230">
            <v>14</v>
          </cell>
          <cell r="AK230">
            <v>0.88067999999999991</v>
          </cell>
          <cell r="AN230">
            <v>10</v>
          </cell>
          <cell r="AO230">
            <v>0.88067999999999991</v>
          </cell>
          <cell r="AS230">
            <v>2</v>
          </cell>
          <cell r="AT230">
            <v>0.88067999999999991</v>
          </cell>
        </row>
        <row r="231">
          <cell r="A231">
            <v>17</v>
          </cell>
          <cell r="B231">
            <v>2.84091</v>
          </cell>
          <cell r="O231">
            <v>20</v>
          </cell>
          <cell r="P231">
            <v>2.84091</v>
          </cell>
          <cell r="T231">
            <v>10</v>
          </cell>
          <cell r="U231">
            <v>2.84091</v>
          </cell>
          <cell r="AB231">
            <v>30</v>
          </cell>
          <cell r="AC231">
            <v>3.5227300000000001</v>
          </cell>
          <cell r="AJ231">
            <v>15</v>
          </cell>
          <cell r="AK231">
            <v>3.5227300000000001</v>
          </cell>
          <cell r="AN231">
            <v>10</v>
          </cell>
          <cell r="AO231">
            <v>3.5227300000000001</v>
          </cell>
          <cell r="AS231">
            <v>1</v>
          </cell>
          <cell r="AT231">
            <v>3.5227300000000001</v>
          </cell>
        </row>
        <row r="232">
          <cell r="A232">
            <v>18</v>
          </cell>
          <cell r="B232">
            <v>2.7462499999999999</v>
          </cell>
          <cell r="O232">
            <v>20</v>
          </cell>
          <cell r="P232">
            <v>2.7462499999999999</v>
          </cell>
          <cell r="T232">
            <v>5</v>
          </cell>
          <cell r="U232">
            <v>2.7462499999999999</v>
          </cell>
          <cell r="AB232">
            <v>40</v>
          </cell>
          <cell r="AC232">
            <v>3.58901</v>
          </cell>
          <cell r="AJ232">
            <v>13</v>
          </cell>
          <cell r="AK232">
            <v>3.58901</v>
          </cell>
          <cell r="AN232">
            <v>10</v>
          </cell>
          <cell r="AO232">
            <v>3.58901</v>
          </cell>
          <cell r="AS232">
            <v>2</v>
          </cell>
          <cell r="AT232">
            <v>3.58901</v>
          </cell>
        </row>
        <row r="233">
          <cell r="A233">
            <v>18</v>
          </cell>
          <cell r="B233">
            <v>7.6789199999999997</v>
          </cell>
          <cell r="O233">
            <v>30</v>
          </cell>
          <cell r="P233">
            <v>7.6789199999999997</v>
          </cell>
          <cell r="T233">
            <v>5</v>
          </cell>
          <cell r="U233">
            <v>7.6789199999999997</v>
          </cell>
          <cell r="AB233">
            <v>40</v>
          </cell>
          <cell r="AC233">
            <v>3.6454499999999999</v>
          </cell>
          <cell r="AJ233">
            <v>15</v>
          </cell>
          <cell r="AK233">
            <v>3.6454499999999999</v>
          </cell>
          <cell r="AN233">
            <v>10</v>
          </cell>
          <cell r="AO233">
            <v>3.6454499999999999</v>
          </cell>
          <cell r="AS233">
            <v>2</v>
          </cell>
          <cell r="AT233">
            <v>3.6454499999999999</v>
          </cell>
        </row>
        <row r="234">
          <cell r="A234">
            <v>17</v>
          </cell>
          <cell r="B234">
            <v>7.7604499999999996</v>
          </cell>
          <cell r="O234">
            <v>65</v>
          </cell>
          <cell r="P234">
            <v>7.7604499999999996</v>
          </cell>
          <cell r="T234">
            <v>15</v>
          </cell>
          <cell r="U234">
            <v>7.7604499999999996</v>
          </cell>
          <cell r="AB234">
            <v>40</v>
          </cell>
          <cell r="AC234">
            <v>3.30966</v>
          </cell>
          <cell r="AJ234">
            <v>13</v>
          </cell>
          <cell r="AK234">
            <v>3.30966</v>
          </cell>
          <cell r="AN234">
            <v>10</v>
          </cell>
          <cell r="AO234">
            <v>3.30966</v>
          </cell>
          <cell r="AS234">
            <v>2</v>
          </cell>
          <cell r="AT234">
            <v>3.30966</v>
          </cell>
        </row>
        <row r="235">
          <cell r="A235">
            <v>20</v>
          </cell>
          <cell r="B235">
            <v>7.6326099999999997</v>
          </cell>
          <cell r="O235">
            <v>65</v>
          </cell>
          <cell r="P235">
            <v>7.6326099999999997</v>
          </cell>
          <cell r="T235">
            <v>10</v>
          </cell>
          <cell r="U235">
            <v>7.6326099999999997</v>
          </cell>
          <cell r="AB235">
            <v>80</v>
          </cell>
          <cell r="AC235">
            <v>7.1117400000000002</v>
          </cell>
          <cell r="AJ235">
            <v>30</v>
          </cell>
          <cell r="AK235">
            <v>7.1117400000000002</v>
          </cell>
          <cell r="AN235">
            <v>15</v>
          </cell>
          <cell r="AO235">
            <v>7.1117400000000002</v>
          </cell>
          <cell r="AS235">
            <v>6</v>
          </cell>
          <cell r="AT235">
            <v>7.1117400000000002</v>
          </cell>
        </row>
        <row r="236">
          <cell r="A236">
            <v>18</v>
          </cell>
          <cell r="B236">
            <v>7.7034099999999999</v>
          </cell>
          <cell r="O236">
            <v>64</v>
          </cell>
          <cell r="P236">
            <v>7.7034099999999999</v>
          </cell>
          <cell r="T236">
            <v>15</v>
          </cell>
          <cell r="U236">
            <v>7.7034099999999999</v>
          </cell>
          <cell r="AB236">
            <v>80</v>
          </cell>
          <cell r="AC236">
            <v>6.4299200000000001</v>
          </cell>
          <cell r="AJ236">
            <v>24</v>
          </cell>
          <cell r="AK236">
            <v>6.4299200000000001</v>
          </cell>
          <cell r="AN236">
            <v>15</v>
          </cell>
          <cell r="AO236">
            <v>6.4299200000000001</v>
          </cell>
          <cell r="AS236">
            <v>6</v>
          </cell>
          <cell r="AT236">
            <v>6.4299200000000001</v>
          </cell>
        </row>
        <row r="237">
          <cell r="A237">
            <v>20</v>
          </cell>
          <cell r="B237">
            <v>6.2841000000000005</v>
          </cell>
          <cell r="O237">
            <v>64</v>
          </cell>
          <cell r="P237">
            <v>6.2841000000000005</v>
          </cell>
          <cell r="T237">
            <v>15</v>
          </cell>
          <cell r="U237">
            <v>6.2841000000000005</v>
          </cell>
          <cell r="AB237">
            <v>80</v>
          </cell>
          <cell r="AC237">
            <v>6.6241000000000003</v>
          </cell>
          <cell r="AJ237">
            <v>30</v>
          </cell>
          <cell r="AK237">
            <v>6.6241000000000003</v>
          </cell>
          <cell r="AN237">
            <v>15</v>
          </cell>
          <cell r="AO237">
            <v>6.6241000000000003</v>
          </cell>
          <cell r="AS237">
            <v>6</v>
          </cell>
          <cell r="AT237">
            <v>6.6241000000000003</v>
          </cell>
        </row>
        <row r="238">
          <cell r="A238">
            <v>15</v>
          </cell>
          <cell r="B238">
            <v>6.2901499999999997</v>
          </cell>
          <cell r="O238">
            <v>65</v>
          </cell>
          <cell r="P238">
            <v>6.2901499999999997</v>
          </cell>
          <cell r="T238">
            <v>15</v>
          </cell>
          <cell r="U238">
            <v>6.2901499999999997</v>
          </cell>
          <cell r="AB238">
            <v>79</v>
          </cell>
          <cell r="AC238">
            <v>7.2443200000000001</v>
          </cell>
          <cell r="AJ238">
            <v>25</v>
          </cell>
          <cell r="AK238">
            <v>7.2443200000000001</v>
          </cell>
          <cell r="AN238">
            <v>15</v>
          </cell>
          <cell r="AO238">
            <v>7.2443200000000001</v>
          </cell>
          <cell r="AS238">
            <v>6</v>
          </cell>
          <cell r="AT238">
            <v>7.2443200000000001</v>
          </cell>
        </row>
        <row r="239">
          <cell r="A239">
            <v>15</v>
          </cell>
          <cell r="B239">
            <v>6.3641999999999994</v>
          </cell>
          <cell r="O239">
            <v>60</v>
          </cell>
          <cell r="P239">
            <v>6.3641999999999994</v>
          </cell>
          <cell r="T239">
            <v>15</v>
          </cell>
          <cell r="U239">
            <v>6.3641999999999994</v>
          </cell>
          <cell r="AB239">
            <v>76</v>
          </cell>
          <cell r="AC239">
            <v>5.0616000000000003</v>
          </cell>
          <cell r="AJ239">
            <v>23</v>
          </cell>
          <cell r="AK239">
            <v>5.0616000000000003</v>
          </cell>
          <cell r="AN239">
            <v>15</v>
          </cell>
          <cell r="AO239">
            <v>5.0616000000000003</v>
          </cell>
          <cell r="AS239">
            <v>6</v>
          </cell>
          <cell r="AT239">
            <v>5.0616000000000003</v>
          </cell>
        </row>
        <row r="240">
          <cell r="A240">
            <v>15</v>
          </cell>
          <cell r="B240">
            <v>6.3640100000000004</v>
          </cell>
          <cell r="O240">
            <v>65</v>
          </cell>
          <cell r="P240">
            <v>6.3640100000000004</v>
          </cell>
          <cell r="T240">
            <v>15</v>
          </cell>
          <cell r="U240">
            <v>6.3640100000000004</v>
          </cell>
          <cell r="AB240">
            <v>80</v>
          </cell>
          <cell r="AC240">
            <v>5.5966000000000005</v>
          </cell>
          <cell r="AJ240">
            <v>26</v>
          </cell>
          <cell r="AK240">
            <v>5.5966000000000005</v>
          </cell>
          <cell r="AN240">
            <v>15</v>
          </cell>
          <cell r="AO240">
            <v>5.5966000000000005</v>
          </cell>
          <cell r="AS240">
            <v>6</v>
          </cell>
          <cell r="AT240">
            <v>5.5966000000000005</v>
          </cell>
        </row>
        <row r="241">
          <cell r="A241">
            <v>15</v>
          </cell>
          <cell r="B241">
            <v>6.8338599999999996</v>
          </cell>
          <cell r="O241">
            <v>65</v>
          </cell>
          <cell r="P241">
            <v>6.8338599999999996</v>
          </cell>
          <cell r="T241">
            <v>15</v>
          </cell>
          <cell r="U241">
            <v>6.8338599999999996</v>
          </cell>
          <cell r="AB241">
            <v>80</v>
          </cell>
          <cell r="AC241">
            <v>4.8816300000000004</v>
          </cell>
          <cell r="AJ241">
            <v>26</v>
          </cell>
          <cell r="AK241">
            <v>4.8816300000000004</v>
          </cell>
          <cell r="AN241">
            <v>15</v>
          </cell>
          <cell r="AO241">
            <v>4.8816300000000004</v>
          </cell>
          <cell r="AS241">
            <v>4</v>
          </cell>
          <cell r="AT241">
            <v>4.8816300000000004</v>
          </cell>
        </row>
        <row r="242">
          <cell r="AB242">
            <v>80</v>
          </cell>
          <cell r="AC242">
            <v>5.4309099999999999</v>
          </cell>
          <cell r="AJ242">
            <v>23</v>
          </cell>
          <cell r="AK242">
            <v>5.4309099999999999</v>
          </cell>
          <cell r="AN242">
            <v>15</v>
          </cell>
          <cell r="AO242">
            <v>5.4309099999999999</v>
          </cell>
          <cell r="AS242">
            <v>6</v>
          </cell>
          <cell r="AT242">
            <v>5.4309099999999999</v>
          </cell>
        </row>
        <row r="243">
          <cell r="AB243">
            <v>50</v>
          </cell>
          <cell r="AC243">
            <v>0.66288000000000002</v>
          </cell>
          <cell r="AJ243">
            <v>13</v>
          </cell>
          <cell r="AK243">
            <v>0.66288000000000002</v>
          </cell>
          <cell r="AN243">
            <v>5</v>
          </cell>
          <cell r="AO243">
            <v>0.66288000000000002</v>
          </cell>
          <cell r="AS243">
            <v>3</v>
          </cell>
          <cell r="AT243">
            <v>0.66288000000000002</v>
          </cell>
        </row>
        <row r="244">
          <cell r="AB244">
            <v>50</v>
          </cell>
          <cell r="AC244">
            <v>0.66288000000000002</v>
          </cell>
          <cell r="AJ244">
            <v>14</v>
          </cell>
          <cell r="AK244">
            <v>0.66288000000000002</v>
          </cell>
          <cell r="AN244">
            <v>10</v>
          </cell>
          <cell r="AO244">
            <v>0.66288000000000002</v>
          </cell>
          <cell r="AS244">
            <v>2</v>
          </cell>
          <cell r="AT244">
            <v>0.66288000000000002</v>
          </cell>
        </row>
        <row r="245">
          <cell r="AB245">
            <v>40</v>
          </cell>
          <cell r="AC245">
            <v>0.61557000000000006</v>
          </cell>
          <cell r="AJ245">
            <v>13</v>
          </cell>
          <cell r="AK245">
            <v>0.61557000000000006</v>
          </cell>
          <cell r="AN245">
            <v>10</v>
          </cell>
          <cell r="AO245">
            <v>0.61557000000000006</v>
          </cell>
          <cell r="AS245">
            <v>3</v>
          </cell>
          <cell r="AT245">
            <v>0.61557000000000006</v>
          </cell>
        </row>
        <row r="246">
          <cell r="AB246">
            <v>50</v>
          </cell>
          <cell r="AC246">
            <v>0.61566999999999994</v>
          </cell>
          <cell r="AJ246">
            <v>12</v>
          </cell>
          <cell r="AK246">
            <v>0.61566999999999994</v>
          </cell>
          <cell r="AN246">
            <v>5</v>
          </cell>
          <cell r="AO246">
            <v>0.61566999999999994</v>
          </cell>
          <cell r="AS246">
            <v>2</v>
          </cell>
          <cell r="AT246">
            <v>0.61566999999999994</v>
          </cell>
        </row>
        <row r="247">
          <cell r="AB247">
            <v>40</v>
          </cell>
          <cell r="AC247">
            <v>4.1951099999999997</v>
          </cell>
          <cell r="AJ247">
            <v>15</v>
          </cell>
          <cell r="AK247">
            <v>4.1951099999999997</v>
          </cell>
          <cell r="AN247">
            <v>10</v>
          </cell>
          <cell r="AO247">
            <v>4.1951099999999997</v>
          </cell>
          <cell r="AS247">
            <v>1</v>
          </cell>
          <cell r="AT247">
            <v>4.1951099999999997</v>
          </cell>
        </row>
        <row r="248">
          <cell r="AB248">
            <v>40</v>
          </cell>
          <cell r="AC248">
            <v>4.3182</v>
          </cell>
          <cell r="AJ248">
            <v>14</v>
          </cell>
          <cell r="AK248">
            <v>4.3182</v>
          </cell>
          <cell r="AN248">
            <v>10</v>
          </cell>
          <cell r="AO248">
            <v>4.3182</v>
          </cell>
          <cell r="AS248">
            <v>1</v>
          </cell>
          <cell r="AT248">
            <v>4.3182</v>
          </cell>
        </row>
        <row r="249">
          <cell r="AB249">
            <v>30</v>
          </cell>
          <cell r="AC249">
            <v>3.2320500000000001</v>
          </cell>
          <cell r="AJ249">
            <v>14</v>
          </cell>
          <cell r="AK249">
            <v>3.2320500000000001</v>
          </cell>
          <cell r="AN249">
            <v>5</v>
          </cell>
          <cell r="AO249">
            <v>3.2320500000000001</v>
          </cell>
          <cell r="AS249">
            <v>1</v>
          </cell>
          <cell r="AT249">
            <v>3.2320500000000001</v>
          </cell>
        </row>
        <row r="250">
          <cell r="AB250">
            <v>30</v>
          </cell>
          <cell r="AC250">
            <v>3.2576100000000001</v>
          </cell>
          <cell r="AJ250">
            <v>14</v>
          </cell>
          <cell r="AK250">
            <v>3.2576100000000001</v>
          </cell>
          <cell r="AN250">
            <v>10</v>
          </cell>
          <cell r="AO250">
            <v>3.2576100000000001</v>
          </cell>
          <cell r="AS250">
            <v>2</v>
          </cell>
          <cell r="AT250">
            <v>3.2576100000000001</v>
          </cell>
        </row>
        <row r="251">
          <cell r="AB251">
            <v>76</v>
          </cell>
          <cell r="AC251">
            <v>6.3352299999999993</v>
          </cell>
          <cell r="AJ251">
            <v>25</v>
          </cell>
          <cell r="AK251">
            <v>6.3352299999999993</v>
          </cell>
          <cell r="AN251">
            <v>15</v>
          </cell>
          <cell r="AO251">
            <v>6.3352299999999993</v>
          </cell>
          <cell r="AS251">
            <v>6</v>
          </cell>
          <cell r="AT251">
            <v>6.3352299999999993</v>
          </cell>
        </row>
        <row r="252">
          <cell r="AB252">
            <v>79</v>
          </cell>
          <cell r="AC252">
            <v>6.3258000000000001</v>
          </cell>
          <cell r="AJ252">
            <v>26</v>
          </cell>
          <cell r="AK252">
            <v>6.3258000000000001</v>
          </cell>
          <cell r="AN252">
            <v>10</v>
          </cell>
          <cell r="AO252">
            <v>6.3258000000000001</v>
          </cell>
          <cell r="AS252">
            <v>4</v>
          </cell>
          <cell r="AT252">
            <v>6.3258000000000001</v>
          </cell>
        </row>
        <row r="253">
          <cell r="AB253">
            <v>79</v>
          </cell>
          <cell r="AC253">
            <v>6.9838999999999993</v>
          </cell>
          <cell r="AJ253">
            <v>27</v>
          </cell>
          <cell r="AK253">
            <v>6.9838999999999993</v>
          </cell>
          <cell r="AN253">
            <v>15</v>
          </cell>
          <cell r="AO253">
            <v>6.9838999999999993</v>
          </cell>
          <cell r="AS253">
            <v>6</v>
          </cell>
          <cell r="AT253">
            <v>6.9838999999999993</v>
          </cell>
        </row>
        <row r="254">
          <cell r="AB254">
            <v>79</v>
          </cell>
          <cell r="AC254">
            <v>6.3446999999999996</v>
          </cell>
          <cell r="AJ254">
            <v>27</v>
          </cell>
          <cell r="AK254">
            <v>6.3446999999999996</v>
          </cell>
          <cell r="AN254">
            <v>15</v>
          </cell>
          <cell r="AO254">
            <v>6.3446999999999996</v>
          </cell>
          <cell r="AS254">
            <v>4</v>
          </cell>
          <cell r="AT254">
            <v>6.3446999999999996</v>
          </cell>
        </row>
        <row r="255">
          <cell r="AB255">
            <v>80</v>
          </cell>
          <cell r="AC255">
            <v>5.6912799999999999</v>
          </cell>
          <cell r="AJ255">
            <v>20</v>
          </cell>
          <cell r="AK255">
            <v>5.6912799999999999</v>
          </cell>
          <cell r="AN255">
            <v>15</v>
          </cell>
          <cell r="AO255">
            <v>5.6912799999999999</v>
          </cell>
          <cell r="AS255">
            <v>4</v>
          </cell>
          <cell r="AT255">
            <v>5.6912799999999999</v>
          </cell>
        </row>
        <row r="256">
          <cell r="AB256">
            <v>80</v>
          </cell>
          <cell r="AC256">
            <v>5.8380700000000001</v>
          </cell>
          <cell r="AJ256">
            <v>24</v>
          </cell>
          <cell r="AK256">
            <v>5.8380700000000001</v>
          </cell>
          <cell r="AN256">
            <v>10</v>
          </cell>
          <cell r="AO256">
            <v>5.8380700000000001</v>
          </cell>
          <cell r="AS256">
            <v>4</v>
          </cell>
          <cell r="AT256">
            <v>5.8380700000000001</v>
          </cell>
        </row>
        <row r="257">
          <cell r="AB257">
            <v>80</v>
          </cell>
          <cell r="AC257">
            <v>5.8570500000000001</v>
          </cell>
          <cell r="AJ257">
            <v>24</v>
          </cell>
          <cell r="AK257">
            <v>5.8570500000000001</v>
          </cell>
          <cell r="AN257">
            <v>15</v>
          </cell>
          <cell r="AO257">
            <v>5.8570500000000001</v>
          </cell>
          <cell r="AS257">
            <v>6</v>
          </cell>
          <cell r="AT257">
            <v>5.8570500000000001</v>
          </cell>
        </row>
        <row r="258">
          <cell r="AB258">
            <v>75</v>
          </cell>
          <cell r="AC258">
            <v>5.5208300000000001</v>
          </cell>
          <cell r="AJ258">
            <v>24</v>
          </cell>
          <cell r="AK258">
            <v>5.5208300000000001</v>
          </cell>
          <cell r="AN258">
            <v>15</v>
          </cell>
          <cell r="AO258">
            <v>5.5208300000000001</v>
          </cell>
          <cell r="AS258">
            <v>6</v>
          </cell>
          <cell r="AT258">
            <v>5.5208300000000001</v>
          </cell>
        </row>
        <row r="259">
          <cell r="AB259">
            <v>50</v>
          </cell>
          <cell r="AC259">
            <v>0.75761000000000001</v>
          </cell>
          <cell r="AJ259">
            <v>13</v>
          </cell>
          <cell r="AK259">
            <v>0.75761000000000001</v>
          </cell>
          <cell r="AN259">
            <v>10</v>
          </cell>
          <cell r="AO259">
            <v>0.75761000000000001</v>
          </cell>
          <cell r="AS259">
            <v>3</v>
          </cell>
          <cell r="AT259">
            <v>0.75761000000000001</v>
          </cell>
        </row>
        <row r="260">
          <cell r="AB260">
            <v>50</v>
          </cell>
          <cell r="AC260">
            <v>0.71022000000000007</v>
          </cell>
          <cell r="AJ260">
            <v>14</v>
          </cell>
          <cell r="AK260">
            <v>0.71022000000000007</v>
          </cell>
          <cell r="AN260">
            <v>5</v>
          </cell>
          <cell r="AO260">
            <v>0.71022000000000007</v>
          </cell>
          <cell r="AS260">
            <v>2</v>
          </cell>
          <cell r="AT260">
            <v>0.71022000000000007</v>
          </cell>
        </row>
        <row r="261">
          <cell r="AB261">
            <v>50</v>
          </cell>
          <cell r="AC261">
            <v>0.71022000000000007</v>
          </cell>
          <cell r="AJ261">
            <v>12</v>
          </cell>
          <cell r="AK261">
            <v>0.71022000000000007</v>
          </cell>
          <cell r="AN261">
            <v>10</v>
          </cell>
          <cell r="AO261">
            <v>0.71022000000000007</v>
          </cell>
          <cell r="AS261">
            <v>2</v>
          </cell>
          <cell r="AT261">
            <v>0.71022000000000007</v>
          </cell>
        </row>
        <row r="262">
          <cell r="AB262">
            <v>50</v>
          </cell>
          <cell r="AC262">
            <v>0.56820000000000004</v>
          </cell>
          <cell r="AJ262">
            <v>14</v>
          </cell>
          <cell r="AK262">
            <v>0.56820000000000004</v>
          </cell>
          <cell r="AN262">
            <v>10</v>
          </cell>
          <cell r="AO262">
            <v>0.56820000000000004</v>
          </cell>
          <cell r="AS262">
            <v>2</v>
          </cell>
          <cell r="AT262">
            <v>0.56820000000000004</v>
          </cell>
        </row>
        <row r="263">
          <cell r="AB263">
            <v>40</v>
          </cell>
          <cell r="AC263">
            <v>3.7216</v>
          </cell>
          <cell r="AJ263">
            <v>15</v>
          </cell>
          <cell r="AK263">
            <v>3.7216</v>
          </cell>
          <cell r="AN263">
            <v>10</v>
          </cell>
          <cell r="AO263">
            <v>3.7216</v>
          </cell>
          <cell r="AS263">
            <v>2</v>
          </cell>
          <cell r="AT263">
            <v>3.7216</v>
          </cell>
        </row>
        <row r="264">
          <cell r="AB264">
            <v>40</v>
          </cell>
          <cell r="AC264">
            <v>3.6884100000000002</v>
          </cell>
          <cell r="AJ264">
            <v>13</v>
          </cell>
          <cell r="AK264">
            <v>3.6884100000000002</v>
          </cell>
          <cell r="AN264">
            <v>10</v>
          </cell>
          <cell r="AO264">
            <v>3.6884100000000002</v>
          </cell>
          <cell r="AS264">
            <v>2</v>
          </cell>
          <cell r="AT264">
            <v>3.6884100000000002</v>
          </cell>
        </row>
        <row r="265">
          <cell r="AB265">
            <v>40</v>
          </cell>
          <cell r="AC265">
            <v>3.7074000000000003</v>
          </cell>
          <cell r="AJ265">
            <v>15</v>
          </cell>
          <cell r="AK265">
            <v>3.7074000000000003</v>
          </cell>
          <cell r="AN265">
            <v>5</v>
          </cell>
          <cell r="AO265">
            <v>3.7074000000000003</v>
          </cell>
          <cell r="AS265">
            <v>2</v>
          </cell>
          <cell r="AT265">
            <v>3.7074000000000003</v>
          </cell>
        </row>
        <row r="266">
          <cell r="AB266">
            <v>40</v>
          </cell>
          <cell r="AC266">
            <v>3.7026500000000002</v>
          </cell>
          <cell r="AJ266">
            <v>15</v>
          </cell>
          <cell r="AK266">
            <v>3.7026500000000002</v>
          </cell>
          <cell r="AN266">
            <v>10</v>
          </cell>
          <cell r="AO266">
            <v>3.7026500000000002</v>
          </cell>
          <cell r="AS266">
            <v>4</v>
          </cell>
          <cell r="AT266">
            <v>3.7026500000000002</v>
          </cell>
        </row>
        <row r="267">
          <cell r="AB267">
            <v>83</v>
          </cell>
          <cell r="AC267">
            <v>5.0568200000000001</v>
          </cell>
          <cell r="AJ267">
            <v>26</v>
          </cell>
          <cell r="AK267">
            <v>5.0568200000000001</v>
          </cell>
          <cell r="AN267">
            <v>15</v>
          </cell>
          <cell r="AO267">
            <v>5.0568200000000001</v>
          </cell>
          <cell r="AS267">
            <v>4</v>
          </cell>
          <cell r="AT267">
            <v>5.0568200000000001</v>
          </cell>
        </row>
        <row r="268">
          <cell r="AB268">
            <v>83</v>
          </cell>
          <cell r="AC268">
            <v>5.0613599999999996</v>
          </cell>
          <cell r="AJ268">
            <v>26</v>
          </cell>
          <cell r="AK268">
            <v>5.0613599999999996</v>
          </cell>
          <cell r="AN268">
            <v>10</v>
          </cell>
          <cell r="AO268">
            <v>5.0613599999999996</v>
          </cell>
          <cell r="AS268">
            <v>6</v>
          </cell>
          <cell r="AT268">
            <v>5.0613599999999996</v>
          </cell>
        </row>
        <row r="269">
          <cell r="AB269">
            <v>83</v>
          </cell>
          <cell r="AC269">
            <v>5.3503800000000004</v>
          </cell>
          <cell r="AJ269">
            <v>26</v>
          </cell>
          <cell r="AK269">
            <v>5.3503800000000004</v>
          </cell>
          <cell r="AN269">
            <v>15</v>
          </cell>
          <cell r="AO269">
            <v>5.3503800000000004</v>
          </cell>
          <cell r="AS269">
            <v>4</v>
          </cell>
          <cell r="AT269">
            <v>5.3503800000000004</v>
          </cell>
        </row>
        <row r="270">
          <cell r="AB270">
            <v>80</v>
          </cell>
          <cell r="AC270">
            <v>5.3454499999999996</v>
          </cell>
          <cell r="AJ270">
            <v>28</v>
          </cell>
          <cell r="AK270">
            <v>5.3454499999999996</v>
          </cell>
          <cell r="AN270">
            <v>10</v>
          </cell>
          <cell r="AO270">
            <v>5.3454499999999996</v>
          </cell>
          <cell r="AS270">
            <v>6</v>
          </cell>
          <cell r="AT270">
            <v>5.3454499999999996</v>
          </cell>
        </row>
        <row r="271">
          <cell r="AB271">
            <v>82</v>
          </cell>
          <cell r="AC271">
            <v>5.5709099999999996</v>
          </cell>
          <cell r="AJ271">
            <v>29</v>
          </cell>
          <cell r="AK271">
            <v>5.5709099999999996</v>
          </cell>
          <cell r="AN271">
            <v>15</v>
          </cell>
          <cell r="AO271">
            <v>5.5709099999999996</v>
          </cell>
          <cell r="AS271">
            <v>7</v>
          </cell>
          <cell r="AT271">
            <v>5.5709099999999996</v>
          </cell>
        </row>
        <row r="272">
          <cell r="AB272">
            <v>82</v>
          </cell>
          <cell r="AC272">
            <v>6.9934099999999999</v>
          </cell>
          <cell r="AJ272">
            <v>30</v>
          </cell>
          <cell r="AK272">
            <v>6.9934099999999999</v>
          </cell>
          <cell r="AN272">
            <v>15</v>
          </cell>
          <cell r="AO272">
            <v>6.9934099999999999</v>
          </cell>
          <cell r="AS272">
            <v>7</v>
          </cell>
          <cell r="AT272">
            <v>6.9934099999999999</v>
          </cell>
        </row>
        <row r="273">
          <cell r="AB273">
            <v>81</v>
          </cell>
          <cell r="AC273">
            <v>6.9508000000000001</v>
          </cell>
          <cell r="AJ273">
            <v>30</v>
          </cell>
          <cell r="AK273">
            <v>6.9508000000000001</v>
          </cell>
          <cell r="AN273">
            <v>10</v>
          </cell>
          <cell r="AO273">
            <v>6.9508000000000001</v>
          </cell>
          <cell r="AS273">
            <v>8</v>
          </cell>
          <cell r="AT273">
            <v>6.9508000000000001</v>
          </cell>
        </row>
        <row r="274">
          <cell r="AB274">
            <v>80</v>
          </cell>
          <cell r="AC274">
            <v>6.8371599999999999</v>
          </cell>
          <cell r="AJ274">
            <v>28</v>
          </cell>
          <cell r="AK274">
            <v>6.8371599999999999</v>
          </cell>
          <cell r="AN274">
            <v>15</v>
          </cell>
          <cell r="AO274">
            <v>6.8371599999999999</v>
          </cell>
          <cell r="AS274">
            <v>6</v>
          </cell>
          <cell r="AT274">
            <v>6.8371599999999999</v>
          </cell>
        </row>
        <row r="275">
          <cell r="AB275">
            <v>50</v>
          </cell>
          <cell r="AC275">
            <v>0.80965999999999994</v>
          </cell>
          <cell r="AJ275">
            <v>15</v>
          </cell>
          <cell r="AK275">
            <v>0.80965999999999994</v>
          </cell>
          <cell r="AN275">
            <v>10</v>
          </cell>
          <cell r="AO275">
            <v>0.80965999999999994</v>
          </cell>
          <cell r="AS275">
            <v>3</v>
          </cell>
          <cell r="AT275">
            <v>0.80965999999999994</v>
          </cell>
        </row>
        <row r="276">
          <cell r="AB276">
            <v>50</v>
          </cell>
          <cell r="AC276">
            <v>0.94692999999999994</v>
          </cell>
          <cell r="AJ276">
            <v>16</v>
          </cell>
          <cell r="AK276">
            <v>0.94692999999999994</v>
          </cell>
          <cell r="AN276">
            <v>10</v>
          </cell>
          <cell r="AO276">
            <v>0.94692999999999994</v>
          </cell>
          <cell r="AS276">
            <v>2</v>
          </cell>
          <cell r="AT276">
            <v>0.94692999999999994</v>
          </cell>
        </row>
        <row r="277">
          <cell r="AB277">
            <v>50</v>
          </cell>
          <cell r="AC277">
            <v>0.80489999999999995</v>
          </cell>
          <cell r="AJ277">
            <v>15</v>
          </cell>
          <cell r="AK277">
            <v>0.80489999999999995</v>
          </cell>
          <cell r="AN277">
            <v>10</v>
          </cell>
          <cell r="AO277">
            <v>0.80489999999999995</v>
          </cell>
          <cell r="AS277">
            <v>2</v>
          </cell>
          <cell r="AT277">
            <v>0.80489999999999995</v>
          </cell>
        </row>
        <row r="278">
          <cell r="AB278">
            <v>60</v>
          </cell>
          <cell r="AC278">
            <v>0.80489999999999995</v>
          </cell>
          <cell r="AJ278">
            <v>15</v>
          </cell>
          <cell r="AK278">
            <v>0.80489999999999995</v>
          </cell>
          <cell r="AN278">
            <v>10</v>
          </cell>
          <cell r="AO278">
            <v>0.80489999999999995</v>
          </cell>
          <cell r="AS278">
            <v>2</v>
          </cell>
          <cell r="AT278">
            <v>0.80489999999999995</v>
          </cell>
        </row>
        <row r="279">
          <cell r="AB279">
            <v>30</v>
          </cell>
          <cell r="AC279">
            <v>3.9866999999999999</v>
          </cell>
          <cell r="AJ279">
            <v>21</v>
          </cell>
          <cell r="AK279">
            <v>3.9866999999999999</v>
          </cell>
          <cell r="AN279">
            <v>10</v>
          </cell>
          <cell r="AO279">
            <v>3.9866999999999999</v>
          </cell>
          <cell r="AS279">
            <v>2</v>
          </cell>
          <cell r="AT279">
            <v>3.9866999999999999</v>
          </cell>
        </row>
        <row r="280">
          <cell r="AB280">
            <v>30</v>
          </cell>
          <cell r="AC280">
            <v>3.1676100000000003</v>
          </cell>
          <cell r="AJ280">
            <v>21</v>
          </cell>
          <cell r="AK280">
            <v>3.1676100000000003</v>
          </cell>
          <cell r="AN280">
            <v>10</v>
          </cell>
          <cell r="AO280">
            <v>3.1676100000000003</v>
          </cell>
          <cell r="AS280">
            <v>3</v>
          </cell>
          <cell r="AT280">
            <v>3.1676100000000003</v>
          </cell>
        </row>
        <row r="281">
          <cell r="AB281">
            <v>30</v>
          </cell>
          <cell r="AC281">
            <v>3.1676100000000003</v>
          </cell>
          <cell r="AJ281">
            <v>20</v>
          </cell>
          <cell r="AK281">
            <v>3.1676100000000003</v>
          </cell>
          <cell r="AN281">
            <v>10</v>
          </cell>
          <cell r="AO281">
            <v>3.1676100000000003</v>
          </cell>
          <cell r="AS281">
            <v>2</v>
          </cell>
          <cell r="AT281">
            <v>3.1676100000000003</v>
          </cell>
        </row>
        <row r="282">
          <cell r="AB282">
            <v>30</v>
          </cell>
          <cell r="AC282">
            <v>3.8115999999999999</v>
          </cell>
          <cell r="AJ282">
            <v>21</v>
          </cell>
          <cell r="AK282">
            <v>3.8115999999999999</v>
          </cell>
          <cell r="AN282">
            <v>10</v>
          </cell>
          <cell r="AO282">
            <v>3.8115999999999999</v>
          </cell>
          <cell r="AS282">
            <v>2</v>
          </cell>
          <cell r="AT282">
            <v>3.8115999999999999</v>
          </cell>
        </row>
        <row r="283">
          <cell r="AB283">
            <v>79</v>
          </cell>
          <cell r="AC283">
            <v>7.1826099999999995</v>
          </cell>
          <cell r="AJ283">
            <v>35</v>
          </cell>
          <cell r="AK283">
            <v>7.1826099999999995</v>
          </cell>
          <cell r="AN283">
            <v>15</v>
          </cell>
          <cell r="AO283">
            <v>7.1826099999999995</v>
          </cell>
          <cell r="AS283">
            <v>6</v>
          </cell>
          <cell r="AT283">
            <v>7.1826099999999995</v>
          </cell>
        </row>
        <row r="284">
          <cell r="AB284">
            <v>82</v>
          </cell>
          <cell r="AC284">
            <v>7.1821999999999999</v>
          </cell>
          <cell r="AJ284">
            <v>34</v>
          </cell>
          <cell r="AK284">
            <v>7.1821999999999999</v>
          </cell>
          <cell r="AN284">
            <v>15</v>
          </cell>
          <cell r="AO284">
            <v>7.1821999999999999</v>
          </cell>
          <cell r="AS284">
            <v>6</v>
          </cell>
          <cell r="AT284">
            <v>7.1821999999999999</v>
          </cell>
        </row>
        <row r="285">
          <cell r="AB285">
            <v>82</v>
          </cell>
          <cell r="AC285">
            <v>7.1905600000000005</v>
          </cell>
          <cell r="AJ285">
            <v>38</v>
          </cell>
          <cell r="AK285">
            <v>7.1905600000000005</v>
          </cell>
          <cell r="AN285">
            <v>15</v>
          </cell>
          <cell r="AO285">
            <v>7.1905600000000005</v>
          </cell>
          <cell r="AS285">
            <v>8</v>
          </cell>
          <cell r="AT285">
            <v>7.1905600000000005</v>
          </cell>
        </row>
        <row r="286">
          <cell r="AB286">
            <v>82</v>
          </cell>
          <cell r="AC286">
            <v>7.1823999999999995</v>
          </cell>
          <cell r="AJ286">
            <v>34</v>
          </cell>
          <cell r="AK286">
            <v>7.1823999999999995</v>
          </cell>
          <cell r="AN286">
            <v>15</v>
          </cell>
          <cell r="AO286">
            <v>7.1823999999999995</v>
          </cell>
          <cell r="AS286">
            <v>4</v>
          </cell>
          <cell r="AT286">
            <v>7.1823999999999995</v>
          </cell>
        </row>
        <row r="287">
          <cell r="AB287">
            <v>80</v>
          </cell>
          <cell r="AC287">
            <v>6.2736400000000003</v>
          </cell>
          <cell r="AJ287">
            <v>24</v>
          </cell>
          <cell r="AK287">
            <v>6.2736400000000003</v>
          </cell>
          <cell r="AN287">
            <v>15</v>
          </cell>
          <cell r="AO287">
            <v>6.2736400000000003</v>
          </cell>
          <cell r="AS287">
            <v>4</v>
          </cell>
          <cell r="AT287">
            <v>6.2736400000000003</v>
          </cell>
        </row>
        <row r="288">
          <cell r="AB288">
            <v>80</v>
          </cell>
          <cell r="AC288">
            <v>6.3636400000000002</v>
          </cell>
          <cell r="AJ288">
            <v>23</v>
          </cell>
          <cell r="AK288">
            <v>6.3636400000000002</v>
          </cell>
          <cell r="AN288">
            <v>15</v>
          </cell>
          <cell r="AO288">
            <v>6.3636400000000002</v>
          </cell>
          <cell r="AS288">
            <v>6</v>
          </cell>
          <cell r="AT288">
            <v>6.3636400000000002</v>
          </cell>
        </row>
        <row r="289">
          <cell r="AB289">
            <v>82</v>
          </cell>
          <cell r="AC289">
            <v>6.3644300000000005</v>
          </cell>
          <cell r="AJ289">
            <v>24</v>
          </cell>
          <cell r="AK289">
            <v>6.3644300000000005</v>
          </cell>
          <cell r="AN289">
            <v>15</v>
          </cell>
          <cell r="AO289">
            <v>6.3644300000000005</v>
          </cell>
          <cell r="AS289">
            <v>6</v>
          </cell>
          <cell r="AT289">
            <v>6.3644300000000005</v>
          </cell>
        </row>
        <row r="290">
          <cell r="AB290">
            <v>80</v>
          </cell>
          <cell r="AC290">
            <v>6.2634099999999995</v>
          </cell>
          <cell r="AJ290">
            <v>23</v>
          </cell>
          <cell r="AK290">
            <v>6.2634099999999995</v>
          </cell>
          <cell r="AN290">
            <v>15</v>
          </cell>
          <cell r="AO290">
            <v>6.2634099999999995</v>
          </cell>
          <cell r="AS290">
            <v>6</v>
          </cell>
          <cell r="AT290">
            <v>6.2634099999999995</v>
          </cell>
        </row>
        <row r="291">
          <cell r="AB291">
            <v>50</v>
          </cell>
          <cell r="AC291">
            <v>0.94692999999999994</v>
          </cell>
          <cell r="AJ291">
            <v>13</v>
          </cell>
          <cell r="AK291">
            <v>0.94692999999999994</v>
          </cell>
          <cell r="AN291">
            <v>10</v>
          </cell>
          <cell r="AO291">
            <v>0.94692999999999994</v>
          </cell>
          <cell r="AS291">
            <v>2</v>
          </cell>
          <cell r="AT291">
            <v>0.94692999999999994</v>
          </cell>
        </row>
        <row r="292">
          <cell r="AB292">
            <v>60</v>
          </cell>
          <cell r="AC292">
            <v>0.94692999999999994</v>
          </cell>
          <cell r="AJ292">
            <v>12</v>
          </cell>
          <cell r="AK292">
            <v>0.94692999999999994</v>
          </cell>
          <cell r="AN292">
            <v>10</v>
          </cell>
          <cell r="AO292">
            <v>0.94692999999999994</v>
          </cell>
          <cell r="AS292">
            <v>2</v>
          </cell>
          <cell r="AT292">
            <v>0.94692999999999994</v>
          </cell>
        </row>
        <row r="293">
          <cell r="AB293">
            <v>60</v>
          </cell>
          <cell r="AC293">
            <v>0.94692999999999994</v>
          </cell>
          <cell r="AJ293">
            <v>12</v>
          </cell>
          <cell r="AK293">
            <v>0.94692999999999994</v>
          </cell>
          <cell r="AN293">
            <v>10</v>
          </cell>
          <cell r="AO293">
            <v>0.94692999999999994</v>
          </cell>
          <cell r="AS293">
            <v>1</v>
          </cell>
          <cell r="AT293">
            <v>0.94692999999999994</v>
          </cell>
        </row>
        <row r="294">
          <cell r="AB294">
            <v>50</v>
          </cell>
          <cell r="AC294">
            <v>0.85226999999999997</v>
          </cell>
          <cell r="AJ294">
            <v>11</v>
          </cell>
          <cell r="AK294">
            <v>0.85226999999999997</v>
          </cell>
          <cell r="AN294">
            <v>10</v>
          </cell>
          <cell r="AO294">
            <v>0.85226999999999997</v>
          </cell>
          <cell r="AS294">
            <v>2</v>
          </cell>
          <cell r="AT294">
            <v>0.85226999999999997</v>
          </cell>
        </row>
        <row r="295">
          <cell r="AB295">
            <v>40</v>
          </cell>
          <cell r="AC295">
            <v>3.3854499999999996</v>
          </cell>
          <cell r="AJ295">
            <v>16</v>
          </cell>
          <cell r="AK295">
            <v>3.3854499999999996</v>
          </cell>
          <cell r="AN295">
            <v>10</v>
          </cell>
          <cell r="AO295">
            <v>3.3854499999999996</v>
          </cell>
          <cell r="AS295">
            <v>3</v>
          </cell>
          <cell r="AT295">
            <v>3.3854499999999996</v>
          </cell>
        </row>
        <row r="296">
          <cell r="AB296">
            <v>40</v>
          </cell>
          <cell r="AC296">
            <v>3.8352300000000001</v>
          </cell>
          <cell r="AJ296">
            <v>16</v>
          </cell>
          <cell r="AK296">
            <v>3.8352300000000001</v>
          </cell>
          <cell r="AN296">
            <v>10</v>
          </cell>
          <cell r="AO296">
            <v>3.8352300000000001</v>
          </cell>
          <cell r="AS296">
            <v>2</v>
          </cell>
          <cell r="AT296">
            <v>3.8352300000000001</v>
          </cell>
        </row>
        <row r="297">
          <cell r="AB297">
            <v>40</v>
          </cell>
          <cell r="AC297">
            <v>3.8352300000000001</v>
          </cell>
          <cell r="AJ297">
            <v>15</v>
          </cell>
          <cell r="AK297">
            <v>3.8352300000000001</v>
          </cell>
          <cell r="AN297">
            <v>5</v>
          </cell>
          <cell r="AO297">
            <v>3.8352300000000001</v>
          </cell>
          <cell r="AS297">
            <v>2</v>
          </cell>
          <cell r="AT297">
            <v>3.8352300000000001</v>
          </cell>
        </row>
        <row r="298">
          <cell r="AB298">
            <v>40</v>
          </cell>
          <cell r="AC298">
            <v>3.3854499999999996</v>
          </cell>
          <cell r="AJ298">
            <v>16</v>
          </cell>
          <cell r="AK298">
            <v>3.3854499999999996</v>
          </cell>
          <cell r="AN298">
            <v>10</v>
          </cell>
          <cell r="AO298">
            <v>3.3854499999999996</v>
          </cell>
          <cell r="AS298">
            <v>2</v>
          </cell>
          <cell r="AT298">
            <v>3.3854499999999996</v>
          </cell>
        </row>
        <row r="299">
          <cell r="AB299">
            <v>80</v>
          </cell>
          <cell r="AC299">
            <v>5.8657200000000005</v>
          </cell>
          <cell r="AJ299">
            <v>26</v>
          </cell>
          <cell r="AK299">
            <v>5.8657200000000005</v>
          </cell>
          <cell r="AN299">
            <v>15</v>
          </cell>
          <cell r="AO299">
            <v>5.8657200000000005</v>
          </cell>
          <cell r="AS299">
            <v>8</v>
          </cell>
          <cell r="AT299">
            <v>5.8657200000000005</v>
          </cell>
        </row>
        <row r="300">
          <cell r="AB300">
            <v>76</v>
          </cell>
          <cell r="AC300">
            <v>6.0985200000000006</v>
          </cell>
          <cell r="AJ300">
            <v>27</v>
          </cell>
          <cell r="AK300">
            <v>6.0985200000000006</v>
          </cell>
          <cell r="AN300">
            <v>15</v>
          </cell>
          <cell r="AO300">
            <v>6.0985200000000006</v>
          </cell>
          <cell r="AS300">
            <v>6</v>
          </cell>
          <cell r="AT300">
            <v>6.0985200000000006</v>
          </cell>
        </row>
        <row r="301">
          <cell r="AB301">
            <v>80</v>
          </cell>
          <cell r="AC301">
            <v>5.9091000000000005</v>
          </cell>
          <cell r="AJ301">
            <v>28</v>
          </cell>
          <cell r="AK301">
            <v>5.9091000000000005</v>
          </cell>
          <cell r="AN301">
            <v>15</v>
          </cell>
          <cell r="AO301">
            <v>5.9091000000000005</v>
          </cell>
          <cell r="AS301">
            <v>6</v>
          </cell>
          <cell r="AT301">
            <v>5.9091000000000005</v>
          </cell>
        </row>
        <row r="302">
          <cell r="AB302">
            <v>80</v>
          </cell>
          <cell r="AC302">
            <v>5.9091000000000005</v>
          </cell>
          <cell r="AJ302">
            <v>27</v>
          </cell>
          <cell r="AK302">
            <v>5.9091000000000005</v>
          </cell>
          <cell r="AN302">
            <v>15</v>
          </cell>
          <cell r="AO302">
            <v>5.9091000000000005</v>
          </cell>
          <cell r="AS302">
            <v>6</v>
          </cell>
          <cell r="AT302">
            <v>5.9091000000000005</v>
          </cell>
        </row>
        <row r="303">
          <cell r="AB303">
            <v>81</v>
          </cell>
          <cell r="AC303">
            <v>6.9124999999999996</v>
          </cell>
          <cell r="AJ303">
            <v>23</v>
          </cell>
          <cell r="AK303">
            <v>6.9124999999999996</v>
          </cell>
          <cell r="AN303">
            <v>15</v>
          </cell>
          <cell r="AO303">
            <v>6.9124999999999996</v>
          </cell>
          <cell r="AS303">
            <v>6</v>
          </cell>
          <cell r="AT303">
            <v>6.9124999999999996</v>
          </cell>
        </row>
        <row r="304">
          <cell r="AB304">
            <v>81</v>
          </cell>
          <cell r="AC304">
            <v>6.8371599999999999</v>
          </cell>
          <cell r="AJ304">
            <v>23</v>
          </cell>
          <cell r="AK304">
            <v>6.8371599999999999</v>
          </cell>
          <cell r="AN304">
            <v>15</v>
          </cell>
          <cell r="AO304">
            <v>6.8371599999999999</v>
          </cell>
          <cell r="AS304">
            <v>6</v>
          </cell>
          <cell r="AT304">
            <v>6.8371599999999999</v>
          </cell>
        </row>
        <row r="305">
          <cell r="AB305">
            <v>81</v>
          </cell>
          <cell r="AC305">
            <v>6.7604499999999996</v>
          </cell>
          <cell r="AJ305">
            <v>22</v>
          </cell>
          <cell r="AK305">
            <v>6.7604499999999996</v>
          </cell>
          <cell r="AN305">
            <v>15</v>
          </cell>
          <cell r="AO305">
            <v>6.7604499999999996</v>
          </cell>
          <cell r="AS305">
            <v>6</v>
          </cell>
          <cell r="AT305">
            <v>6.7604499999999996</v>
          </cell>
        </row>
        <row r="306">
          <cell r="AB306">
            <v>82</v>
          </cell>
          <cell r="AC306">
            <v>6.7576099999999997</v>
          </cell>
          <cell r="AJ306">
            <v>22</v>
          </cell>
          <cell r="AK306">
            <v>6.7576099999999997</v>
          </cell>
          <cell r="AN306">
            <v>15</v>
          </cell>
          <cell r="AO306">
            <v>6.7576099999999997</v>
          </cell>
          <cell r="AS306">
            <v>6</v>
          </cell>
          <cell r="AT306">
            <v>6.7576099999999997</v>
          </cell>
        </row>
        <row r="307">
          <cell r="AB307">
            <v>50</v>
          </cell>
          <cell r="AC307">
            <v>1.0886400000000001</v>
          </cell>
          <cell r="AJ307">
            <v>13</v>
          </cell>
          <cell r="AK307">
            <v>1.0886400000000001</v>
          </cell>
          <cell r="AN307">
            <v>10</v>
          </cell>
          <cell r="AO307">
            <v>1.0886400000000001</v>
          </cell>
          <cell r="AS307">
            <v>2</v>
          </cell>
          <cell r="AT307">
            <v>1.0886400000000001</v>
          </cell>
        </row>
        <row r="308">
          <cell r="AB308">
            <v>50</v>
          </cell>
          <cell r="AC308">
            <v>1.0886400000000001</v>
          </cell>
          <cell r="AJ308">
            <v>16</v>
          </cell>
          <cell r="AK308">
            <v>1.0886400000000001</v>
          </cell>
          <cell r="AN308">
            <v>10</v>
          </cell>
          <cell r="AO308">
            <v>1.0886400000000001</v>
          </cell>
          <cell r="AS308">
            <v>1</v>
          </cell>
          <cell r="AT308">
            <v>1.0886400000000001</v>
          </cell>
        </row>
        <row r="309">
          <cell r="AB309">
            <v>50</v>
          </cell>
          <cell r="AC309">
            <v>1.1363599999999998</v>
          </cell>
          <cell r="AJ309">
            <v>16</v>
          </cell>
          <cell r="AK309">
            <v>1.1363599999999998</v>
          </cell>
          <cell r="AN309">
            <v>10</v>
          </cell>
          <cell r="AO309">
            <v>1.1363599999999998</v>
          </cell>
          <cell r="AS309">
            <v>2</v>
          </cell>
          <cell r="AT309">
            <v>1.1363599999999998</v>
          </cell>
        </row>
        <row r="310">
          <cell r="AB310">
            <v>50</v>
          </cell>
          <cell r="AC310">
            <v>1.1363599999999998</v>
          </cell>
          <cell r="AJ310">
            <v>13</v>
          </cell>
          <cell r="AK310">
            <v>1.1363599999999998</v>
          </cell>
          <cell r="AN310">
            <v>10</v>
          </cell>
          <cell r="AO310">
            <v>1.1363599999999998</v>
          </cell>
          <cell r="AS310">
            <v>1</v>
          </cell>
          <cell r="AT310">
            <v>1.1363599999999998</v>
          </cell>
        </row>
        <row r="311">
          <cell r="AB311">
            <v>30</v>
          </cell>
          <cell r="AC311">
            <v>3.90625</v>
          </cell>
          <cell r="AJ311">
            <v>18</v>
          </cell>
          <cell r="AK311">
            <v>3.90625</v>
          </cell>
          <cell r="AN311">
            <v>10</v>
          </cell>
          <cell r="AO311">
            <v>3.90625</v>
          </cell>
          <cell r="AS311">
            <v>2</v>
          </cell>
          <cell r="AT311">
            <v>3.90625</v>
          </cell>
        </row>
        <row r="312">
          <cell r="AB312">
            <v>30</v>
          </cell>
          <cell r="AC312">
            <v>3.1912800000000003</v>
          </cell>
          <cell r="AJ312">
            <v>181</v>
          </cell>
          <cell r="AK312">
            <v>3.1912800000000003</v>
          </cell>
          <cell r="AN312">
            <v>10</v>
          </cell>
          <cell r="AO312">
            <v>3.1912800000000003</v>
          </cell>
          <cell r="AS312">
            <v>2</v>
          </cell>
          <cell r="AT312">
            <v>3.1912800000000003</v>
          </cell>
        </row>
        <row r="313">
          <cell r="AB313">
            <v>30</v>
          </cell>
          <cell r="AC313">
            <v>3.1912800000000003</v>
          </cell>
          <cell r="AJ313">
            <v>18</v>
          </cell>
          <cell r="AK313">
            <v>3.1912800000000003</v>
          </cell>
          <cell r="AN313">
            <v>5</v>
          </cell>
          <cell r="AO313">
            <v>3.1912800000000003</v>
          </cell>
          <cell r="AS313">
            <v>2</v>
          </cell>
          <cell r="AT313">
            <v>3.1912800000000003</v>
          </cell>
        </row>
        <row r="314">
          <cell r="AB314">
            <v>40</v>
          </cell>
          <cell r="AC314">
            <v>3.2102300000000001</v>
          </cell>
          <cell r="AJ314">
            <v>19</v>
          </cell>
          <cell r="AK314">
            <v>3.2102300000000001</v>
          </cell>
          <cell r="AN314">
            <v>10</v>
          </cell>
          <cell r="AO314">
            <v>3.2102300000000001</v>
          </cell>
          <cell r="AS314">
            <v>2</v>
          </cell>
          <cell r="AT314">
            <v>3.2102300000000001</v>
          </cell>
        </row>
        <row r="315">
          <cell r="AB315">
            <v>77</v>
          </cell>
          <cell r="AC315">
            <v>5.4545500000000002</v>
          </cell>
          <cell r="AJ315">
            <v>30</v>
          </cell>
          <cell r="AK315">
            <v>5.4545500000000002</v>
          </cell>
          <cell r="AN315">
            <v>15</v>
          </cell>
          <cell r="AO315">
            <v>5.4545500000000002</v>
          </cell>
          <cell r="AS315">
            <v>6</v>
          </cell>
          <cell r="AT315">
            <v>5.4545500000000002</v>
          </cell>
        </row>
        <row r="316">
          <cell r="AB316">
            <v>77</v>
          </cell>
          <cell r="AC316">
            <v>5.9611700000000001</v>
          </cell>
          <cell r="AJ316">
            <v>31</v>
          </cell>
          <cell r="AK316">
            <v>5.9611700000000001</v>
          </cell>
          <cell r="AN316">
            <v>15</v>
          </cell>
          <cell r="AO316">
            <v>5.9611700000000001</v>
          </cell>
          <cell r="AS316">
            <v>8</v>
          </cell>
          <cell r="AT316">
            <v>5.9611700000000001</v>
          </cell>
        </row>
        <row r="317">
          <cell r="AB317">
            <v>75</v>
          </cell>
          <cell r="AC317">
            <v>5.9091000000000005</v>
          </cell>
          <cell r="AJ317">
            <v>31</v>
          </cell>
          <cell r="AK317">
            <v>5.9091000000000005</v>
          </cell>
          <cell r="AN317">
            <v>15</v>
          </cell>
          <cell r="AO317">
            <v>5.9091000000000005</v>
          </cell>
          <cell r="AS317">
            <v>6</v>
          </cell>
          <cell r="AT317">
            <v>5.9091000000000005</v>
          </cell>
        </row>
        <row r="318">
          <cell r="AB318">
            <v>80</v>
          </cell>
          <cell r="AC318">
            <v>4.8485299999999993</v>
          </cell>
          <cell r="AJ318">
            <v>32</v>
          </cell>
          <cell r="AK318">
            <v>4.8485299999999993</v>
          </cell>
          <cell r="AN318">
            <v>15</v>
          </cell>
          <cell r="AO318">
            <v>4.8485299999999993</v>
          </cell>
          <cell r="AS318">
            <v>6</v>
          </cell>
          <cell r="AT318">
            <v>4.8485299999999993</v>
          </cell>
        </row>
        <row r="319">
          <cell r="AB319">
            <v>80</v>
          </cell>
          <cell r="AC319">
            <v>6.6003800000000004</v>
          </cell>
          <cell r="AJ319">
            <v>22</v>
          </cell>
          <cell r="AK319">
            <v>6.6003800000000004</v>
          </cell>
          <cell r="AN319">
            <v>15</v>
          </cell>
          <cell r="AO319">
            <v>6.6003800000000004</v>
          </cell>
          <cell r="AS319">
            <v>6</v>
          </cell>
          <cell r="AT319">
            <v>6.6003800000000004</v>
          </cell>
        </row>
        <row r="320">
          <cell r="AB320">
            <v>78</v>
          </cell>
          <cell r="AC320">
            <v>6.6145800000000001</v>
          </cell>
          <cell r="AJ320">
            <v>23</v>
          </cell>
          <cell r="AK320">
            <v>6.6145800000000001</v>
          </cell>
          <cell r="AN320">
            <v>15</v>
          </cell>
          <cell r="AO320">
            <v>6.6145800000000001</v>
          </cell>
          <cell r="AS320">
            <v>6</v>
          </cell>
          <cell r="AT320">
            <v>6.6145800000000001</v>
          </cell>
        </row>
        <row r="321">
          <cell r="AB321">
            <v>80</v>
          </cell>
          <cell r="AC321">
            <v>6.8466000000000005</v>
          </cell>
          <cell r="AJ321">
            <v>22</v>
          </cell>
          <cell r="AK321">
            <v>6.8466000000000005</v>
          </cell>
          <cell r="AN321">
            <v>15</v>
          </cell>
          <cell r="AO321">
            <v>6.8466000000000005</v>
          </cell>
          <cell r="AS321">
            <v>6</v>
          </cell>
          <cell r="AT321">
            <v>6.8466000000000005</v>
          </cell>
        </row>
        <row r="322">
          <cell r="AB322">
            <v>80</v>
          </cell>
          <cell r="AC322">
            <v>6.69034</v>
          </cell>
          <cell r="AJ322">
            <v>23</v>
          </cell>
          <cell r="AK322">
            <v>6.69034</v>
          </cell>
          <cell r="AN322">
            <v>15</v>
          </cell>
          <cell r="AO322">
            <v>6.69034</v>
          </cell>
          <cell r="AS322">
            <v>6</v>
          </cell>
          <cell r="AT322">
            <v>6.69034</v>
          </cell>
        </row>
        <row r="323">
          <cell r="AB323">
            <v>40</v>
          </cell>
          <cell r="AC323">
            <v>0.97067999999999999</v>
          </cell>
          <cell r="AJ323">
            <v>13</v>
          </cell>
          <cell r="AK323">
            <v>0.97067999999999999</v>
          </cell>
          <cell r="AN323">
            <v>10</v>
          </cell>
          <cell r="AO323">
            <v>0.97067999999999999</v>
          </cell>
          <cell r="AS323">
            <v>3</v>
          </cell>
          <cell r="AT323">
            <v>0.97067999999999999</v>
          </cell>
        </row>
        <row r="324">
          <cell r="AB324">
            <v>40</v>
          </cell>
          <cell r="AC324">
            <v>0.96113999999999999</v>
          </cell>
          <cell r="AJ324">
            <v>14</v>
          </cell>
          <cell r="AK324">
            <v>0.96113999999999999</v>
          </cell>
          <cell r="AN324">
            <v>10</v>
          </cell>
          <cell r="AO324">
            <v>0.96113999999999999</v>
          </cell>
          <cell r="AS324">
            <v>2</v>
          </cell>
          <cell r="AT324">
            <v>0.96113999999999999</v>
          </cell>
        </row>
        <row r="325">
          <cell r="AB325">
            <v>40</v>
          </cell>
          <cell r="AC325">
            <v>0.96113999999999999</v>
          </cell>
          <cell r="AJ325">
            <v>14</v>
          </cell>
          <cell r="AK325">
            <v>0.96113999999999999</v>
          </cell>
          <cell r="AN325">
            <v>10</v>
          </cell>
          <cell r="AO325">
            <v>0.96113999999999999</v>
          </cell>
          <cell r="AS325">
            <v>3</v>
          </cell>
          <cell r="AT325">
            <v>0.96113999999999999</v>
          </cell>
        </row>
        <row r="326">
          <cell r="AB326">
            <v>40</v>
          </cell>
          <cell r="AC326">
            <v>0.96113999999999999</v>
          </cell>
          <cell r="AJ326">
            <v>14</v>
          </cell>
          <cell r="AK326">
            <v>0.96113999999999999</v>
          </cell>
          <cell r="AN326">
            <v>10</v>
          </cell>
          <cell r="AO326">
            <v>0.96113999999999999</v>
          </cell>
          <cell r="AS326">
            <v>2</v>
          </cell>
          <cell r="AT326">
            <v>0.96113999999999999</v>
          </cell>
        </row>
        <row r="327">
          <cell r="AB327">
            <v>30</v>
          </cell>
          <cell r="AC327">
            <v>3.9298999999999999</v>
          </cell>
          <cell r="AJ327">
            <v>15</v>
          </cell>
          <cell r="AK327">
            <v>3.9298999999999999</v>
          </cell>
          <cell r="AN327">
            <v>10</v>
          </cell>
          <cell r="AO327">
            <v>3.9298999999999999</v>
          </cell>
          <cell r="AS327">
            <v>3</v>
          </cell>
          <cell r="AT327">
            <v>3.9298999999999999</v>
          </cell>
        </row>
        <row r="328">
          <cell r="AB328">
            <v>40</v>
          </cell>
          <cell r="AC328">
            <v>3.89682</v>
          </cell>
          <cell r="AJ328">
            <v>16</v>
          </cell>
          <cell r="AK328">
            <v>3.89682</v>
          </cell>
          <cell r="AN328">
            <v>10</v>
          </cell>
          <cell r="AO328">
            <v>3.89682</v>
          </cell>
          <cell r="AS328">
            <v>3</v>
          </cell>
          <cell r="AT328">
            <v>3.89682</v>
          </cell>
        </row>
        <row r="329">
          <cell r="AB329">
            <v>40</v>
          </cell>
          <cell r="AC329">
            <v>3.0539800000000001</v>
          </cell>
          <cell r="AJ329">
            <v>16</v>
          </cell>
          <cell r="AK329">
            <v>3.0539800000000001</v>
          </cell>
          <cell r="AN329">
            <v>10</v>
          </cell>
          <cell r="AO329">
            <v>3.0539800000000001</v>
          </cell>
          <cell r="AS329">
            <v>3</v>
          </cell>
          <cell r="AT329">
            <v>3.0539800000000001</v>
          </cell>
        </row>
        <row r="330">
          <cell r="AB330">
            <v>30</v>
          </cell>
          <cell r="AC330">
            <v>3.0539800000000001</v>
          </cell>
          <cell r="AJ330">
            <v>16</v>
          </cell>
          <cell r="AK330">
            <v>3.0539800000000001</v>
          </cell>
          <cell r="AN330">
            <v>10</v>
          </cell>
          <cell r="AO330">
            <v>3.0539800000000001</v>
          </cell>
          <cell r="AS330">
            <v>3</v>
          </cell>
          <cell r="AT330">
            <v>3.0539800000000001</v>
          </cell>
        </row>
        <row r="331">
          <cell r="AB331">
            <v>83</v>
          </cell>
          <cell r="AC331">
            <v>6.9223999999999997</v>
          </cell>
          <cell r="AJ331">
            <v>26</v>
          </cell>
          <cell r="AK331">
            <v>6.9223999999999997</v>
          </cell>
          <cell r="AN331">
            <v>15</v>
          </cell>
          <cell r="AO331">
            <v>6.9223999999999997</v>
          </cell>
          <cell r="AS331">
            <v>6</v>
          </cell>
          <cell r="AT331">
            <v>6.9223999999999997</v>
          </cell>
        </row>
        <row r="332">
          <cell r="AB332">
            <v>81</v>
          </cell>
          <cell r="AC332">
            <v>6.9223999999999997</v>
          </cell>
          <cell r="AJ332">
            <v>27</v>
          </cell>
          <cell r="AK332">
            <v>6.9223999999999997</v>
          </cell>
          <cell r="AN332">
            <v>15</v>
          </cell>
          <cell r="AO332">
            <v>6.9223999999999997</v>
          </cell>
          <cell r="AS332">
            <v>5</v>
          </cell>
          <cell r="AT332">
            <v>6.9223999999999997</v>
          </cell>
        </row>
        <row r="333">
          <cell r="AB333">
            <v>83</v>
          </cell>
          <cell r="AC333">
            <v>6.90341</v>
          </cell>
          <cell r="AJ333">
            <v>27</v>
          </cell>
          <cell r="AK333">
            <v>6.90341</v>
          </cell>
          <cell r="AN333">
            <v>15</v>
          </cell>
          <cell r="AO333">
            <v>6.90341</v>
          </cell>
          <cell r="AS333">
            <v>6</v>
          </cell>
          <cell r="AT333">
            <v>6.90341</v>
          </cell>
        </row>
        <row r="334">
          <cell r="AB334">
            <v>82</v>
          </cell>
          <cell r="AC334">
            <v>6.90341</v>
          </cell>
          <cell r="AJ334">
            <v>27</v>
          </cell>
          <cell r="AK334">
            <v>6.90341</v>
          </cell>
          <cell r="AN334">
            <v>15</v>
          </cell>
          <cell r="AO334">
            <v>6.90341</v>
          </cell>
          <cell r="AS334">
            <v>5</v>
          </cell>
          <cell r="AT334">
            <v>6.90341</v>
          </cell>
        </row>
        <row r="335">
          <cell r="AB335">
            <v>82</v>
          </cell>
          <cell r="AC335">
            <v>6.3854499999999996</v>
          </cell>
          <cell r="AJ335">
            <v>26</v>
          </cell>
          <cell r="AK335">
            <v>6.3854499999999996</v>
          </cell>
          <cell r="AN335">
            <v>15</v>
          </cell>
          <cell r="AO335">
            <v>6.3854499999999996</v>
          </cell>
          <cell r="AS335">
            <v>6</v>
          </cell>
          <cell r="AT335">
            <v>6.3854499999999996</v>
          </cell>
        </row>
        <row r="336">
          <cell r="AB336">
            <v>81</v>
          </cell>
          <cell r="AC336">
            <v>6.3835200000000007</v>
          </cell>
          <cell r="AJ336">
            <v>24</v>
          </cell>
          <cell r="AK336">
            <v>6.3835200000000007</v>
          </cell>
          <cell r="AN336">
            <v>15</v>
          </cell>
          <cell r="AO336">
            <v>6.3835200000000007</v>
          </cell>
          <cell r="AS336">
            <v>7</v>
          </cell>
          <cell r="AT336">
            <v>6.3835200000000007</v>
          </cell>
        </row>
        <row r="337">
          <cell r="AB337">
            <v>81</v>
          </cell>
          <cell r="AC337">
            <v>6.38727</v>
          </cell>
          <cell r="AJ337">
            <v>24</v>
          </cell>
          <cell r="AK337">
            <v>6.38727</v>
          </cell>
          <cell r="AN337">
            <v>15</v>
          </cell>
          <cell r="AO337">
            <v>6.38727</v>
          </cell>
          <cell r="AS337">
            <v>7</v>
          </cell>
          <cell r="AT337">
            <v>6.38727</v>
          </cell>
        </row>
        <row r="338">
          <cell r="AB338">
            <v>81</v>
          </cell>
          <cell r="AC338">
            <v>6.3835200000000007</v>
          </cell>
          <cell r="AJ338">
            <v>24</v>
          </cell>
          <cell r="AK338">
            <v>6.3835200000000007</v>
          </cell>
          <cell r="AN338">
            <v>15</v>
          </cell>
          <cell r="AO338">
            <v>6.3835200000000007</v>
          </cell>
          <cell r="AS338">
            <v>6</v>
          </cell>
          <cell r="AT338">
            <v>6.3835200000000007</v>
          </cell>
        </row>
        <row r="339">
          <cell r="AB339">
            <v>50</v>
          </cell>
          <cell r="AC339">
            <v>0.80489999999999995</v>
          </cell>
          <cell r="AJ339">
            <v>12</v>
          </cell>
          <cell r="AK339">
            <v>0.80489999999999995</v>
          </cell>
          <cell r="AN339">
            <v>10</v>
          </cell>
          <cell r="AO339">
            <v>0.80489999999999995</v>
          </cell>
          <cell r="AS339">
            <v>3</v>
          </cell>
          <cell r="AT339">
            <v>0.80489999999999995</v>
          </cell>
        </row>
        <row r="340">
          <cell r="AB340">
            <v>50</v>
          </cell>
          <cell r="AC340">
            <v>0.77182000000000006</v>
          </cell>
          <cell r="AJ340">
            <v>13</v>
          </cell>
          <cell r="AK340">
            <v>0.77182000000000006</v>
          </cell>
          <cell r="AN340">
            <v>10</v>
          </cell>
          <cell r="AO340">
            <v>0.77182000000000006</v>
          </cell>
          <cell r="AS340">
            <v>3</v>
          </cell>
          <cell r="AT340">
            <v>0.77182000000000006</v>
          </cell>
        </row>
        <row r="341">
          <cell r="AB341">
            <v>50</v>
          </cell>
          <cell r="AC341">
            <v>0.80489999999999995</v>
          </cell>
          <cell r="AJ341">
            <v>15</v>
          </cell>
          <cell r="AK341">
            <v>0.80489999999999995</v>
          </cell>
          <cell r="AN341">
            <v>10</v>
          </cell>
          <cell r="AO341">
            <v>0.80489999999999995</v>
          </cell>
          <cell r="AS341">
            <v>3</v>
          </cell>
          <cell r="AT341">
            <v>0.80489999999999995</v>
          </cell>
        </row>
        <row r="342">
          <cell r="AB342">
            <v>50</v>
          </cell>
          <cell r="AC342">
            <v>0.80489999999999995</v>
          </cell>
          <cell r="AJ342">
            <v>13</v>
          </cell>
          <cell r="AK342">
            <v>0.80489999999999995</v>
          </cell>
          <cell r="AN342">
            <v>10</v>
          </cell>
          <cell r="AO342">
            <v>0.80489999999999995</v>
          </cell>
          <cell r="AS342">
            <v>3</v>
          </cell>
          <cell r="AT342">
            <v>0.80489999999999995</v>
          </cell>
        </row>
        <row r="343">
          <cell r="AB343">
            <v>40</v>
          </cell>
          <cell r="AC343">
            <v>3.8352300000000001</v>
          </cell>
          <cell r="AJ343">
            <v>23</v>
          </cell>
          <cell r="AK343">
            <v>3.8352300000000001</v>
          </cell>
          <cell r="AN343">
            <v>10</v>
          </cell>
          <cell r="AO343">
            <v>3.8352300000000001</v>
          </cell>
          <cell r="AS343">
            <v>1</v>
          </cell>
          <cell r="AT343">
            <v>3.8352300000000001</v>
          </cell>
        </row>
        <row r="344">
          <cell r="AB344">
            <v>50</v>
          </cell>
          <cell r="AC344">
            <v>3.8352300000000001</v>
          </cell>
          <cell r="AJ344">
            <v>22</v>
          </cell>
          <cell r="AK344">
            <v>3.8352300000000001</v>
          </cell>
          <cell r="AN344">
            <v>10</v>
          </cell>
          <cell r="AO344">
            <v>3.8352300000000001</v>
          </cell>
          <cell r="AS344">
            <v>1</v>
          </cell>
          <cell r="AT344">
            <v>3.8352300000000001</v>
          </cell>
        </row>
        <row r="345">
          <cell r="AB345">
            <v>40</v>
          </cell>
          <cell r="AC345">
            <v>3.7878400000000001</v>
          </cell>
          <cell r="AJ345">
            <v>24</v>
          </cell>
          <cell r="AK345">
            <v>3.7878400000000001</v>
          </cell>
          <cell r="AN345">
            <v>10</v>
          </cell>
          <cell r="AO345">
            <v>3.7878400000000001</v>
          </cell>
          <cell r="AS345">
            <v>2</v>
          </cell>
          <cell r="AT345">
            <v>3.7878400000000001</v>
          </cell>
        </row>
        <row r="346">
          <cell r="AB346">
            <v>40</v>
          </cell>
          <cell r="AC346">
            <v>3.8352300000000001</v>
          </cell>
          <cell r="AJ346">
            <v>24</v>
          </cell>
          <cell r="AK346">
            <v>3.8352300000000001</v>
          </cell>
          <cell r="AN346">
            <v>10</v>
          </cell>
          <cell r="AO346">
            <v>3.8352300000000001</v>
          </cell>
          <cell r="AS346">
            <v>2</v>
          </cell>
          <cell r="AT346">
            <v>3.8352300000000001</v>
          </cell>
        </row>
        <row r="347">
          <cell r="AB347">
            <v>71</v>
          </cell>
          <cell r="AC347">
            <v>7.7791999999999994</v>
          </cell>
          <cell r="AJ347">
            <v>20</v>
          </cell>
          <cell r="AK347">
            <v>7.7791999999999994</v>
          </cell>
          <cell r="AN347">
            <v>15</v>
          </cell>
          <cell r="AO347">
            <v>7.7791999999999994</v>
          </cell>
          <cell r="AS347">
            <v>6</v>
          </cell>
          <cell r="AT347">
            <v>7.7791999999999994</v>
          </cell>
        </row>
        <row r="348">
          <cell r="AB348">
            <v>70</v>
          </cell>
          <cell r="AC348">
            <v>7.7795500000000004</v>
          </cell>
          <cell r="AJ348">
            <v>15</v>
          </cell>
          <cell r="AK348">
            <v>7.7795500000000004</v>
          </cell>
          <cell r="AN348">
            <v>15</v>
          </cell>
          <cell r="AO348">
            <v>7.7795500000000004</v>
          </cell>
          <cell r="AS348">
            <v>4</v>
          </cell>
          <cell r="AT348">
            <v>7.7795500000000004</v>
          </cell>
        </row>
        <row r="349">
          <cell r="AB349">
            <v>71</v>
          </cell>
          <cell r="AC349">
            <v>7.77841</v>
          </cell>
          <cell r="AJ349">
            <v>15</v>
          </cell>
          <cell r="AK349">
            <v>7.77841</v>
          </cell>
          <cell r="AN349">
            <v>15</v>
          </cell>
          <cell r="AO349">
            <v>7.77841</v>
          </cell>
          <cell r="AS349">
            <v>4</v>
          </cell>
          <cell r="AT349">
            <v>7.77841</v>
          </cell>
        </row>
        <row r="350">
          <cell r="AB350">
            <v>71</v>
          </cell>
          <cell r="AC350">
            <v>7.76898</v>
          </cell>
          <cell r="AJ350">
            <v>15</v>
          </cell>
          <cell r="AK350">
            <v>7.76898</v>
          </cell>
          <cell r="AN350">
            <v>15</v>
          </cell>
          <cell r="AO350">
            <v>7.76898</v>
          </cell>
          <cell r="AS350">
            <v>6</v>
          </cell>
          <cell r="AT350">
            <v>7.76898</v>
          </cell>
        </row>
        <row r="351">
          <cell r="AB351">
            <v>84</v>
          </cell>
          <cell r="AC351">
            <v>7.0617399999999995</v>
          </cell>
          <cell r="AJ351">
            <v>30</v>
          </cell>
          <cell r="AK351">
            <v>7.0617399999999995</v>
          </cell>
          <cell r="AN351">
            <v>15</v>
          </cell>
          <cell r="AO351">
            <v>7.0617399999999995</v>
          </cell>
          <cell r="AS351">
            <v>8</v>
          </cell>
          <cell r="AT351">
            <v>7.0617399999999995</v>
          </cell>
        </row>
        <row r="352">
          <cell r="AB352">
            <v>84</v>
          </cell>
          <cell r="AC352">
            <v>7.0576099999999995</v>
          </cell>
          <cell r="AJ352">
            <v>31</v>
          </cell>
          <cell r="AK352">
            <v>7.0576099999999995</v>
          </cell>
          <cell r="AN352">
            <v>15</v>
          </cell>
          <cell r="AO352">
            <v>7.0576099999999995</v>
          </cell>
          <cell r="AS352">
            <v>6</v>
          </cell>
          <cell r="AT352">
            <v>7.0576099999999995</v>
          </cell>
        </row>
        <row r="353">
          <cell r="AB353">
            <v>84</v>
          </cell>
          <cell r="AC353">
            <v>7.0577299999999994</v>
          </cell>
          <cell r="AJ353">
            <v>31</v>
          </cell>
          <cell r="AK353">
            <v>7.0577299999999994</v>
          </cell>
          <cell r="AN353">
            <v>15</v>
          </cell>
          <cell r="AO353">
            <v>7.0577299999999994</v>
          </cell>
          <cell r="AS353">
            <v>4</v>
          </cell>
          <cell r="AT353">
            <v>7.0577299999999994</v>
          </cell>
        </row>
        <row r="354">
          <cell r="AB354">
            <v>84</v>
          </cell>
          <cell r="AC354">
            <v>7.0662799999999999</v>
          </cell>
          <cell r="AJ354">
            <v>30</v>
          </cell>
          <cell r="AK354">
            <v>7.0662799999999999</v>
          </cell>
          <cell r="AN354">
            <v>15</v>
          </cell>
          <cell r="AO354">
            <v>7.0662799999999999</v>
          </cell>
          <cell r="AS354">
            <v>6</v>
          </cell>
          <cell r="AT354">
            <v>7.0662799999999999</v>
          </cell>
        </row>
        <row r="355">
          <cell r="AB355">
            <v>50</v>
          </cell>
          <cell r="AC355">
            <v>0.82386000000000004</v>
          </cell>
          <cell r="AJ355">
            <v>16</v>
          </cell>
          <cell r="AK355">
            <v>0.82386000000000004</v>
          </cell>
          <cell r="AN355">
            <v>10</v>
          </cell>
          <cell r="AO355">
            <v>0.82386000000000004</v>
          </cell>
          <cell r="AS355">
            <v>3</v>
          </cell>
          <cell r="AT355">
            <v>0.82386000000000004</v>
          </cell>
        </row>
        <row r="356">
          <cell r="AB356">
            <v>40</v>
          </cell>
          <cell r="AC356">
            <v>0.82386000000000004</v>
          </cell>
          <cell r="AJ356">
            <v>15</v>
          </cell>
          <cell r="AK356">
            <v>0.82386000000000004</v>
          </cell>
          <cell r="AN356">
            <v>10</v>
          </cell>
          <cell r="AO356">
            <v>0.82386000000000004</v>
          </cell>
          <cell r="AS356">
            <v>2</v>
          </cell>
          <cell r="AT356">
            <v>0.82386000000000004</v>
          </cell>
        </row>
        <row r="357">
          <cell r="AB357">
            <v>40</v>
          </cell>
          <cell r="AC357">
            <v>0.94692999999999994</v>
          </cell>
          <cell r="AJ357">
            <v>16</v>
          </cell>
          <cell r="AK357">
            <v>0.94692999999999994</v>
          </cell>
          <cell r="AN357">
            <v>10</v>
          </cell>
          <cell r="AO357">
            <v>0.94692999999999994</v>
          </cell>
          <cell r="AS357">
            <v>4</v>
          </cell>
          <cell r="AT357">
            <v>0.94692999999999994</v>
          </cell>
        </row>
        <row r="358">
          <cell r="AB358">
            <v>50</v>
          </cell>
          <cell r="AC358">
            <v>0.82863999999999993</v>
          </cell>
          <cell r="AJ358">
            <v>16</v>
          </cell>
          <cell r="AK358">
            <v>0.82863999999999993</v>
          </cell>
          <cell r="AN358">
            <v>10</v>
          </cell>
          <cell r="AO358">
            <v>0.82863999999999993</v>
          </cell>
          <cell r="AS358">
            <v>3</v>
          </cell>
          <cell r="AT358">
            <v>0.82863999999999993</v>
          </cell>
        </row>
        <row r="359">
          <cell r="AB359">
            <v>40</v>
          </cell>
          <cell r="AC359">
            <v>3.7878400000000001</v>
          </cell>
          <cell r="AJ359">
            <v>14</v>
          </cell>
          <cell r="AK359">
            <v>3.7878400000000001</v>
          </cell>
          <cell r="AN359">
            <v>10</v>
          </cell>
          <cell r="AO359">
            <v>3.7878400000000001</v>
          </cell>
          <cell r="AS359">
            <v>2</v>
          </cell>
          <cell r="AT359">
            <v>3.7878400000000001</v>
          </cell>
        </row>
        <row r="360">
          <cell r="AB360">
            <v>40</v>
          </cell>
          <cell r="AC360">
            <v>3.1724000000000001</v>
          </cell>
          <cell r="AJ360">
            <v>12</v>
          </cell>
          <cell r="AK360">
            <v>3.1724000000000001</v>
          </cell>
          <cell r="AN360">
            <v>10</v>
          </cell>
          <cell r="AO360">
            <v>3.1724000000000001</v>
          </cell>
          <cell r="AS360">
            <v>2</v>
          </cell>
          <cell r="AT360">
            <v>3.1724000000000001</v>
          </cell>
        </row>
        <row r="361">
          <cell r="AB361">
            <v>40</v>
          </cell>
          <cell r="AC361">
            <v>3.4091</v>
          </cell>
          <cell r="AJ361">
            <v>13</v>
          </cell>
          <cell r="AK361">
            <v>3.4091</v>
          </cell>
          <cell r="AN361">
            <v>10</v>
          </cell>
          <cell r="AO361">
            <v>3.4091</v>
          </cell>
          <cell r="AS361">
            <v>4</v>
          </cell>
          <cell r="AT361">
            <v>3.4091</v>
          </cell>
        </row>
        <row r="362">
          <cell r="AB362">
            <v>40</v>
          </cell>
          <cell r="AC362">
            <v>3.1818200000000001</v>
          </cell>
          <cell r="AJ362">
            <v>13</v>
          </cell>
          <cell r="AK362">
            <v>3.1818200000000001</v>
          </cell>
          <cell r="AN362">
            <v>10</v>
          </cell>
          <cell r="AO362">
            <v>3.1818200000000001</v>
          </cell>
          <cell r="AS362">
            <v>2</v>
          </cell>
          <cell r="AT362">
            <v>3.1818200000000001</v>
          </cell>
        </row>
        <row r="363">
          <cell r="AB363">
            <v>80</v>
          </cell>
          <cell r="AC363">
            <v>7.7178399999999998</v>
          </cell>
          <cell r="AJ363">
            <v>30</v>
          </cell>
          <cell r="AK363">
            <v>7.7178399999999998</v>
          </cell>
          <cell r="AN363">
            <v>15</v>
          </cell>
          <cell r="AO363">
            <v>7.7178399999999998</v>
          </cell>
          <cell r="AS363">
            <v>6</v>
          </cell>
          <cell r="AT363">
            <v>7.7178399999999998</v>
          </cell>
        </row>
        <row r="364">
          <cell r="AB364">
            <v>80</v>
          </cell>
          <cell r="AC364">
            <v>7.7168199999999993</v>
          </cell>
          <cell r="AJ364">
            <v>29</v>
          </cell>
          <cell r="AK364">
            <v>7.7168199999999993</v>
          </cell>
          <cell r="AN364">
            <v>15</v>
          </cell>
          <cell r="AO364">
            <v>7.7168199999999993</v>
          </cell>
          <cell r="AS364">
            <v>6</v>
          </cell>
          <cell r="AT364">
            <v>7.7168199999999993</v>
          </cell>
        </row>
        <row r="365">
          <cell r="AB365">
            <v>80</v>
          </cell>
          <cell r="AC365">
            <v>7.7162799999999994</v>
          </cell>
          <cell r="AJ365">
            <v>30</v>
          </cell>
          <cell r="AK365">
            <v>7.7162799999999994</v>
          </cell>
          <cell r="AN365">
            <v>15</v>
          </cell>
          <cell r="AO365">
            <v>7.7162799999999994</v>
          </cell>
          <cell r="AS365">
            <v>8</v>
          </cell>
          <cell r="AT365">
            <v>7.7162799999999994</v>
          </cell>
        </row>
        <row r="366">
          <cell r="AB366">
            <v>77</v>
          </cell>
          <cell r="AC366">
            <v>7.7178399999999998</v>
          </cell>
          <cell r="AJ366">
            <v>30</v>
          </cell>
          <cell r="AK366">
            <v>7.7178399999999998</v>
          </cell>
          <cell r="AN366">
            <v>15</v>
          </cell>
          <cell r="AO366">
            <v>7.7178399999999998</v>
          </cell>
          <cell r="AS366">
            <v>8</v>
          </cell>
          <cell r="AT366">
            <v>7.7178399999999998</v>
          </cell>
        </row>
        <row r="367">
          <cell r="AB367">
            <v>81</v>
          </cell>
          <cell r="AC367">
            <v>7.4289799999999993</v>
          </cell>
          <cell r="AJ367">
            <v>29</v>
          </cell>
          <cell r="AK367">
            <v>7.4289799999999993</v>
          </cell>
          <cell r="AN367">
            <v>15</v>
          </cell>
          <cell r="AO367">
            <v>7.4289799999999993</v>
          </cell>
          <cell r="AS367">
            <v>6</v>
          </cell>
          <cell r="AT367">
            <v>7.4289799999999993</v>
          </cell>
        </row>
        <row r="368">
          <cell r="AB368">
            <v>81</v>
          </cell>
          <cell r="AC368">
            <v>7.42807</v>
          </cell>
          <cell r="AJ368">
            <v>28</v>
          </cell>
          <cell r="AK368">
            <v>7.42807</v>
          </cell>
          <cell r="AN368">
            <v>15</v>
          </cell>
          <cell r="AO368">
            <v>7.42807</v>
          </cell>
          <cell r="AS368">
            <v>6</v>
          </cell>
          <cell r="AT368">
            <v>7.42807</v>
          </cell>
        </row>
        <row r="369">
          <cell r="AB369">
            <v>81</v>
          </cell>
          <cell r="AC369">
            <v>7.3380700000000001</v>
          </cell>
          <cell r="AJ369">
            <v>30</v>
          </cell>
          <cell r="AK369">
            <v>7.3380700000000001</v>
          </cell>
          <cell r="AN369">
            <v>15</v>
          </cell>
          <cell r="AO369">
            <v>7.3380700000000001</v>
          </cell>
          <cell r="AS369">
            <v>6</v>
          </cell>
          <cell r="AT369">
            <v>7.3380700000000001</v>
          </cell>
        </row>
        <row r="370">
          <cell r="AB370">
            <v>82</v>
          </cell>
          <cell r="AC370">
            <v>7.3361400000000003</v>
          </cell>
          <cell r="AJ370">
            <v>29</v>
          </cell>
          <cell r="AK370">
            <v>7.3361400000000003</v>
          </cell>
          <cell r="AN370">
            <v>15</v>
          </cell>
          <cell r="AO370">
            <v>7.3361400000000003</v>
          </cell>
          <cell r="AS370">
            <v>4</v>
          </cell>
          <cell r="AT370">
            <v>7.3361400000000003</v>
          </cell>
        </row>
        <row r="371">
          <cell r="AB371">
            <v>50</v>
          </cell>
          <cell r="AC371">
            <v>1.5625</v>
          </cell>
          <cell r="AJ371">
            <v>16</v>
          </cell>
          <cell r="AK371">
            <v>1.5625</v>
          </cell>
          <cell r="AN371">
            <v>5</v>
          </cell>
          <cell r="AO371">
            <v>1.5625</v>
          </cell>
          <cell r="AS371">
            <v>2</v>
          </cell>
          <cell r="AT371">
            <v>1.5625</v>
          </cell>
        </row>
        <row r="372">
          <cell r="AB372">
            <v>40</v>
          </cell>
          <cell r="AC372">
            <v>1.5625</v>
          </cell>
          <cell r="AJ372">
            <v>16</v>
          </cell>
          <cell r="AK372">
            <v>1.5625</v>
          </cell>
          <cell r="AN372">
            <v>10</v>
          </cell>
          <cell r="AO372">
            <v>1.5625</v>
          </cell>
          <cell r="AS372">
            <v>2</v>
          </cell>
          <cell r="AT372">
            <v>1.5625</v>
          </cell>
        </row>
        <row r="373">
          <cell r="AB373">
            <v>50</v>
          </cell>
          <cell r="AC373">
            <v>1.89398</v>
          </cell>
          <cell r="AJ373">
            <v>17</v>
          </cell>
          <cell r="AK373">
            <v>1.89398</v>
          </cell>
          <cell r="AN373">
            <v>10</v>
          </cell>
          <cell r="AO373">
            <v>1.89398</v>
          </cell>
          <cell r="AS373">
            <v>2</v>
          </cell>
          <cell r="AT373">
            <v>1.89398</v>
          </cell>
        </row>
        <row r="374">
          <cell r="AB374">
            <v>40</v>
          </cell>
          <cell r="AC374">
            <v>1.51511</v>
          </cell>
          <cell r="AJ374">
            <v>16</v>
          </cell>
          <cell r="AK374">
            <v>1.51511</v>
          </cell>
          <cell r="AN374">
            <v>10</v>
          </cell>
          <cell r="AO374">
            <v>1.51511</v>
          </cell>
          <cell r="AS374">
            <v>1</v>
          </cell>
          <cell r="AT374">
            <v>1.51511</v>
          </cell>
        </row>
        <row r="375">
          <cell r="AB375">
            <v>40</v>
          </cell>
          <cell r="AC375">
            <v>3.9110200000000002</v>
          </cell>
          <cell r="AJ375">
            <v>12</v>
          </cell>
          <cell r="AK375">
            <v>3.9110200000000002</v>
          </cell>
          <cell r="AN375">
            <v>10</v>
          </cell>
          <cell r="AO375">
            <v>3.9110200000000002</v>
          </cell>
          <cell r="AS375">
            <v>2</v>
          </cell>
          <cell r="AT375">
            <v>3.9110200000000002</v>
          </cell>
        </row>
        <row r="376">
          <cell r="AB376">
            <v>40</v>
          </cell>
          <cell r="AC376">
            <v>3.9725000000000001</v>
          </cell>
          <cell r="AJ376">
            <v>12</v>
          </cell>
          <cell r="AK376">
            <v>3.9725000000000001</v>
          </cell>
          <cell r="AN376">
            <v>10</v>
          </cell>
          <cell r="AO376">
            <v>3.9725000000000001</v>
          </cell>
          <cell r="AS376">
            <v>2</v>
          </cell>
          <cell r="AT376">
            <v>3.9725000000000001</v>
          </cell>
        </row>
        <row r="377">
          <cell r="AB377">
            <v>40</v>
          </cell>
          <cell r="AC377">
            <v>4.2613599999999998</v>
          </cell>
          <cell r="AJ377">
            <v>13</v>
          </cell>
          <cell r="AK377">
            <v>4.2613599999999998</v>
          </cell>
          <cell r="AN377">
            <v>10</v>
          </cell>
          <cell r="AO377">
            <v>4.2613599999999998</v>
          </cell>
          <cell r="AS377">
            <v>1</v>
          </cell>
          <cell r="AT377">
            <v>4.2613599999999998</v>
          </cell>
        </row>
        <row r="378">
          <cell r="AB378">
            <v>30</v>
          </cell>
          <cell r="AC378">
            <v>3.95364</v>
          </cell>
          <cell r="AJ378">
            <v>14</v>
          </cell>
          <cell r="AK378">
            <v>3.95364</v>
          </cell>
          <cell r="AN378">
            <v>10</v>
          </cell>
          <cell r="AO378">
            <v>3.95364</v>
          </cell>
          <cell r="AS378">
            <v>1</v>
          </cell>
          <cell r="AT378">
            <v>3.95364</v>
          </cell>
        </row>
        <row r="379">
          <cell r="AB379">
            <v>80</v>
          </cell>
          <cell r="AC379">
            <v>7.3295500000000002</v>
          </cell>
          <cell r="AJ379">
            <v>30</v>
          </cell>
          <cell r="AK379">
            <v>7.3295500000000002</v>
          </cell>
          <cell r="AN379">
            <v>15</v>
          </cell>
          <cell r="AO379">
            <v>7.3295500000000002</v>
          </cell>
          <cell r="AS379">
            <v>6</v>
          </cell>
          <cell r="AT379">
            <v>7.3295500000000002</v>
          </cell>
        </row>
        <row r="380">
          <cell r="AB380">
            <v>80</v>
          </cell>
          <cell r="AC380">
            <v>7.3295500000000002</v>
          </cell>
          <cell r="AJ380">
            <v>28</v>
          </cell>
          <cell r="AK380">
            <v>7.3295500000000002</v>
          </cell>
          <cell r="AN380">
            <v>15</v>
          </cell>
          <cell r="AO380">
            <v>7.3295500000000002</v>
          </cell>
          <cell r="AS380">
            <v>6</v>
          </cell>
          <cell r="AT380">
            <v>7.3295500000000002</v>
          </cell>
        </row>
        <row r="381">
          <cell r="AB381">
            <v>80</v>
          </cell>
          <cell r="AC381">
            <v>7.3295500000000002</v>
          </cell>
          <cell r="AJ381">
            <v>29</v>
          </cell>
          <cell r="AK381">
            <v>7.3295500000000002</v>
          </cell>
          <cell r="AN381">
            <v>15</v>
          </cell>
          <cell r="AO381">
            <v>7.3295500000000002</v>
          </cell>
          <cell r="AS381">
            <v>4</v>
          </cell>
          <cell r="AT381">
            <v>7.3295500000000002</v>
          </cell>
        </row>
        <row r="382">
          <cell r="AB382">
            <v>78</v>
          </cell>
          <cell r="AC382">
            <v>7.3201400000000003</v>
          </cell>
          <cell r="AJ382">
            <v>28</v>
          </cell>
          <cell r="AK382">
            <v>7.3201400000000003</v>
          </cell>
          <cell r="AN382">
            <v>15</v>
          </cell>
          <cell r="AO382">
            <v>7.3201400000000003</v>
          </cell>
          <cell r="AS382">
            <v>4</v>
          </cell>
          <cell r="AT382">
            <v>7.3201400000000003</v>
          </cell>
        </row>
        <row r="383">
          <cell r="AB383">
            <v>81</v>
          </cell>
          <cell r="AC383">
            <v>6.8318199999999996</v>
          </cell>
          <cell r="AJ383">
            <v>22</v>
          </cell>
          <cell r="AK383">
            <v>6.8318199999999996</v>
          </cell>
          <cell r="AN383">
            <v>15</v>
          </cell>
          <cell r="AO383">
            <v>6.8318199999999996</v>
          </cell>
          <cell r="AS383">
            <v>4</v>
          </cell>
          <cell r="AT383">
            <v>6.8318199999999996</v>
          </cell>
        </row>
        <row r="384">
          <cell r="AB384">
            <v>80</v>
          </cell>
          <cell r="AC384">
            <v>6.8333300000000001</v>
          </cell>
          <cell r="AJ384">
            <v>22</v>
          </cell>
          <cell r="AK384">
            <v>6.8333300000000001</v>
          </cell>
          <cell r="AN384">
            <v>15</v>
          </cell>
          <cell r="AO384">
            <v>6.8333300000000001</v>
          </cell>
          <cell r="AS384">
            <v>6</v>
          </cell>
          <cell r="AT384">
            <v>6.8333300000000001</v>
          </cell>
        </row>
        <row r="385">
          <cell r="AB385">
            <v>80</v>
          </cell>
          <cell r="AC385">
            <v>6.8352299999999993</v>
          </cell>
          <cell r="AJ385">
            <v>21</v>
          </cell>
          <cell r="AK385">
            <v>6.8352299999999993</v>
          </cell>
          <cell r="AN385">
            <v>15</v>
          </cell>
          <cell r="AO385">
            <v>6.8352299999999993</v>
          </cell>
          <cell r="AS385">
            <v>4</v>
          </cell>
          <cell r="AT385">
            <v>6.8352299999999993</v>
          </cell>
        </row>
        <row r="386">
          <cell r="AB386">
            <v>80</v>
          </cell>
          <cell r="AC386">
            <v>6.8338599999999996</v>
          </cell>
          <cell r="AJ386">
            <v>22</v>
          </cell>
          <cell r="AK386">
            <v>6.8338599999999996</v>
          </cell>
          <cell r="AN386">
            <v>15</v>
          </cell>
          <cell r="AO386">
            <v>6.8338599999999996</v>
          </cell>
          <cell r="AS386">
            <v>4</v>
          </cell>
          <cell r="AT386">
            <v>6.8338599999999996</v>
          </cell>
        </row>
        <row r="387">
          <cell r="AB387">
            <v>50</v>
          </cell>
          <cell r="AC387">
            <v>0.80491999999999997</v>
          </cell>
          <cell r="AJ387">
            <v>16</v>
          </cell>
          <cell r="AK387">
            <v>0.80491999999999997</v>
          </cell>
          <cell r="AN387">
            <v>10</v>
          </cell>
          <cell r="AO387">
            <v>0.80491999999999997</v>
          </cell>
          <cell r="AS387">
            <v>2</v>
          </cell>
          <cell r="AT387">
            <v>0.80491999999999997</v>
          </cell>
        </row>
        <row r="388">
          <cell r="AB388">
            <v>50</v>
          </cell>
          <cell r="AC388">
            <v>0.71023000000000003</v>
          </cell>
          <cell r="AJ388">
            <v>15</v>
          </cell>
          <cell r="AK388">
            <v>0.71023000000000003</v>
          </cell>
          <cell r="AN388">
            <v>10</v>
          </cell>
          <cell r="AO388">
            <v>0.71023000000000003</v>
          </cell>
          <cell r="AS388">
            <v>2</v>
          </cell>
          <cell r="AT388">
            <v>0.71023000000000003</v>
          </cell>
        </row>
        <row r="389">
          <cell r="AB389">
            <v>50</v>
          </cell>
          <cell r="AC389">
            <v>0.80491999999999997</v>
          </cell>
          <cell r="AJ389">
            <v>16</v>
          </cell>
          <cell r="AK389">
            <v>0.80491999999999997</v>
          </cell>
          <cell r="AN389">
            <v>10</v>
          </cell>
          <cell r="AO389">
            <v>0.80491999999999997</v>
          </cell>
          <cell r="AS389">
            <v>2</v>
          </cell>
          <cell r="AT389">
            <v>0.80491999999999997</v>
          </cell>
        </row>
        <row r="390">
          <cell r="AB390">
            <v>50</v>
          </cell>
          <cell r="AC390">
            <v>0.75761000000000001</v>
          </cell>
          <cell r="AJ390">
            <v>15</v>
          </cell>
          <cell r="AK390">
            <v>0.75761000000000001</v>
          </cell>
          <cell r="AN390">
            <v>10</v>
          </cell>
          <cell r="AO390">
            <v>0.75761000000000001</v>
          </cell>
          <cell r="AS390">
            <v>2</v>
          </cell>
          <cell r="AT390">
            <v>0.75761000000000001</v>
          </cell>
        </row>
        <row r="391">
          <cell r="AB391">
            <v>30</v>
          </cell>
          <cell r="AC391">
            <v>3.5511399999999997</v>
          </cell>
          <cell r="AJ391">
            <v>14</v>
          </cell>
          <cell r="AK391">
            <v>3.5511399999999997</v>
          </cell>
          <cell r="AN391">
            <v>10</v>
          </cell>
          <cell r="AO391">
            <v>3.5511399999999997</v>
          </cell>
          <cell r="AS391">
            <v>1</v>
          </cell>
          <cell r="AT391">
            <v>3.5511399999999997</v>
          </cell>
        </row>
        <row r="392">
          <cell r="AB392">
            <v>40</v>
          </cell>
          <cell r="AC392">
            <v>4.2897700000000007</v>
          </cell>
          <cell r="AJ392">
            <v>16</v>
          </cell>
          <cell r="AK392">
            <v>4.2897700000000007</v>
          </cell>
          <cell r="AN392">
            <v>10</v>
          </cell>
          <cell r="AO392">
            <v>4.2897700000000007</v>
          </cell>
          <cell r="AS392">
            <v>1</v>
          </cell>
          <cell r="AT392">
            <v>4.2897700000000007</v>
          </cell>
        </row>
        <row r="393">
          <cell r="AB393">
            <v>40</v>
          </cell>
          <cell r="AC393">
            <v>4.3039799999999993</v>
          </cell>
          <cell r="AJ393">
            <v>15</v>
          </cell>
          <cell r="AK393">
            <v>4.3039799999999993</v>
          </cell>
          <cell r="AN393">
            <v>10</v>
          </cell>
          <cell r="AO393">
            <v>4.3039799999999993</v>
          </cell>
          <cell r="AS393">
            <v>1</v>
          </cell>
          <cell r="AT393">
            <v>4.3039799999999993</v>
          </cell>
        </row>
        <row r="394">
          <cell r="AB394">
            <v>40</v>
          </cell>
          <cell r="AC394">
            <v>3.5511399999999997</v>
          </cell>
          <cell r="AJ394">
            <v>14</v>
          </cell>
          <cell r="AK394">
            <v>3.5511399999999997</v>
          </cell>
          <cell r="AN394">
            <v>10</v>
          </cell>
          <cell r="AO394">
            <v>3.5511399999999997</v>
          </cell>
          <cell r="AS394">
            <v>2</v>
          </cell>
          <cell r="AT394">
            <v>3.5511399999999997</v>
          </cell>
        </row>
        <row r="395">
          <cell r="AB395">
            <v>80</v>
          </cell>
          <cell r="AC395">
            <v>6.665</v>
          </cell>
          <cell r="AJ395">
            <v>23</v>
          </cell>
          <cell r="AK395">
            <v>6.665</v>
          </cell>
          <cell r="AN395">
            <v>15</v>
          </cell>
          <cell r="AO395">
            <v>6.665</v>
          </cell>
          <cell r="AS395">
            <v>8</v>
          </cell>
          <cell r="AT395">
            <v>6.665</v>
          </cell>
        </row>
        <row r="396">
          <cell r="AB396">
            <v>75</v>
          </cell>
          <cell r="AC396">
            <v>6.8185500000000001</v>
          </cell>
          <cell r="AJ396">
            <v>18</v>
          </cell>
          <cell r="AK396">
            <v>6.8185500000000001</v>
          </cell>
          <cell r="AN396">
            <v>15</v>
          </cell>
          <cell r="AO396">
            <v>6.8185500000000001</v>
          </cell>
          <cell r="AS396">
            <v>6</v>
          </cell>
          <cell r="AT396">
            <v>6.8185500000000001</v>
          </cell>
        </row>
        <row r="397">
          <cell r="AB397">
            <v>74</v>
          </cell>
          <cell r="AC397">
            <v>6.8189799999999998</v>
          </cell>
          <cell r="AJ397">
            <v>20</v>
          </cell>
          <cell r="AK397">
            <v>6.8189799999999998</v>
          </cell>
          <cell r="AN397">
            <v>15</v>
          </cell>
          <cell r="AO397">
            <v>6.8189799999999998</v>
          </cell>
          <cell r="AS397">
            <v>6</v>
          </cell>
          <cell r="AT397">
            <v>6.8189799999999998</v>
          </cell>
        </row>
        <row r="398">
          <cell r="AB398">
            <v>74</v>
          </cell>
          <cell r="AC398">
            <v>6.8184100000000001</v>
          </cell>
          <cell r="AJ398">
            <v>18</v>
          </cell>
          <cell r="AK398">
            <v>6.8184100000000001</v>
          </cell>
          <cell r="AN398">
            <v>15</v>
          </cell>
          <cell r="AO398">
            <v>6.8184100000000001</v>
          </cell>
          <cell r="AS398">
            <v>6</v>
          </cell>
          <cell r="AT398">
            <v>6.8184100000000001</v>
          </cell>
        </row>
        <row r="399">
          <cell r="AB399">
            <v>80</v>
          </cell>
          <cell r="AC399">
            <v>5.77182</v>
          </cell>
          <cell r="AJ399">
            <v>18</v>
          </cell>
          <cell r="AK399">
            <v>5.77182</v>
          </cell>
          <cell r="AN399">
            <v>15</v>
          </cell>
          <cell r="AO399">
            <v>5.77182</v>
          </cell>
          <cell r="AS399">
            <v>6</v>
          </cell>
          <cell r="AT399">
            <v>5.77182</v>
          </cell>
        </row>
        <row r="400">
          <cell r="AB400">
            <v>81</v>
          </cell>
          <cell r="AC400">
            <v>5.7698999999999998</v>
          </cell>
          <cell r="AJ400">
            <v>18</v>
          </cell>
          <cell r="AK400">
            <v>5.7698999999999998</v>
          </cell>
          <cell r="AN400">
            <v>15</v>
          </cell>
          <cell r="AO400">
            <v>5.7698999999999998</v>
          </cell>
          <cell r="AS400">
            <v>6</v>
          </cell>
          <cell r="AT400">
            <v>5.7698999999999998</v>
          </cell>
        </row>
        <row r="401">
          <cell r="AB401">
            <v>81</v>
          </cell>
          <cell r="AC401">
            <v>5.76898</v>
          </cell>
          <cell r="AJ401">
            <v>21</v>
          </cell>
          <cell r="AK401">
            <v>5.76898</v>
          </cell>
          <cell r="AN401">
            <v>15</v>
          </cell>
          <cell r="AO401">
            <v>5.76898</v>
          </cell>
          <cell r="AS401">
            <v>4</v>
          </cell>
          <cell r="AT401">
            <v>5.76898</v>
          </cell>
        </row>
        <row r="402">
          <cell r="AB402">
            <v>81</v>
          </cell>
          <cell r="AC402">
            <v>5.78125</v>
          </cell>
          <cell r="AJ402">
            <v>20</v>
          </cell>
          <cell r="AK402">
            <v>5.78125</v>
          </cell>
          <cell r="AN402">
            <v>15</v>
          </cell>
          <cell r="AO402">
            <v>5.78125</v>
          </cell>
          <cell r="AS402">
            <v>4</v>
          </cell>
          <cell r="AT402">
            <v>5.78125</v>
          </cell>
        </row>
        <row r="403">
          <cell r="AB403">
            <v>40</v>
          </cell>
          <cell r="AC403">
            <v>0.96590999999999994</v>
          </cell>
          <cell r="AJ403">
            <v>12</v>
          </cell>
          <cell r="AK403">
            <v>0.96590999999999994</v>
          </cell>
          <cell r="AN403">
            <v>10</v>
          </cell>
          <cell r="AO403">
            <v>0.96590999999999994</v>
          </cell>
          <cell r="AS403">
            <v>2</v>
          </cell>
          <cell r="AT403">
            <v>0.96590999999999994</v>
          </cell>
        </row>
        <row r="404">
          <cell r="AB404">
            <v>50</v>
          </cell>
          <cell r="AC404">
            <v>0.98487999999999998</v>
          </cell>
          <cell r="AJ404">
            <v>12</v>
          </cell>
          <cell r="AK404">
            <v>0.98487999999999998</v>
          </cell>
          <cell r="AN404">
            <v>10</v>
          </cell>
          <cell r="AO404">
            <v>0.98487999999999998</v>
          </cell>
          <cell r="AS404">
            <v>3</v>
          </cell>
          <cell r="AT404">
            <v>0.98487999999999998</v>
          </cell>
        </row>
        <row r="405">
          <cell r="AB405">
            <v>40</v>
          </cell>
          <cell r="AC405">
            <v>0.95648</v>
          </cell>
          <cell r="AJ405">
            <v>13</v>
          </cell>
          <cell r="AK405">
            <v>0.95648</v>
          </cell>
          <cell r="AN405">
            <v>10</v>
          </cell>
          <cell r="AO405">
            <v>0.95648</v>
          </cell>
          <cell r="AS405">
            <v>2</v>
          </cell>
          <cell r="AT405">
            <v>0.95648</v>
          </cell>
        </row>
        <row r="406">
          <cell r="AB406">
            <v>50</v>
          </cell>
          <cell r="AC406">
            <v>0.97067999999999999</v>
          </cell>
          <cell r="AJ406">
            <v>12</v>
          </cell>
          <cell r="AK406">
            <v>0.97067999999999999</v>
          </cell>
          <cell r="AN406">
            <v>10</v>
          </cell>
          <cell r="AO406">
            <v>0.97067999999999999</v>
          </cell>
          <cell r="AS406">
            <v>2</v>
          </cell>
          <cell r="AT406">
            <v>0.97067999999999999</v>
          </cell>
        </row>
        <row r="407">
          <cell r="AB407">
            <v>40</v>
          </cell>
          <cell r="AC407">
            <v>4.7348999999999997</v>
          </cell>
          <cell r="AJ407">
            <v>17</v>
          </cell>
          <cell r="AK407">
            <v>4.7348999999999997</v>
          </cell>
          <cell r="AN407">
            <v>10</v>
          </cell>
          <cell r="AO407">
            <v>4.7348999999999997</v>
          </cell>
          <cell r="AS407">
            <v>3</v>
          </cell>
          <cell r="AT407">
            <v>4.7348999999999997</v>
          </cell>
        </row>
        <row r="408">
          <cell r="AB408">
            <v>40</v>
          </cell>
          <cell r="AC408">
            <v>3.4990999999999999</v>
          </cell>
          <cell r="AJ408">
            <v>16</v>
          </cell>
          <cell r="AK408">
            <v>3.4990999999999999</v>
          </cell>
          <cell r="AN408">
            <v>10</v>
          </cell>
          <cell r="AO408">
            <v>3.4990999999999999</v>
          </cell>
          <cell r="AS408">
            <v>4</v>
          </cell>
          <cell r="AT408">
            <v>3.4990999999999999</v>
          </cell>
        </row>
        <row r="409">
          <cell r="AB409">
            <v>30</v>
          </cell>
          <cell r="AC409">
            <v>4.7348999999999997</v>
          </cell>
          <cell r="AJ409">
            <v>16</v>
          </cell>
          <cell r="AK409">
            <v>4.7348999999999997</v>
          </cell>
          <cell r="AN409">
            <v>10</v>
          </cell>
          <cell r="AO409">
            <v>4.7348999999999997</v>
          </cell>
          <cell r="AS409">
            <v>4</v>
          </cell>
          <cell r="AT409">
            <v>4.7348999999999997</v>
          </cell>
        </row>
        <row r="410">
          <cell r="AB410">
            <v>40</v>
          </cell>
          <cell r="AC410">
            <v>3.4753400000000001</v>
          </cell>
          <cell r="AJ410">
            <v>16</v>
          </cell>
          <cell r="AK410">
            <v>3.4753400000000001</v>
          </cell>
          <cell r="AN410">
            <v>10</v>
          </cell>
          <cell r="AO410">
            <v>3.4753400000000001</v>
          </cell>
          <cell r="AS410">
            <v>2</v>
          </cell>
          <cell r="AT410">
            <v>3.4753400000000001</v>
          </cell>
        </row>
        <row r="411">
          <cell r="AB411">
            <v>75</v>
          </cell>
          <cell r="AC411">
            <v>7.2327299999999992</v>
          </cell>
          <cell r="AJ411">
            <v>34</v>
          </cell>
          <cell r="AK411">
            <v>7.2327299999999992</v>
          </cell>
          <cell r="AN411">
            <v>15</v>
          </cell>
          <cell r="AO411">
            <v>7.2327299999999992</v>
          </cell>
          <cell r="AS411">
            <v>6</v>
          </cell>
          <cell r="AT411">
            <v>7.2327299999999992</v>
          </cell>
        </row>
        <row r="412">
          <cell r="AB412">
            <v>75</v>
          </cell>
          <cell r="AC412">
            <v>7.2735200000000004</v>
          </cell>
          <cell r="AJ412">
            <v>33</v>
          </cell>
          <cell r="AK412">
            <v>7.2735200000000004</v>
          </cell>
          <cell r="AN412">
            <v>15</v>
          </cell>
          <cell r="AO412">
            <v>7.2735200000000004</v>
          </cell>
          <cell r="AS412">
            <v>4</v>
          </cell>
          <cell r="AT412">
            <v>7.2735200000000004</v>
          </cell>
        </row>
        <row r="413">
          <cell r="AB413">
            <v>74</v>
          </cell>
          <cell r="AC413">
            <v>7.2727299999999993</v>
          </cell>
          <cell r="AJ413">
            <v>33</v>
          </cell>
          <cell r="AK413">
            <v>7.2727299999999993</v>
          </cell>
          <cell r="AN413">
            <v>15</v>
          </cell>
          <cell r="AO413">
            <v>7.2727299999999993</v>
          </cell>
          <cell r="AS413">
            <v>6</v>
          </cell>
          <cell r="AT413">
            <v>7.2727299999999993</v>
          </cell>
        </row>
        <row r="414">
          <cell r="AB414">
            <v>74</v>
          </cell>
          <cell r="AC414">
            <v>7.2314799999999995</v>
          </cell>
          <cell r="AJ414">
            <v>32</v>
          </cell>
          <cell r="AK414">
            <v>7.2314799999999995</v>
          </cell>
          <cell r="AN414">
            <v>15</v>
          </cell>
          <cell r="AO414">
            <v>7.2314799999999995</v>
          </cell>
          <cell r="AS414">
            <v>4</v>
          </cell>
          <cell r="AT414">
            <v>7.2314799999999995</v>
          </cell>
        </row>
        <row r="415">
          <cell r="AB415">
            <v>85</v>
          </cell>
          <cell r="AC415">
            <v>7.3475000000000001</v>
          </cell>
          <cell r="AJ415">
            <v>30</v>
          </cell>
          <cell r="AK415">
            <v>7.3475000000000001</v>
          </cell>
          <cell r="AN415">
            <v>15</v>
          </cell>
          <cell r="AO415">
            <v>7.3475000000000001</v>
          </cell>
          <cell r="AS415">
            <v>6</v>
          </cell>
          <cell r="AT415">
            <v>7.3475000000000001</v>
          </cell>
        </row>
        <row r="416">
          <cell r="AB416">
            <v>84</v>
          </cell>
          <cell r="AC416">
            <v>7.3352299999999993</v>
          </cell>
          <cell r="AJ416">
            <v>30</v>
          </cell>
          <cell r="AK416">
            <v>7.3352299999999993</v>
          </cell>
          <cell r="AN416">
            <v>15</v>
          </cell>
          <cell r="AO416">
            <v>7.3352299999999993</v>
          </cell>
          <cell r="AS416">
            <v>8</v>
          </cell>
          <cell r="AT416">
            <v>7.3352299999999993</v>
          </cell>
        </row>
        <row r="417">
          <cell r="AB417">
            <v>84</v>
          </cell>
          <cell r="AC417">
            <v>7.3304499999999999</v>
          </cell>
          <cell r="AJ417">
            <v>33</v>
          </cell>
          <cell r="AK417">
            <v>7.3304499999999999</v>
          </cell>
          <cell r="AN417">
            <v>15</v>
          </cell>
          <cell r="AO417">
            <v>7.3304499999999999</v>
          </cell>
          <cell r="AS417">
            <v>6</v>
          </cell>
          <cell r="AT417">
            <v>7.3304499999999999</v>
          </cell>
        </row>
        <row r="418">
          <cell r="AB418">
            <v>84</v>
          </cell>
          <cell r="AC418">
            <v>7.3361400000000003</v>
          </cell>
          <cell r="AJ418">
            <v>30</v>
          </cell>
          <cell r="AK418">
            <v>7.3361400000000003</v>
          </cell>
          <cell r="AN418">
            <v>15</v>
          </cell>
          <cell r="AO418">
            <v>7.3361400000000003</v>
          </cell>
          <cell r="AS418">
            <v>4</v>
          </cell>
          <cell r="AT418">
            <v>7.3361400000000003</v>
          </cell>
        </row>
        <row r="419">
          <cell r="AB419">
            <v>50</v>
          </cell>
          <cell r="AC419">
            <v>0.94692999999999994</v>
          </cell>
          <cell r="AJ419">
            <v>13</v>
          </cell>
          <cell r="AK419">
            <v>0.94692999999999994</v>
          </cell>
          <cell r="AN419">
            <v>10</v>
          </cell>
          <cell r="AO419">
            <v>0.94692999999999994</v>
          </cell>
          <cell r="AS419">
            <v>2</v>
          </cell>
          <cell r="AT419">
            <v>0.94692999999999994</v>
          </cell>
        </row>
        <row r="420">
          <cell r="AB420">
            <v>60</v>
          </cell>
          <cell r="AC420">
            <v>0.93276000000000003</v>
          </cell>
          <cell r="AJ420">
            <v>14</v>
          </cell>
          <cell r="AK420">
            <v>0.93276000000000003</v>
          </cell>
          <cell r="AN420">
            <v>10</v>
          </cell>
          <cell r="AO420">
            <v>0.93276000000000003</v>
          </cell>
          <cell r="AS420">
            <v>2</v>
          </cell>
          <cell r="AT420">
            <v>0.93276000000000003</v>
          </cell>
        </row>
        <row r="421">
          <cell r="AB421">
            <v>50</v>
          </cell>
          <cell r="AC421">
            <v>0.83329999999999993</v>
          </cell>
          <cell r="AJ421">
            <v>14</v>
          </cell>
          <cell r="AK421">
            <v>0.83329999999999993</v>
          </cell>
          <cell r="AN421">
            <v>10</v>
          </cell>
          <cell r="AO421">
            <v>0.83329999999999993</v>
          </cell>
          <cell r="AS421">
            <v>3</v>
          </cell>
          <cell r="AT421">
            <v>0.83329999999999993</v>
          </cell>
        </row>
        <row r="422">
          <cell r="AB422">
            <v>50</v>
          </cell>
          <cell r="AC422">
            <v>0.81910000000000005</v>
          </cell>
          <cell r="AJ422">
            <v>13</v>
          </cell>
          <cell r="AK422">
            <v>0.81910000000000005</v>
          </cell>
          <cell r="AN422">
            <v>10</v>
          </cell>
          <cell r="AO422">
            <v>0.81910000000000005</v>
          </cell>
          <cell r="AS422">
            <v>2</v>
          </cell>
          <cell r="AT422">
            <v>0.81910000000000005</v>
          </cell>
        </row>
        <row r="423">
          <cell r="AB423">
            <v>40</v>
          </cell>
          <cell r="AC423">
            <v>4.5815299999999999</v>
          </cell>
          <cell r="AJ423">
            <v>14</v>
          </cell>
          <cell r="AK423">
            <v>4.5815299999999999</v>
          </cell>
          <cell r="AN423">
            <v>10</v>
          </cell>
          <cell r="AO423">
            <v>4.5815299999999999</v>
          </cell>
          <cell r="AS423">
            <v>4</v>
          </cell>
          <cell r="AT423">
            <v>4.5815299999999999</v>
          </cell>
        </row>
        <row r="424">
          <cell r="AB424">
            <v>30</v>
          </cell>
          <cell r="AC424">
            <v>4.5928399999999998</v>
          </cell>
          <cell r="AJ424">
            <v>13</v>
          </cell>
          <cell r="AK424">
            <v>4.5928399999999998</v>
          </cell>
          <cell r="AN424">
            <v>10</v>
          </cell>
          <cell r="AO424">
            <v>4.5928399999999998</v>
          </cell>
          <cell r="AS424">
            <v>3</v>
          </cell>
          <cell r="AT424">
            <v>4.5928399999999998</v>
          </cell>
        </row>
        <row r="425">
          <cell r="AB425">
            <v>30</v>
          </cell>
          <cell r="AC425">
            <v>4.4366000000000003</v>
          </cell>
          <cell r="AJ425">
            <v>13</v>
          </cell>
          <cell r="AK425">
            <v>4.4366000000000003</v>
          </cell>
          <cell r="AN425">
            <v>10</v>
          </cell>
          <cell r="AO425">
            <v>4.4366000000000003</v>
          </cell>
          <cell r="AS425">
            <v>4</v>
          </cell>
          <cell r="AT425">
            <v>4.4366000000000003</v>
          </cell>
        </row>
        <row r="426">
          <cell r="AB426">
            <v>30</v>
          </cell>
          <cell r="AC426">
            <v>4.4886400000000002</v>
          </cell>
          <cell r="AJ426">
            <v>15</v>
          </cell>
          <cell r="AK426">
            <v>4.4886400000000002</v>
          </cell>
          <cell r="AN426">
            <v>10</v>
          </cell>
          <cell r="AO426">
            <v>4.4886400000000002</v>
          </cell>
          <cell r="AS426">
            <v>4</v>
          </cell>
          <cell r="AT426">
            <v>4.4886400000000002</v>
          </cell>
        </row>
        <row r="427">
          <cell r="AB427">
            <v>80</v>
          </cell>
          <cell r="AC427">
            <v>7.22818</v>
          </cell>
          <cell r="AJ427">
            <v>34</v>
          </cell>
          <cell r="AK427">
            <v>7.22818</v>
          </cell>
          <cell r="AN427">
            <v>15</v>
          </cell>
          <cell r="AO427">
            <v>7.22818</v>
          </cell>
          <cell r="AS427">
            <v>6</v>
          </cell>
          <cell r="AT427">
            <v>7.22818</v>
          </cell>
        </row>
        <row r="428">
          <cell r="AB428">
            <v>70</v>
          </cell>
          <cell r="AC428">
            <v>7.2244299999999999</v>
          </cell>
          <cell r="AJ428">
            <v>35</v>
          </cell>
          <cell r="AK428">
            <v>7.2244299999999999</v>
          </cell>
          <cell r="AN428">
            <v>15</v>
          </cell>
          <cell r="AO428">
            <v>7.2244299999999999</v>
          </cell>
          <cell r="AS428">
            <v>6</v>
          </cell>
          <cell r="AT428">
            <v>7.2244299999999999</v>
          </cell>
        </row>
        <row r="429">
          <cell r="AB429">
            <v>80</v>
          </cell>
          <cell r="AC429">
            <v>7.2216000000000005</v>
          </cell>
          <cell r="AJ429">
            <v>36</v>
          </cell>
          <cell r="AK429">
            <v>7.2216000000000005</v>
          </cell>
          <cell r="AN429">
            <v>15</v>
          </cell>
          <cell r="AO429">
            <v>7.2216000000000005</v>
          </cell>
          <cell r="AS429">
            <v>6</v>
          </cell>
          <cell r="AT429">
            <v>7.2216000000000005</v>
          </cell>
        </row>
        <row r="430">
          <cell r="AB430">
            <v>80</v>
          </cell>
          <cell r="AC430">
            <v>7.2272700000000007</v>
          </cell>
          <cell r="AJ430">
            <v>36</v>
          </cell>
          <cell r="AK430">
            <v>7.2272700000000007</v>
          </cell>
          <cell r="AN430">
            <v>15</v>
          </cell>
          <cell r="AO430">
            <v>7.2272700000000007</v>
          </cell>
          <cell r="AS430">
            <v>4</v>
          </cell>
          <cell r="AT430">
            <v>7.2272700000000007</v>
          </cell>
        </row>
        <row r="431">
          <cell r="AB431">
            <v>83</v>
          </cell>
          <cell r="AC431">
            <v>6.7053400000000005</v>
          </cell>
          <cell r="AJ431">
            <v>19</v>
          </cell>
          <cell r="AK431">
            <v>6.7053400000000005</v>
          </cell>
          <cell r="AN431">
            <v>15</v>
          </cell>
          <cell r="AO431">
            <v>6.7053400000000005</v>
          </cell>
          <cell r="AS431">
            <v>6</v>
          </cell>
          <cell r="AT431">
            <v>6.7053400000000005</v>
          </cell>
        </row>
        <row r="432">
          <cell r="AB432">
            <v>83</v>
          </cell>
          <cell r="AC432">
            <v>6.58432</v>
          </cell>
          <cell r="AJ432">
            <v>18</v>
          </cell>
          <cell r="AK432">
            <v>6.58432</v>
          </cell>
          <cell r="AN432">
            <v>15</v>
          </cell>
          <cell r="AO432">
            <v>6.58432</v>
          </cell>
          <cell r="AS432">
            <v>4</v>
          </cell>
          <cell r="AT432">
            <v>6.58432</v>
          </cell>
        </row>
        <row r="433">
          <cell r="AB433">
            <v>84</v>
          </cell>
          <cell r="AC433">
            <v>6.7045500000000002</v>
          </cell>
          <cell r="AJ433">
            <v>18</v>
          </cell>
          <cell r="AK433">
            <v>6.7045500000000002</v>
          </cell>
          <cell r="AN433">
            <v>15</v>
          </cell>
          <cell r="AO433">
            <v>6.7045500000000002</v>
          </cell>
          <cell r="AS433">
            <v>4</v>
          </cell>
          <cell r="AT433">
            <v>6.7045500000000002</v>
          </cell>
        </row>
        <row r="434">
          <cell r="AB434">
            <v>83</v>
          </cell>
          <cell r="AC434">
            <v>6.5826099999999999</v>
          </cell>
          <cell r="AJ434">
            <v>20</v>
          </cell>
          <cell r="AK434">
            <v>6.5826099999999999</v>
          </cell>
          <cell r="AN434">
            <v>15</v>
          </cell>
          <cell r="AO434">
            <v>6.5826099999999999</v>
          </cell>
          <cell r="AS434">
            <v>4</v>
          </cell>
          <cell r="AT434">
            <v>6.5826099999999999</v>
          </cell>
        </row>
        <row r="435">
          <cell r="AB435">
            <v>60</v>
          </cell>
          <cell r="AC435">
            <v>1.58148</v>
          </cell>
          <cell r="AJ435">
            <v>14</v>
          </cell>
          <cell r="AK435">
            <v>1.58148</v>
          </cell>
          <cell r="AN435">
            <v>5</v>
          </cell>
          <cell r="AO435">
            <v>1.58148</v>
          </cell>
          <cell r="AS435">
            <v>2</v>
          </cell>
          <cell r="AT435">
            <v>1.58148</v>
          </cell>
        </row>
        <row r="436">
          <cell r="AB436">
            <v>50</v>
          </cell>
          <cell r="AC436">
            <v>1.6099000000000001</v>
          </cell>
          <cell r="AJ436">
            <v>14</v>
          </cell>
          <cell r="AK436">
            <v>1.6099000000000001</v>
          </cell>
          <cell r="AN436">
            <v>10</v>
          </cell>
          <cell r="AO436">
            <v>1.6099000000000001</v>
          </cell>
          <cell r="AS436">
            <v>2</v>
          </cell>
          <cell r="AT436">
            <v>1.6099000000000001</v>
          </cell>
        </row>
        <row r="437">
          <cell r="AB437">
            <v>50</v>
          </cell>
          <cell r="AC437">
            <v>1.5767</v>
          </cell>
          <cell r="AJ437">
            <v>13</v>
          </cell>
          <cell r="AK437">
            <v>1.5767</v>
          </cell>
          <cell r="AN437">
            <v>10</v>
          </cell>
          <cell r="AO437">
            <v>1.5767</v>
          </cell>
          <cell r="AS437">
            <v>3</v>
          </cell>
          <cell r="AT437">
            <v>1.5767</v>
          </cell>
        </row>
        <row r="438">
          <cell r="AB438">
            <v>50</v>
          </cell>
          <cell r="AC438">
            <v>1.5625</v>
          </cell>
          <cell r="AJ438">
            <v>12</v>
          </cell>
          <cell r="AK438">
            <v>1.5625</v>
          </cell>
          <cell r="AN438">
            <v>10</v>
          </cell>
          <cell r="AO438">
            <v>1.5625</v>
          </cell>
          <cell r="AS438">
            <v>2</v>
          </cell>
          <cell r="AT438">
            <v>1.5625</v>
          </cell>
        </row>
        <row r="439">
          <cell r="AB439">
            <v>40</v>
          </cell>
          <cell r="AC439">
            <v>3.13443</v>
          </cell>
          <cell r="AJ439">
            <v>20</v>
          </cell>
          <cell r="AK439">
            <v>3.13443</v>
          </cell>
          <cell r="AN439">
            <v>10</v>
          </cell>
          <cell r="AO439">
            <v>3.13443</v>
          </cell>
          <cell r="AS439">
            <v>3</v>
          </cell>
          <cell r="AT439">
            <v>3.13443</v>
          </cell>
        </row>
        <row r="440">
          <cell r="AB440">
            <v>30</v>
          </cell>
          <cell r="AC440">
            <v>3.50943</v>
          </cell>
          <cell r="AJ440">
            <v>18</v>
          </cell>
          <cell r="AK440">
            <v>3.50943</v>
          </cell>
          <cell r="AN440">
            <v>5</v>
          </cell>
          <cell r="AO440">
            <v>3.50943</v>
          </cell>
          <cell r="AS440">
            <v>2</v>
          </cell>
          <cell r="AT440">
            <v>3.50943</v>
          </cell>
        </row>
        <row r="441">
          <cell r="AB441">
            <v>40</v>
          </cell>
          <cell r="AC441">
            <v>3.9962499999999999</v>
          </cell>
          <cell r="AJ441">
            <v>17</v>
          </cell>
          <cell r="AK441">
            <v>3.9962499999999999</v>
          </cell>
          <cell r="AN441">
            <v>10</v>
          </cell>
          <cell r="AO441">
            <v>3.9962499999999999</v>
          </cell>
          <cell r="AS441">
            <v>2</v>
          </cell>
          <cell r="AT441">
            <v>3.9962499999999999</v>
          </cell>
        </row>
        <row r="442">
          <cell r="AB442">
            <v>30</v>
          </cell>
          <cell r="AC442">
            <v>3.9962499999999999</v>
          </cell>
          <cell r="AJ442">
            <v>17</v>
          </cell>
          <cell r="AK442">
            <v>3.9962499999999999</v>
          </cell>
          <cell r="AN442">
            <v>10</v>
          </cell>
          <cell r="AO442">
            <v>3.9962499999999999</v>
          </cell>
          <cell r="AS442">
            <v>3</v>
          </cell>
          <cell r="AT442">
            <v>3.9962499999999999</v>
          </cell>
        </row>
        <row r="443">
          <cell r="AB443">
            <v>80</v>
          </cell>
          <cell r="AC443">
            <v>7.3150000000000004</v>
          </cell>
          <cell r="AJ443">
            <v>34</v>
          </cell>
          <cell r="AK443">
            <v>7.3150000000000004</v>
          </cell>
          <cell r="AN443">
            <v>15</v>
          </cell>
          <cell r="AO443">
            <v>7.3150000000000004</v>
          </cell>
          <cell r="AS443">
            <v>6</v>
          </cell>
          <cell r="AT443">
            <v>7.3150000000000004</v>
          </cell>
        </row>
        <row r="444">
          <cell r="AB444">
            <v>73</v>
          </cell>
          <cell r="AC444">
            <v>7.2061000000000002</v>
          </cell>
          <cell r="AJ444">
            <v>33</v>
          </cell>
          <cell r="AK444">
            <v>7.2061000000000002</v>
          </cell>
          <cell r="AN444">
            <v>15</v>
          </cell>
          <cell r="AO444">
            <v>7.2061000000000002</v>
          </cell>
          <cell r="AS444">
            <v>6</v>
          </cell>
          <cell r="AT444">
            <v>7.2061000000000002</v>
          </cell>
        </row>
        <row r="445">
          <cell r="AB445">
            <v>75</v>
          </cell>
          <cell r="AC445">
            <v>7.2111700000000001</v>
          </cell>
          <cell r="AJ445">
            <v>33</v>
          </cell>
          <cell r="AK445">
            <v>7.2111700000000001</v>
          </cell>
          <cell r="AN445">
            <v>15</v>
          </cell>
          <cell r="AO445">
            <v>7.2111700000000001</v>
          </cell>
          <cell r="AS445">
            <v>6</v>
          </cell>
          <cell r="AT445">
            <v>7.2111700000000001</v>
          </cell>
        </row>
        <row r="446">
          <cell r="AB446">
            <v>80</v>
          </cell>
          <cell r="AC446">
            <v>7.2735200000000004</v>
          </cell>
          <cell r="AJ446">
            <v>34</v>
          </cell>
          <cell r="AK446">
            <v>7.2735200000000004</v>
          </cell>
          <cell r="AN446">
            <v>15</v>
          </cell>
          <cell r="AO446">
            <v>7.2735200000000004</v>
          </cell>
          <cell r="AS446">
            <v>6</v>
          </cell>
          <cell r="AT446">
            <v>7.2735200000000004</v>
          </cell>
        </row>
        <row r="447">
          <cell r="AB447">
            <v>81</v>
          </cell>
          <cell r="AC447">
            <v>6.8352299999999993</v>
          </cell>
          <cell r="AJ447">
            <v>25</v>
          </cell>
          <cell r="AK447">
            <v>6.8352299999999993</v>
          </cell>
          <cell r="AN447">
            <v>15</v>
          </cell>
          <cell r="AO447">
            <v>6.8352299999999993</v>
          </cell>
          <cell r="AS447">
            <v>4</v>
          </cell>
          <cell r="AT447">
            <v>6.8352299999999993</v>
          </cell>
        </row>
        <row r="448">
          <cell r="AB448">
            <v>75</v>
          </cell>
          <cell r="AC448">
            <v>6.8352299999999993</v>
          </cell>
          <cell r="AJ448">
            <v>27</v>
          </cell>
          <cell r="AK448">
            <v>6.8352299999999993</v>
          </cell>
          <cell r="AN448">
            <v>15</v>
          </cell>
          <cell r="AO448">
            <v>6.8352299999999993</v>
          </cell>
          <cell r="AS448">
            <v>6</v>
          </cell>
          <cell r="AT448">
            <v>6.8352299999999993</v>
          </cell>
        </row>
        <row r="449">
          <cell r="AB449">
            <v>80</v>
          </cell>
          <cell r="AC449">
            <v>6.8299200000000004</v>
          </cell>
          <cell r="AJ449">
            <v>28</v>
          </cell>
          <cell r="AK449">
            <v>6.8299200000000004</v>
          </cell>
          <cell r="AN449">
            <v>15</v>
          </cell>
          <cell r="AO449">
            <v>6.8299200000000004</v>
          </cell>
          <cell r="AS449">
            <v>4</v>
          </cell>
          <cell r="AT449">
            <v>6.8299200000000004</v>
          </cell>
        </row>
        <row r="450">
          <cell r="AB450">
            <v>76</v>
          </cell>
          <cell r="AC450">
            <v>0.89011000000000007</v>
          </cell>
          <cell r="AJ450">
            <v>29</v>
          </cell>
          <cell r="AK450">
            <v>0.89011000000000007</v>
          </cell>
          <cell r="AN450">
            <v>15</v>
          </cell>
          <cell r="AO450">
            <v>0.89011000000000007</v>
          </cell>
          <cell r="AS450">
            <v>6</v>
          </cell>
          <cell r="AT450">
            <v>0.89011000000000007</v>
          </cell>
        </row>
        <row r="451">
          <cell r="AB451">
            <v>50</v>
          </cell>
          <cell r="AC451">
            <v>0.94692999999999994</v>
          </cell>
          <cell r="AJ451">
            <v>13</v>
          </cell>
          <cell r="AK451">
            <v>0.94692999999999994</v>
          </cell>
          <cell r="AN451">
            <v>10</v>
          </cell>
          <cell r="AO451">
            <v>0.94692999999999994</v>
          </cell>
          <cell r="AS451">
            <v>2</v>
          </cell>
          <cell r="AT451">
            <v>0.94692999999999994</v>
          </cell>
        </row>
        <row r="452">
          <cell r="AB452">
            <v>50</v>
          </cell>
          <cell r="AC452">
            <v>0.94692999999999994</v>
          </cell>
          <cell r="AJ452">
            <v>12</v>
          </cell>
          <cell r="AK452">
            <v>0.94692999999999994</v>
          </cell>
          <cell r="AN452">
            <v>10</v>
          </cell>
          <cell r="AO452">
            <v>0.94692999999999994</v>
          </cell>
          <cell r="AS452">
            <v>2</v>
          </cell>
          <cell r="AT452">
            <v>0.94692999999999994</v>
          </cell>
        </row>
        <row r="453">
          <cell r="AB453">
            <v>50</v>
          </cell>
          <cell r="AC453">
            <v>0.89011000000000007</v>
          </cell>
          <cell r="AJ453">
            <v>14</v>
          </cell>
          <cell r="AK453">
            <v>0.89011000000000007</v>
          </cell>
          <cell r="AN453">
            <v>10</v>
          </cell>
          <cell r="AO453">
            <v>0.89011000000000007</v>
          </cell>
          <cell r="AS453">
            <v>4</v>
          </cell>
          <cell r="AT453">
            <v>0.89011000000000007</v>
          </cell>
        </row>
        <row r="454">
          <cell r="AB454">
            <v>50</v>
          </cell>
          <cell r="AC454">
            <v>2.84091</v>
          </cell>
          <cell r="AJ454">
            <v>12</v>
          </cell>
          <cell r="AK454">
            <v>2.84091</v>
          </cell>
          <cell r="AN454">
            <v>10</v>
          </cell>
          <cell r="AO454">
            <v>2.84091</v>
          </cell>
          <cell r="AS454">
            <v>2</v>
          </cell>
          <cell r="AT454">
            <v>2.84091</v>
          </cell>
        </row>
        <row r="455">
          <cell r="AB455">
            <v>30</v>
          </cell>
          <cell r="AC455">
            <v>2.7414800000000001</v>
          </cell>
          <cell r="AJ455">
            <v>16</v>
          </cell>
          <cell r="AK455">
            <v>2.7414800000000001</v>
          </cell>
          <cell r="AN455">
            <v>10</v>
          </cell>
          <cell r="AO455">
            <v>2.7414800000000001</v>
          </cell>
          <cell r="AS455">
            <v>3</v>
          </cell>
          <cell r="AT455">
            <v>2.7414800000000001</v>
          </cell>
        </row>
        <row r="456">
          <cell r="AB456">
            <v>20</v>
          </cell>
          <cell r="AC456">
            <v>2.84091</v>
          </cell>
          <cell r="AJ456">
            <v>15</v>
          </cell>
          <cell r="AK456">
            <v>2.84091</v>
          </cell>
          <cell r="AN456">
            <v>10</v>
          </cell>
          <cell r="AO456">
            <v>2.84091</v>
          </cell>
          <cell r="AS456">
            <v>3</v>
          </cell>
          <cell r="AT456">
            <v>2.84091</v>
          </cell>
        </row>
        <row r="457">
          <cell r="AB457">
            <v>30</v>
          </cell>
          <cell r="AC457">
            <v>2.7462499999999999</v>
          </cell>
          <cell r="AJ457">
            <v>17</v>
          </cell>
          <cell r="AK457">
            <v>2.7462499999999999</v>
          </cell>
          <cell r="AN457">
            <v>5</v>
          </cell>
          <cell r="AO457">
            <v>2.7462499999999999</v>
          </cell>
          <cell r="AS457">
            <v>1</v>
          </cell>
          <cell r="AT457">
            <v>2.7462499999999999</v>
          </cell>
        </row>
        <row r="458">
          <cell r="AB458">
            <v>30</v>
          </cell>
          <cell r="AC458">
            <v>7.6789199999999997</v>
          </cell>
          <cell r="AJ458">
            <v>15</v>
          </cell>
          <cell r="AK458">
            <v>7.6789199999999997</v>
          </cell>
          <cell r="AN458">
            <v>5</v>
          </cell>
          <cell r="AO458">
            <v>7.6789199999999997</v>
          </cell>
          <cell r="AS458">
            <v>1</v>
          </cell>
          <cell r="AT458">
            <v>7.6789199999999997</v>
          </cell>
        </row>
        <row r="459">
          <cell r="AB459">
            <v>82</v>
          </cell>
          <cell r="AC459">
            <v>7.7604499999999996</v>
          </cell>
          <cell r="AJ459">
            <v>25</v>
          </cell>
          <cell r="AK459">
            <v>7.7604499999999996</v>
          </cell>
          <cell r="AN459">
            <v>15</v>
          </cell>
          <cell r="AO459">
            <v>7.7604499999999996</v>
          </cell>
          <cell r="AS459">
            <v>4</v>
          </cell>
          <cell r="AT459">
            <v>7.7604499999999996</v>
          </cell>
        </row>
        <row r="460">
          <cell r="AB460">
            <v>81</v>
          </cell>
          <cell r="AC460">
            <v>7.6326099999999997</v>
          </cell>
          <cell r="AJ460">
            <v>25</v>
          </cell>
          <cell r="AK460">
            <v>7.6326099999999997</v>
          </cell>
          <cell r="AN460">
            <v>15</v>
          </cell>
          <cell r="AO460">
            <v>7.6326099999999997</v>
          </cell>
          <cell r="AS460">
            <v>6</v>
          </cell>
          <cell r="AT460">
            <v>7.6326099999999997</v>
          </cell>
        </row>
        <row r="461">
          <cell r="AB461">
            <v>82</v>
          </cell>
          <cell r="AC461">
            <v>7.7034099999999999</v>
          </cell>
          <cell r="AJ461">
            <v>25</v>
          </cell>
          <cell r="AK461">
            <v>7.7034099999999999</v>
          </cell>
          <cell r="AN461">
            <v>15</v>
          </cell>
          <cell r="AO461">
            <v>7.7034099999999999</v>
          </cell>
          <cell r="AS461">
            <v>6</v>
          </cell>
          <cell r="AT461">
            <v>7.7034099999999999</v>
          </cell>
        </row>
        <row r="462">
          <cell r="AB462">
            <v>81</v>
          </cell>
          <cell r="AC462">
            <v>6.2841000000000005</v>
          </cell>
          <cell r="AJ462">
            <v>26</v>
          </cell>
          <cell r="AK462">
            <v>6.2841000000000005</v>
          </cell>
          <cell r="AN462">
            <v>15</v>
          </cell>
          <cell r="AO462">
            <v>6.2841000000000005</v>
          </cell>
          <cell r="AS462">
            <v>6</v>
          </cell>
          <cell r="AT462">
            <v>6.2841000000000005</v>
          </cell>
        </row>
        <row r="463">
          <cell r="AB463">
            <v>84</v>
          </cell>
          <cell r="AC463">
            <v>6.2901499999999997</v>
          </cell>
          <cell r="AJ463">
            <v>23</v>
          </cell>
          <cell r="AK463">
            <v>6.2901499999999997</v>
          </cell>
          <cell r="AN463">
            <v>15</v>
          </cell>
          <cell r="AO463">
            <v>6.2901499999999997</v>
          </cell>
          <cell r="AS463">
            <v>6</v>
          </cell>
          <cell r="AT463">
            <v>6.2901499999999997</v>
          </cell>
        </row>
        <row r="464">
          <cell r="AB464">
            <v>80</v>
          </cell>
          <cell r="AC464">
            <v>6.3641999999999994</v>
          </cell>
          <cell r="AJ464">
            <v>25</v>
          </cell>
          <cell r="AK464">
            <v>6.3641999999999994</v>
          </cell>
          <cell r="AN464">
            <v>15</v>
          </cell>
          <cell r="AO464">
            <v>6.3641999999999994</v>
          </cell>
          <cell r="AS464">
            <v>8</v>
          </cell>
          <cell r="AT464">
            <v>6.3641999999999994</v>
          </cell>
        </row>
        <row r="465">
          <cell r="AB465">
            <v>80</v>
          </cell>
          <cell r="AC465">
            <v>6.3640100000000004</v>
          </cell>
          <cell r="AJ465">
            <v>23</v>
          </cell>
          <cell r="AK465">
            <v>6.3640100000000004</v>
          </cell>
          <cell r="AN465">
            <v>15</v>
          </cell>
          <cell r="AO465">
            <v>6.3640100000000004</v>
          </cell>
          <cell r="AS465">
            <v>6</v>
          </cell>
          <cell r="AT465">
            <v>6.3640100000000004</v>
          </cell>
        </row>
        <row r="466">
          <cell r="AB466">
            <v>80</v>
          </cell>
          <cell r="AC466">
            <v>6.8338599999999996</v>
          </cell>
          <cell r="AJ466">
            <v>23</v>
          </cell>
          <cell r="AK466">
            <v>6.8338599999999996</v>
          </cell>
          <cell r="AN466">
            <v>15</v>
          </cell>
          <cell r="AO466">
            <v>6.8338599999999996</v>
          </cell>
          <cell r="AS466">
            <v>8</v>
          </cell>
          <cell r="AT466">
            <v>6.833859999999999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  <sheetName val="Sheet2"/>
      <sheetName val="Sheet4"/>
    </sheetNames>
    <sheetDataSet>
      <sheetData sheetId="0"/>
      <sheetData sheetId="1">
        <row r="11">
          <cell r="B11" t="str">
            <v>B race angle</v>
          </cell>
          <cell r="C11" t="str">
            <v>Brace number</v>
          </cell>
          <cell r="D11" t="str">
            <v>Brace Depth</v>
          </cell>
        </row>
        <row r="12">
          <cell r="A12">
            <v>0</v>
          </cell>
          <cell r="B12">
            <v>43.42</v>
          </cell>
          <cell r="C12">
            <v>15.83</v>
          </cell>
          <cell r="D12">
            <v>10.83</v>
          </cell>
        </row>
        <row r="13">
          <cell r="A13">
            <v>60</v>
          </cell>
          <cell r="B13">
            <v>46.31</v>
          </cell>
          <cell r="C13">
            <v>15.42</v>
          </cell>
          <cell r="D13">
            <v>10.210000000000001</v>
          </cell>
        </row>
        <row r="14">
          <cell r="A14">
            <v>120</v>
          </cell>
          <cell r="B14">
            <v>47.68</v>
          </cell>
          <cell r="C14">
            <v>16.21</v>
          </cell>
          <cell r="D14">
            <v>10.62</v>
          </cell>
        </row>
        <row r="15">
          <cell r="A15">
            <v>180</v>
          </cell>
          <cell r="B15">
            <v>45.21</v>
          </cell>
          <cell r="C15">
            <v>15.52</v>
          </cell>
          <cell r="D15">
            <v>10.62</v>
          </cell>
        </row>
        <row r="16">
          <cell r="A16">
            <v>240</v>
          </cell>
          <cell r="B16">
            <v>44.71</v>
          </cell>
          <cell r="C16">
            <v>15.81</v>
          </cell>
          <cell r="D16">
            <v>10.73</v>
          </cell>
        </row>
        <row r="21">
          <cell r="B21" t="str">
            <v>B race angle</v>
          </cell>
          <cell r="C21" t="str">
            <v>Brace number</v>
          </cell>
          <cell r="D21" t="str">
            <v>Brace Depth</v>
          </cell>
        </row>
        <row r="22">
          <cell r="A22">
            <v>0</v>
          </cell>
          <cell r="B22">
            <v>46.87</v>
          </cell>
          <cell r="C22">
            <v>16.329999999999998</v>
          </cell>
          <cell r="D22">
            <v>11.35</v>
          </cell>
        </row>
        <row r="23">
          <cell r="A23">
            <v>60</v>
          </cell>
          <cell r="B23">
            <v>48.69</v>
          </cell>
          <cell r="C23">
            <v>16.71</v>
          </cell>
          <cell r="D23">
            <v>11.56</v>
          </cell>
        </row>
        <row r="24">
          <cell r="A24">
            <v>120</v>
          </cell>
          <cell r="B24">
            <v>47.9</v>
          </cell>
          <cell r="C24">
            <v>17.48</v>
          </cell>
          <cell r="D24">
            <v>11.36</v>
          </cell>
        </row>
        <row r="25">
          <cell r="A25">
            <v>180</v>
          </cell>
          <cell r="B25">
            <v>46.44</v>
          </cell>
          <cell r="C25">
            <v>16.940000000000001</v>
          </cell>
          <cell r="D25">
            <v>11.38</v>
          </cell>
        </row>
        <row r="26">
          <cell r="A26">
            <v>240</v>
          </cell>
          <cell r="B26">
            <v>45.48</v>
          </cell>
          <cell r="C26">
            <v>16.940000000000001</v>
          </cell>
          <cell r="D26">
            <v>11.04</v>
          </cell>
        </row>
        <row r="46">
          <cell r="B46" t="str">
            <v>Crown angle</v>
          </cell>
          <cell r="C46" t="str">
            <v>Crown  number</v>
          </cell>
          <cell r="D46" t="str">
            <v>Crown Depth</v>
          </cell>
        </row>
        <row r="47">
          <cell r="A47">
            <v>0</v>
          </cell>
          <cell r="B47">
            <v>60.02</v>
          </cell>
          <cell r="C47">
            <v>18.52</v>
          </cell>
          <cell r="D47">
            <v>11.77</v>
          </cell>
        </row>
        <row r="48">
          <cell r="A48">
            <v>60</v>
          </cell>
          <cell r="B48">
            <v>59.37</v>
          </cell>
          <cell r="C48">
            <v>18.829999999999998</v>
          </cell>
          <cell r="D48">
            <v>12.3</v>
          </cell>
        </row>
        <row r="49">
          <cell r="A49">
            <v>120</v>
          </cell>
          <cell r="B49">
            <v>59.73</v>
          </cell>
          <cell r="C49">
            <v>18.100000000000001</v>
          </cell>
          <cell r="D49">
            <v>12.4</v>
          </cell>
        </row>
        <row r="50">
          <cell r="A50">
            <v>180</v>
          </cell>
          <cell r="B50">
            <v>60.06</v>
          </cell>
          <cell r="C50">
            <v>18.420000000000002</v>
          </cell>
          <cell r="D50">
            <v>12.3</v>
          </cell>
        </row>
        <row r="51">
          <cell r="A51">
            <v>240</v>
          </cell>
          <cell r="B51">
            <v>57.42</v>
          </cell>
          <cell r="C51">
            <v>18.149999999999999</v>
          </cell>
          <cell r="D51">
            <v>12.3</v>
          </cell>
        </row>
        <row r="55">
          <cell r="B55" t="str">
            <v>Crown angle</v>
          </cell>
          <cell r="C55" t="str">
            <v>Crown  number</v>
          </cell>
          <cell r="D55" t="str">
            <v>Crown Depth</v>
          </cell>
        </row>
        <row r="56">
          <cell r="A56">
            <v>0</v>
          </cell>
          <cell r="B56">
            <v>61.6</v>
          </cell>
          <cell r="C56">
            <v>19.98</v>
          </cell>
          <cell r="D56">
            <v>11.25</v>
          </cell>
        </row>
        <row r="57">
          <cell r="A57">
            <v>60</v>
          </cell>
          <cell r="B57">
            <v>61.56</v>
          </cell>
          <cell r="C57">
            <v>22.1</v>
          </cell>
          <cell r="D57">
            <v>12.29</v>
          </cell>
        </row>
        <row r="58">
          <cell r="A58">
            <v>120</v>
          </cell>
          <cell r="B58">
            <v>60.9</v>
          </cell>
          <cell r="C58">
            <v>21.15</v>
          </cell>
          <cell r="D58">
            <v>12.5</v>
          </cell>
        </row>
        <row r="59">
          <cell r="A59">
            <v>180</v>
          </cell>
          <cell r="B59">
            <v>59.33</v>
          </cell>
          <cell r="C59">
            <v>20.02</v>
          </cell>
          <cell r="D59">
            <v>12.4</v>
          </cell>
        </row>
        <row r="60">
          <cell r="A60">
            <v>240</v>
          </cell>
          <cell r="B60">
            <v>60.69</v>
          </cell>
          <cell r="C60">
            <v>20.68</v>
          </cell>
          <cell r="D60">
            <v>11.98</v>
          </cell>
        </row>
        <row r="69">
          <cell r="B69" t="str">
            <v xml:space="preserve">Tasseling </v>
          </cell>
          <cell r="C69" t="str">
            <v xml:space="preserve"> Physiology maturity </v>
          </cell>
        </row>
        <row r="70">
          <cell r="A70">
            <v>0</v>
          </cell>
          <cell r="B70">
            <v>4.3099999999999996</v>
          </cell>
          <cell r="C70">
            <v>3.83</v>
          </cell>
        </row>
        <row r="71">
          <cell r="A71">
            <v>60</v>
          </cell>
          <cell r="B71">
            <v>4.1500000000000004</v>
          </cell>
          <cell r="C71">
            <v>4.04</v>
          </cell>
        </row>
        <row r="72">
          <cell r="A72">
            <v>120</v>
          </cell>
          <cell r="B72">
            <v>4.4800000000000004</v>
          </cell>
          <cell r="C72">
            <v>4.25</v>
          </cell>
        </row>
        <row r="73">
          <cell r="A73">
            <v>180</v>
          </cell>
          <cell r="B73">
            <v>4.7300000000000004</v>
          </cell>
          <cell r="C73">
            <v>3.67</v>
          </cell>
        </row>
        <row r="74">
          <cell r="A74">
            <v>240</v>
          </cell>
          <cell r="B74">
            <v>4.0599999999999996</v>
          </cell>
          <cell r="C74">
            <v>4.0599999999999996</v>
          </cell>
        </row>
      </sheetData>
      <sheetData sheetId="2"/>
      <sheetData sheetId="3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2">
          <cell r="B2"/>
        </row>
        <row r="3">
          <cell r="B3" t="str">
            <v>PD</v>
          </cell>
        </row>
        <row r="4">
          <cell r="B4" t="str">
            <v>PD1</v>
          </cell>
        </row>
        <row r="5">
          <cell r="B5" t="str">
            <v>PD2</v>
          </cell>
        </row>
        <row r="6">
          <cell r="B6" t="str">
            <v>PD3</v>
          </cell>
        </row>
        <row r="7">
          <cell r="B7" t="str">
            <v>PD1</v>
          </cell>
        </row>
        <row r="8">
          <cell r="B8" t="str">
            <v>PD2</v>
          </cell>
        </row>
        <row r="9">
          <cell r="B9" t="str">
            <v>PD3</v>
          </cell>
        </row>
        <row r="10">
          <cell r="B10" t="str">
            <v>PD1</v>
          </cell>
        </row>
        <row r="11">
          <cell r="B11" t="str">
            <v>PD2</v>
          </cell>
        </row>
        <row r="12">
          <cell r="B12" t="str">
            <v>PD3</v>
          </cell>
        </row>
        <row r="13">
          <cell r="B13" t="str">
            <v>PD1</v>
          </cell>
        </row>
        <row r="14">
          <cell r="B14" t="str">
            <v>PD2</v>
          </cell>
        </row>
        <row r="15">
          <cell r="B15" t="str">
            <v>PD3</v>
          </cell>
        </row>
        <row r="16">
          <cell r="B16" t="str">
            <v>PD1</v>
          </cell>
        </row>
        <row r="17">
          <cell r="B17" t="str">
            <v>PD2</v>
          </cell>
        </row>
        <row r="18">
          <cell r="B18" t="str">
            <v>PD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0"/>
  <sheetViews>
    <sheetView topLeftCell="C1" workbookViewId="0">
      <selection activeCell="H1" sqref="H1"/>
    </sheetView>
  </sheetViews>
  <sheetFormatPr defaultRowHeight="15" x14ac:dyDescent="0.25"/>
  <sheetData>
    <row r="1" spans="1:2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s="1" t="s">
        <v>19</v>
      </c>
    </row>
    <row r="2" spans="1:20" x14ac:dyDescent="0.25">
      <c r="A2">
        <v>1</v>
      </c>
      <c r="B2">
        <v>2016</v>
      </c>
      <c r="C2" t="s">
        <v>20</v>
      </c>
      <c r="D2">
        <v>33333</v>
      </c>
      <c r="E2">
        <v>0</v>
      </c>
      <c r="F2">
        <v>30</v>
      </c>
      <c r="G2">
        <v>13</v>
      </c>
      <c r="H2">
        <v>10</v>
      </c>
      <c r="I2">
        <v>60</v>
      </c>
      <c r="J2">
        <v>12</v>
      </c>
      <c r="K2">
        <v>10</v>
      </c>
      <c r="L2">
        <v>3</v>
      </c>
      <c r="M2">
        <v>20</v>
      </c>
      <c r="N2">
        <v>16</v>
      </c>
      <c r="O2">
        <v>5</v>
      </c>
      <c r="P2">
        <v>50</v>
      </c>
      <c r="Q2">
        <v>14</v>
      </c>
      <c r="R2">
        <v>10</v>
      </c>
      <c r="S2">
        <v>2</v>
      </c>
      <c r="T2" s="1">
        <v>0.88966000000000001</v>
      </c>
    </row>
    <row r="3" spans="1:20" x14ac:dyDescent="0.25">
      <c r="A3">
        <v>2</v>
      </c>
      <c r="B3">
        <v>2016</v>
      </c>
      <c r="C3" t="s">
        <v>20</v>
      </c>
      <c r="D3">
        <v>33333</v>
      </c>
      <c r="E3">
        <v>0</v>
      </c>
      <c r="F3">
        <v>40</v>
      </c>
      <c r="G3">
        <v>14</v>
      </c>
      <c r="H3">
        <v>10</v>
      </c>
      <c r="I3">
        <v>60</v>
      </c>
      <c r="J3">
        <v>13</v>
      </c>
      <c r="K3">
        <v>10</v>
      </c>
      <c r="L3">
        <v>2</v>
      </c>
      <c r="M3">
        <v>20</v>
      </c>
      <c r="N3">
        <v>17</v>
      </c>
      <c r="O3">
        <v>5</v>
      </c>
      <c r="P3">
        <v>50</v>
      </c>
      <c r="Q3">
        <v>14</v>
      </c>
      <c r="R3">
        <v>10</v>
      </c>
      <c r="S3">
        <v>2</v>
      </c>
      <c r="T3" s="1">
        <v>0.94692999999999994</v>
      </c>
    </row>
    <row r="4" spans="1:20" x14ac:dyDescent="0.25">
      <c r="A4">
        <v>3</v>
      </c>
      <c r="B4">
        <v>2016</v>
      </c>
      <c r="C4" t="s">
        <v>20</v>
      </c>
      <c r="D4">
        <v>33333</v>
      </c>
      <c r="E4">
        <v>0</v>
      </c>
      <c r="F4">
        <v>40</v>
      </c>
      <c r="G4">
        <v>14</v>
      </c>
      <c r="H4">
        <v>10</v>
      </c>
      <c r="I4">
        <v>60</v>
      </c>
      <c r="J4">
        <v>12</v>
      </c>
      <c r="K4">
        <v>10</v>
      </c>
      <c r="L4">
        <v>2</v>
      </c>
      <c r="M4">
        <v>30</v>
      </c>
      <c r="N4">
        <v>16</v>
      </c>
      <c r="O4">
        <v>10</v>
      </c>
      <c r="P4">
        <v>50</v>
      </c>
      <c r="Q4">
        <v>14</v>
      </c>
      <c r="R4">
        <v>5</v>
      </c>
      <c r="S4">
        <v>3</v>
      </c>
      <c r="T4" s="1">
        <v>0.9</v>
      </c>
    </row>
    <row r="5" spans="1:20" x14ac:dyDescent="0.25">
      <c r="A5">
        <v>4</v>
      </c>
      <c r="B5">
        <v>2016</v>
      </c>
      <c r="C5" t="s">
        <v>20</v>
      </c>
      <c r="D5">
        <v>33333</v>
      </c>
      <c r="E5">
        <v>0</v>
      </c>
      <c r="F5">
        <v>40</v>
      </c>
      <c r="G5">
        <v>14</v>
      </c>
      <c r="H5">
        <v>5</v>
      </c>
      <c r="I5">
        <v>60</v>
      </c>
      <c r="J5">
        <v>12</v>
      </c>
      <c r="K5">
        <v>10</v>
      </c>
      <c r="L5">
        <v>2</v>
      </c>
      <c r="M5">
        <v>30</v>
      </c>
      <c r="N5">
        <v>16</v>
      </c>
      <c r="O5">
        <v>10</v>
      </c>
      <c r="P5">
        <v>50</v>
      </c>
      <c r="Q5">
        <v>14</v>
      </c>
      <c r="R5">
        <v>10</v>
      </c>
      <c r="S5">
        <v>2</v>
      </c>
      <c r="T5" s="1">
        <v>0.88067999999999991</v>
      </c>
    </row>
    <row r="6" spans="1:20" x14ac:dyDescent="0.25">
      <c r="A6">
        <v>1</v>
      </c>
      <c r="B6">
        <v>2016</v>
      </c>
      <c r="C6" t="s">
        <v>21</v>
      </c>
      <c r="D6">
        <v>33333</v>
      </c>
      <c r="E6">
        <v>0</v>
      </c>
      <c r="F6">
        <v>20</v>
      </c>
      <c r="G6">
        <v>16</v>
      </c>
      <c r="H6">
        <v>5</v>
      </c>
      <c r="I6">
        <v>30</v>
      </c>
      <c r="J6">
        <v>14</v>
      </c>
      <c r="K6">
        <v>10</v>
      </c>
      <c r="L6">
        <v>3</v>
      </c>
      <c r="M6">
        <v>20</v>
      </c>
      <c r="N6">
        <v>17</v>
      </c>
      <c r="O6">
        <v>5</v>
      </c>
      <c r="P6">
        <v>30</v>
      </c>
      <c r="Q6">
        <v>15</v>
      </c>
      <c r="R6">
        <v>10</v>
      </c>
      <c r="S6">
        <v>1</v>
      </c>
      <c r="T6" s="1">
        <v>3.5227300000000001</v>
      </c>
    </row>
    <row r="7" spans="1:20" x14ac:dyDescent="0.25">
      <c r="A7">
        <v>2</v>
      </c>
      <c r="B7">
        <v>2016</v>
      </c>
      <c r="C7" t="s">
        <v>21</v>
      </c>
      <c r="D7">
        <v>33333</v>
      </c>
      <c r="E7">
        <v>0</v>
      </c>
      <c r="F7">
        <v>20</v>
      </c>
      <c r="G7">
        <v>17</v>
      </c>
      <c r="H7">
        <v>5</v>
      </c>
      <c r="I7">
        <v>30</v>
      </c>
      <c r="J7">
        <v>14</v>
      </c>
      <c r="K7">
        <v>10</v>
      </c>
      <c r="L7">
        <v>2</v>
      </c>
      <c r="M7">
        <v>30</v>
      </c>
      <c r="N7">
        <v>18</v>
      </c>
      <c r="O7">
        <v>10</v>
      </c>
      <c r="P7">
        <v>40</v>
      </c>
      <c r="Q7">
        <v>13</v>
      </c>
      <c r="R7">
        <v>10</v>
      </c>
      <c r="S7">
        <v>2</v>
      </c>
      <c r="T7" s="1">
        <v>3.58901</v>
      </c>
    </row>
    <row r="8" spans="1:20" x14ac:dyDescent="0.25">
      <c r="A8">
        <v>3</v>
      </c>
      <c r="B8">
        <v>2016</v>
      </c>
      <c r="C8" t="s">
        <v>21</v>
      </c>
      <c r="D8">
        <v>33333</v>
      </c>
      <c r="E8">
        <v>0</v>
      </c>
      <c r="F8">
        <v>20</v>
      </c>
      <c r="G8">
        <v>16</v>
      </c>
      <c r="H8">
        <v>5</v>
      </c>
      <c r="I8">
        <v>30</v>
      </c>
      <c r="J8">
        <v>15</v>
      </c>
      <c r="K8">
        <v>10</v>
      </c>
      <c r="L8">
        <v>3</v>
      </c>
      <c r="M8">
        <v>20</v>
      </c>
      <c r="N8">
        <v>17</v>
      </c>
      <c r="O8">
        <v>5</v>
      </c>
      <c r="P8">
        <v>40</v>
      </c>
      <c r="Q8">
        <v>15</v>
      </c>
      <c r="R8">
        <v>10</v>
      </c>
      <c r="S8">
        <v>2</v>
      </c>
      <c r="T8" s="1">
        <v>3.6454499999999999</v>
      </c>
    </row>
    <row r="9" spans="1:20" x14ac:dyDescent="0.25">
      <c r="A9">
        <v>4</v>
      </c>
      <c r="B9">
        <v>2016</v>
      </c>
      <c r="C9" t="s">
        <v>21</v>
      </c>
      <c r="D9">
        <v>33333</v>
      </c>
      <c r="E9">
        <v>0</v>
      </c>
      <c r="F9">
        <v>20</v>
      </c>
      <c r="G9">
        <v>16</v>
      </c>
      <c r="H9">
        <v>5</v>
      </c>
      <c r="I9">
        <v>40</v>
      </c>
      <c r="J9">
        <v>16</v>
      </c>
      <c r="K9">
        <v>10</v>
      </c>
      <c r="L9">
        <v>2</v>
      </c>
      <c r="M9">
        <v>20</v>
      </c>
      <c r="N9">
        <v>18</v>
      </c>
      <c r="O9">
        <v>10</v>
      </c>
      <c r="P9">
        <v>40</v>
      </c>
      <c r="Q9">
        <v>13</v>
      </c>
      <c r="R9">
        <v>10</v>
      </c>
      <c r="S9">
        <v>2</v>
      </c>
      <c r="T9" s="1">
        <v>3.30966</v>
      </c>
    </row>
    <row r="10" spans="1:20" x14ac:dyDescent="0.25">
      <c r="A10">
        <v>1</v>
      </c>
      <c r="B10">
        <v>2017</v>
      </c>
      <c r="C10" t="s">
        <v>20</v>
      </c>
      <c r="D10">
        <v>33333</v>
      </c>
      <c r="E10">
        <v>0</v>
      </c>
      <c r="F10">
        <v>54</v>
      </c>
      <c r="G10">
        <v>14</v>
      </c>
      <c r="H10">
        <v>15</v>
      </c>
      <c r="I10">
        <v>70</v>
      </c>
      <c r="J10">
        <v>27</v>
      </c>
      <c r="K10">
        <v>15</v>
      </c>
      <c r="L10">
        <v>6</v>
      </c>
      <c r="M10">
        <v>63</v>
      </c>
      <c r="N10">
        <v>18</v>
      </c>
      <c r="O10">
        <v>15</v>
      </c>
      <c r="P10">
        <v>80</v>
      </c>
      <c r="Q10">
        <v>30</v>
      </c>
      <c r="R10">
        <v>15</v>
      </c>
      <c r="S10">
        <v>6</v>
      </c>
      <c r="T10" s="1">
        <v>7.1117400000000002</v>
      </c>
    </row>
    <row r="11" spans="1:20" x14ac:dyDescent="0.25">
      <c r="A11">
        <v>2</v>
      </c>
      <c r="B11">
        <v>2017</v>
      </c>
      <c r="C11" t="s">
        <v>20</v>
      </c>
      <c r="D11">
        <v>33333</v>
      </c>
      <c r="E11">
        <v>0</v>
      </c>
      <c r="F11">
        <v>55</v>
      </c>
      <c r="G11">
        <v>18</v>
      </c>
      <c r="H11">
        <v>15</v>
      </c>
      <c r="I11">
        <v>70</v>
      </c>
      <c r="J11">
        <v>24</v>
      </c>
      <c r="K11">
        <v>15</v>
      </c>
      <c r="L11">
        <v>8</v>
      </c>
      <c r="M11">
        <v>60</v>
      </c>
      <c r="N11">
        <v>19</v>
      </c>
      <c r="O11">
        <v>15</v>
      </c>
      <c r="P11">
        <v>80</v>
      </c>
      <c r="Q11">
        <v>24</v>
      </c>
      <c r="R11">
        <v>15</v>
      </c>
      <c r="S11">
        <v>6</v>
      </c>
      <c r="T11" s="1">
        <v>6.4299200000000001</v>
      </c>
    </row>
    <row r="12" spans="1:20" x14ac:dyDescent="0.25">
      <c r="A12">
        <v>3</v>
      </c>
      <c r="B12">
        <v>2017</v>
      </c>
      <c r="C12" t="s">
        <v>20</v>
      </c>
      <c r="D12">
        <v>33333</v>
      </c>
      <c r="E12">
        <v>0</v>
      </c>
      <c r="F12">
        <v>57</v>
      </c>
      <c r="G12">
        <v>14</v>
      </c>
      <c r="H12">
        <v>15</v>
      </c>
      <c r="I12">
        <v>70</v>
      </c>
      <c r="J12">
        <v>27</v>
      </c>
      <c r="K12">
        <v>15</v>
      </c>
      <c r="L12">
        <v>8</v>
      </c>
      <c r="M12">
        <v>63</v>
      </c>
      <c r="N12">
        <v>17</v>
      </c>
      <c r="O12">
        <v>15</v>
      </c>
      <c r="P12">
        <v>80</v>
      </c>
      <c r="Q12">
        <v>30</v>
      </c>
      <c r="R12">
        <v>15</v>
      </c>
      <c r="S12">
        <v>6</v>
      </c>
      <c r="T12" s="1">
        <v>6.6241000000000003</v>
      </c>
    </row>
    <row r="13" spans="1:20" x14ac:dyDescent="0.25">
      <c r="A13">
        <v>4</v>
      </c>
      <c r="B13">
        <v>2017</v>
      </c>
      <c r="C13" t="s">
        <v>20</v>
      </c>
      <c r="D13">
        <v>33333</v>
      </c>
      <c r="E13">
        <v>0</v>
      </c>
      <c r="F13">
        <v>55</v>
      </c>
      <c r="G13">
        <v>18</v>
      </c>
      <c r="H13">
        <v>10</v>
      </c>
      <c r="I13">
        <v>68</v>
      </c>
      <c r="J13">
        <v>27</v>
      </c>
      <c r="K13">
        <v>15</v>
      </c>
      <c r="L13">
        <v>8</v>
      </c>
      <c r="M13">
        <v>63</v>
      </c>
      <c r="N13">
        <v>18</v>
      </c>
      <c r="O13">
        <v>15</v>
      </c>
      <c r="P13">
        <v>79</v>
      </c>
      <c r="Q13">
        <v>25</v>
      </c>
      <c r="R13">
        <v>15</v>
      </c>
      <c r="S13">
        <v>6</v>
      </c>
      <c r="T13" s="1">
        <v>7.2443200000000001</v>
      </c>
    </row>
    <row r="14" spans="1:20" x14ac:dyDescent="0.25">
      <c r="A14">
        <v>1</v>
      </c>
      <c r="B14">
        <v>2017</v>
      </c>
      <c r="C14" t="s">
        <v>21</v>
      </c>
      <c r="D14">
        <v>33333</v>
      </c>
      <c r="E14">
        <v>0</v>
      </c>
      <c r="F14">
        <v>67</v>
      </c>
      <c r="G14">
        <v>15</v>
      </c>
      <c r="H14">
        <v>15</v>
      </c>
      <c r="I14">
        <v>75</v>
      </c>
      <c r="J14">
        <v>23</v>
      </c>
      <c r="K14">
        <v>15</v>
      </c>
      <c r="L14">
        <v>5</v>
      </c>
      <c r="M14">
        <v>73</v>
      </c>
      <c r="N14">
        <v>13</v>
      </c>
      <c r="O14">
        <v>15</v>
      </c>
      <c r="P14">
        <v>76</v>
      </c>
      <c r="Q14">
        <v>23</v>
      </c>
      <c r="R14">
        <v>15</v>
      </c>
      <c r="S14">
        <v>6</v>
      </c>
      <c r="T14" s="1">
        <v>5.0616000000000003</v>
      </c>
    </row>
    <row r="15" spans="1:20" x14ac:dyDescent="0.25">
      <c r="A15">
        <v>2</v>
      </c>
      <c r="B15">
        <v>2017</v>
      </c>
      <c r="C15" t="s">
        <v>21</v>
      </c>
      <c r="D15">
        <v>33333</v>
      </c>
      <c r="E15">
        <v>0</v>
      </c>
      <c r="F15">
        <v>64</v>
      </c>
      <c r="G15">
        <v>17</v>
      </c>
      <c r="H15">
        <v>15</v>
      </c>
      <c r="I15">
        <v>75</v>
      </c>
      <c r="J15">
        <v>25</v>
      </c>
      <c r="K15">
        <v>15</v>
      </c>
      <c r="L15">
        <v>6</v>
      </c>
      <c r="M15">
        <v>74</v>
      </c>
      <c r="N15">
        <v>17</v>
      </c>
      <c r="O15">
        <v>15</v>
      </c>
      <c r="P15">
        <v>80</v>
      </c>
      <c r="Q15">
        <v>26</v>
      </c>
      <c r="R15">
        <v>15</v>
      </c>
      <c r="S15">
        <v>6</v>
      </c>
      <c r="T15" s="1">
        <v>5.5966000000000005</v>
      </c>
    </row>
    <row r="16" spans="1:20" x14ac:dyDescent="0.25">
      <c r="A16">
        <v>3</v>
      </c>
      <c r="B16">
        <v>2017</v>
      </c>
      <c r="C16" t="s">
        <v>21</v>
      </c>
      <c r="D16">
        <v>33333</v>
      </c>
      <c r="E16">
        <v>0</v>
      </c>
      <c r="F16">
        <v>68</v>
      </c>
      <c r="G16">
        <v>17</v>
      </c>
      <c r="H16">
        <v>15</v>
      </c>
      <c r="I16">
        <v>85</v>
      </c>
      <c r="J16">
        <v>26</v>
      </c>
      <c r="K16">
        <v>15</v>
      </c>
      <c r="L16">
        <v>6</v>
      </c>
      <c r="M16">
        <v>74</v>
      </c>
      <c r="N16">
        <v>13</v>
      </c>
      <c r="O16">
        <v>15</v>
      </c>
      <c r="P16">
        <v>80</v>
      </c>
      <c r="Q16">
        <v>26</v>
      </c>
      <c r="R16">
        <v>15</v>
      </c>
      <c r="S16">
        <v>4</v>
      </c>
      <c r="T16" s="1">
        <v>4.8816300000000004</v>
      </c>
    </row>
    <row r="17" spans="1:20" x14ac:dyDescent="0.25">
      <c r="A17">
        <v>4</v>
      </c>
      <c r="B17">
        <v>2017</v>
      </c>
      <c r="C17" t="s">
        <v>21</v>
      </c>
      <c r="D17">
        <v>33333</v>
      </c>
      <c r="E17">
        <v>0</v>
      </c>
      <c r="F17">
        <v>68</v>
      </c>
      <c r="G17">
        <v>17</v>
      </c>
      <c r="H17">
        <v>15</v>
      </c>
      <c r="I17">
        <v>80</v>
      </c>
      <c r="J17">
        <v>25</v>
      </c>
      <c r="K17">
        <v>15</v>
      </c>
      <c r="L17">
        <v>5</v>
      </c>
      <c r="M17">
        <v>74</v>
      </c>
      <c r="N17">
        <v>17</v>
      </c>
      <c r="O17">
        <v>15</v>
      </c>
      <c r="P17">
        <v>80</v>
      </c>
      <c r="Q17">
        <v>23</v>
      </c>
      <c r="R17">
        <v>15</v>
      </c>
      <c r="S17">
        <v>6</v>
      </c>
      <c r="T17" s="1">
        <v>5.4309099999999999</v>
      </c>
    </row>
    <row r="18" spans="1:20" x14ac:dyDescent="0.25">
      <c r="A18">
        <v>1</v>
      </c>
      <c r="B18">
        <v>2016</v>
      </c>
      <c r="C18" t="s">
        <v>20</v>
      </c>
      <c r="D18">
        <v>44444</v>
      </c>
      <c r="E18">
        <v>0</v>
      </c>
      <c r="F18">
        <v>25</v>
      </c>
      <c r="G18">
        <v>13</v>
      </c>
      <c r="H18">
        <v>10</v>
      </c>
      <c r="I18">
        <v>60</v>
      </c>
      <c r="J18">
        <v>12</v>
      </c>
      <c r="K18">
        <v>10</v>
      </c>
      <c r="L18">
        <v>1</v>
      </c>
      <c r="M18">
        <v>30</v>
      </c>
      <c r="N18">
        <v>13</v>
      </c>
      <c r="O18">
        <v>10</v>
      </c>
      <c r="P18">
        <v>50</v>
      </c>
      <c r="Q18">
        <v>13</v>
      </c>
      <c r="R18">
        <v>5</v>
      </c>
      <c r="S18">
        <v>3</v>
      </c>
      <c r="T18" s="1">
        <v>0.66288000000000002</v>
      </c>
    </row>
    <row r="19" spans="1:20" x14ac:dyDescent="0.25">
      <c r="A19">
        <v>2</v>
      </c>
      <c r="B19">
        <v>2016</v>
      </c>
      <c r="C19" t="s">
        <v>20</v>
      </c>
      <c r="D19">
        <v>44444</v>
      </c>
      <c r="E19">
        <v>0</v>
      </c>
      <c r="F19">
        <v>30</v>
      </c>
      <c r="G19">
        <v>14</v>
      </c>
      <c r="H19">
        <v>5</v>
      </c>
      <c r="I19">
        <v>60</v>
      </c>
      <c r="J19">
        <v>12</v>
      </c>
      <c r="K19">
        <v>5</v>
      </c>
      <c r="L19">
        <v>2</v>
      </c>
      <c r="M19">
        <v>40</v>
      </c>
      <c r="N19">
        <v>14</v>
      </c>
      <c r="O19">
        <v>10</v>
      </c>
      <c r="P19">
        <v>50</v>
      </c>
      <c r="Q19">
        <v>14</v>
      </c>
      <c r="R19">
        <v>10</v>
      </c>
      <c r="S19">
        <v>2</v>
      </c>
      <c r="T19" s="1">
        <v>0.66288000000000002</v>
      </c>
    </row>
    <row r="20" spans="1:20" x14ac:dyDescent="0.25">
      <c r="A20">
        <v>3</v>
      </c>
      <c r="B20">
        <v>2016</v>
      </c>
      <c r="C20" t="s">
        <v>20</v>
      </c>
      <c r="D20">
        <v>44444</v>
      </c>
      <c r="E20">
        <v>0</v>
      </c>
      <c r="F20">
        <v>30</v>
      </c>
      <c r="G20">
        <v>13</v>
      </c>
      <c r="H20">
        <v>5</v>
      </c>
      <c r="I20">
        <v>50</v>
      </c>
      <c r="J20">
        <v>11</v>
      </c>
      <c r="K20">
        <v>10</v>
      </c>
      <c r="L20">
        <v>1</v>
      </c>
      <c r="M20">
        <v>30</v>
      </c>
      <c r="N20">
        <v>14</v>
      </c>
      <c r="O20">
        <v>10</v>
      </c>
      <c r="P20">
        <v>40</v>
      </c>
      <c r="Q20">
        <v>13</v>
      </c>
      <c r="R20">
        <v>10</v>
      </c>
      <c r="S20">
        <v>3</v>
      </c>
      <c r="T20" s="1">
        <v>0.61557000000000006</v>
      </c>
    </row>
    <row r="21" spans="1:20" x14ac:dyDescent="0.25">
      <c r="A21">
        <v>4</v>
      </c>
      <c r="B21">
        <v>2016</v>
      </c>
      <c r="C21" t="s">
        <v>20</v>
      </c>
      <c r="D21">
        <v>44444</v>
      </c>
      <c r="E21">
        <v>0</v>
      </c>
      <c r="F21">
        <v>35</v>
      </c>
      <c r="G21">
        <v>13</v>
      </c>
      <c r="H21">
        <v>10</v>
      </c>
      <c r="I21">
        <v>60</v>
      </c>
      <c r="J21">
        <v>12</v>
      </c>
      <c r="K21">
        <v>10</v>
      </c>
      <c r="L21">
        <v>2</v>
      </c>
      <c r="M21">
        <v>30</v>
      </c>
      <c r="N21">
        <v>14</v>
      </c>
      <c r="O21">
        <v>10</v>
      </c>
      <c r="P21">
        <v>50</v>
      </c>
      <c r="Q21">
        <v>12</v>
      </c>
      <c r="R21">
        <v>5</v>
      </c>
      <c r="S21">
        <v>2</v>
      </c>
      <c r="T21" s="1">
        <v>0.61566999999999994</v>
      </c>
    </row>
    <row r="22" spans="1:20" x14ac:dyDescent="0.25">
      <c r="A22">
        <v>1</v>
      </c>
      <c r="B22">
        <v>2016</v>
      </c>
      <c r="C22" t="s">
        <v>21</v>
      </c>
      <c r="D22">
        <v>44444</v>
      </c>
      <c r="E22">
        <v>0</v>
      </c>
      <c r="F22">
        <v>30</v>
      </c>
      <c r="G22">
        <v>15</v>
      </c>
      <c r="H22">
        <v>10</v>
      </c>
      <c r="I22">
        <v>30</v>
      </c>
      <c r="J22">
        <v>15</v>
      </c>
      <c r="K22">
        <v>10</v>
      </c>
      <c r="L22">
        <v>2</v>
      </c>
      <c r="M22">
        <v>30</v>
      </c>
      <c r="N22">
        <v>19</v>
      </c>
      <c r="O22">
        <v>10</v>
      </c>
      <c r="P22">
        <v>40</v>
      </c>
      <c r="Q22">
        <v>15</v>
      </c>
      <c r="R22">
        <v>10</v>
      </c>
      <c r="S22">
        <v>1</v>
      </c>
      <c r="T22" s="1">
        <v>4.1951099999999997</v>
      </c>
    </row>
    <row r="23" spans="1:20" x14ac:dyDescent="0.25">
      <c r="A23">
        <v>2</v>
      </c>
      <c r="B23">
        <v>2016</v>
      </c>
      <c r="C23" t="s">
        <v>21</v>
      </c>
      <c r="D23">
        <v>44444</v>
      </c>
      <c r="E23">
        <v>0</v>
      </c>
      <c r="F23">
        <v>25</v>
      </c>
      <c r="G23">
        <v>16</v>
      </c>
      <c r="H23">
        <v>10</v>
      </c>
      <c r="I23">
        <v>30</v>
      </c>
      <c r="J23">
        <v>14</v>
      </c>
      <c r="K23">
        <v>10</v>
      </c>
      <c r="L23">
        <v>1</v>
      </c>
      <c r="M23">
        <v>30</v>
      </c>
      <c r="N23">
        <v>20</v>
      </c>
      <c r="O23">
        <v>5</v>
      </c>
      <c r="P23">
        <v>40</v>
      </c>
      <c r="Q23">
        <v>14</v>
      </c>
      <c r="R23">
        <v>10</v>
      </c>
      <c r="S23">
        <v>1</v>
      </c>
      <c r="T23" s="1">
        <v>4.3182</v>
      </c>
    </row>
    <row r="24" spans="1:20" x14ac:dyDescent="0.25">
      <c r="A24">
        <v>3</v>
      </c>
      <c r="B24">
        <v>2016</v>
      </c>
      <c r="C24" t="s">
        <v>21</v>
      </c>
      <c r="D24">
        <v>44444</v>
      </c>
      <c r="E24">
        <v>0</v>
      </c>
      <c r="F24">
        <v>25</v>
      </c>
      <c r="G24">
        <v>17</v>
      </c>
      <c r="H24">
        <v>5</v>
      </c>
      <c r="I24">
        <v>30</v>
      </c>
      <c r="J24">
        <v>14</v>
      </c>
      <c r="K24">
        <v>10</v>
      </c>
      <c r="L24">
        <v>2</v>
      </c>
      <c r="M24">
        <v>30</v>
      </c>
      <c r="N24">
        <v>20</v>
      </c>
      <c r="O24">
        <v>5</v>
      </c>
      <c r="P24">
        <v>30</v>
      </c>
      <c r="Q24">
        <v>14</v>
      </c>
      <c r="R24">
        <v>5</v>
      </c>
      <c r="S24">
        <v>1</v>
      </c>
      <c r="T24" s="1">
        <v>3.2320500000000001</v>
      </c>
    </row>
    <row r="25" spans="1:20" x14ac:dyDescent="0.25">
      <c r="A25">
        <v>4</v>
      </c>
      <c r="B25">
        <v>2016</v>
      </c>
      <c r="C25" t="s">
        <v>21</v>
      </c>
      <c r="D25">
        <v>44444</v>
      </c>
      <c r="E25">
        <v>0</v>
      </c>
      <c r="F25">
        <v>20</v>
      </c>
      <c r="G25">
        <v>17</v>
      </c>
      <c r="H25">
        <v>5</v>
      </c>
      <c r="I25">
        <v>30</v>
      </c>
      <c r="J25">
        <v>14</v>
      </c>
      <c r="K25">
        <v>10</v>
      </c>
      <c r="L25">
        <v>2</v>
      </c>
      <c r="M25">
        <v>30</v>
      </c>
      <c r="N25">
        <v>19</v>
      </c>
      <c r="O25">
        <v>10</v>
      </c>
      <c r="P25">
        <v>30</v>
      </c>
      <c r="Q25">
        <v>14</v>
      </c>
      <c r="R25">
        <v>10</v>
      </c>
      <c r="S25">
        <v>2</v>
      </c>
      <c r="T25" s="1">
        <v>3.2576100000000001</v>
      </c>
    </row>
    <row r="26" spans="1:20" x14ac:dyDescent="0.25">
      <c r="A26">
        <v>1</v>
      </c>
      <c r="B26">
        <v>2017</v>
      </c>
      <c r="C26" t="s">
        <v>20</v>
      </c>
      <c r="D26">
        <v>44444</v>
      </c>
      <c r="E26">
        <v>0</v>
      </c>
      <c r="F26">
        <v>55</v>
      </c>
      <c r="G26">
        <v>15</v>
      </c>
      <c r="H26">
        <v>15</v>
      </c>
      <c r="I26">
        <v>74</v>
      </c>
      <c r="J26">
        <v>21</v>
      </c>
      <c r="K26">
        <v>10</v>
      </c>
      <c r="L26">
        <v>6</v>
      </c>
      <c r="M26">
        <v>60</v>
      </c>
      <c r="N26">
        <v>16</v>
      </c>
      <c r="O26">
        <v>15</v>
      </c>
      <c r="P26">
        <v>76</v>
      </c>
      <c r="Q26">
        <v>25</v>
      </c>
      <c r="R26">
        <v>15</v>
      </c>
      <c r="S26">
        <v>6</v>
      </c>
      <c r="T26" s="1">
        <v>6.3352299999999993</v>
      </c>
    </row>
    <row r="27" spans="1:20" x14ac:dyDescent="0.25">
      <c r="A27">
        <v>2</v>
      </c>
      <c r="B27">
        <v>2017</v>
      </c>
      <c r="C27" t="s">
        <v>20</v>
      </c>
      <c r="D27">
        <v>44444</v>
      </c>
      <c r="E27">
        <v>0</v>
      </c>
      <c r="F27">
        <v>50</v>
      </c>
      <c r="G27">
        <v>16</v>
      </c>
      <c r="H27">
        <v>10</v>
      </c>
      <c r="I27">
        <v>73</v>
      </c>
      <c r="J27">
        <v>22</v>
      </c>
      <c r="K27">
        <v>15</v>
      </c>
      <c r="L27">
        <v>4</v>
      </c>
      <c r="M27">
        <v>60</v>
      </c>
      <c r="N27">
        <v>20</v>
      </c>
      <c r="O27">
        <v>15</v>
      </c>
      <c r="P27">
        <v>79</v>
      </c>
      <c r="Q27">
        <v>26</v>
      </c>
      <c r="R27">
        <v>10</v>
      </c>
      <c r="S27">
        <v>4</v>
      </c>
      <c r="T27" s="1">
        <v>6.3258000000000001</v>
      </c>
    </row>
    <row r="28" spans="1:20" x14ac:dyDescent="0.25">
      <c r="A28">
        <v>3</v>
      </c>
      <c r="B28">
        <v>2017</v>
      </c>
      <c r="C28" t="s">
        <v>20</v>
      </c>
      <c r="D28">
        <v>44444</v>
      </c>
      <c r="E28">
        <v>0</v>
      </c>
      <c r="F28">
        <v>50</v>
      </c>
      <c r="G28">
        <v>16</v>
      </c>
      <c r="H28">
        <v>10</v>
      </c>
      <c r="I28">
        <v>73</v>
      </c>
      <c r="J28">
        <v>23</v>
      </c>
      <c r="K28">
        <v>15</v>
      </c>
      <c r="L28">
        <v>4</v>
      </c>
      <c r="M28">
        <v>60</v>
      </c>
      <c r="N28">
        <v>20</v>
      </c>
      <c r="O28">
        <v>15</v>
      </c>
      <c r="P28">
        <v>79</v>
      </c>
      <c r="Q28">
        <v>27</v>
      </c>
      <c r="R28">
        <v>15</v>
      </c>
      <c r="S28">
        <v>6</v>
      </c>
      <c r="T28" s="1">
        <v>6.9838999999999993</v>
      </c>
    </row>
    <row r="29" spans="1:20" x14ac:dyDescent="0.25">
      <c r="A29">
        <v>4</v>
      </c>
      <c r="B29">
        <v>2017</v>
      </c>
      <c r="C29" t="s">
        <v>20</v>
      </c>
      <c r="D29">
        <v>44444</v>
      </c>
      <c r="E29">
        <v>0</v>
      </c>
      <c r="F29">
        <v>50</v>
      </c>
      <c r="G29">
        <v>15</v>
      </c>
      <c r="H29">
        <v>15</v>
      </c>
      <c r="I29">
        <v>77</v>
      </c>
      <c r="J29">
        <v>23</v>
      </c>
      <c r="K29">
        <v>15</v>
      </c>
      <c r="L29">
        <v>6</v>
      </c>
      <c r="M29">
        <v>59</v>
      </c>
      <c r="N29">
        <v>16</v>
      </c>
      <c r="O29">
        <v>15</v>
      </c>
      <c r="P29">
        <v>79</v>
      </c>
      <c r="Q29">
        <v>27</v>
      </c>
      <c r="R29">
        <v>15</v>
      </c>
      <c r="S29">
        <v>4</v>
      </c>
      <c r="T29" s="1">
        <v>6.3446999999999996</v>
      </c>
    </row>
    <row r="30" spans="1:20" x14ac:dyDescent="0.25">
      <c r="A30">
        <v>1</v>
      </c>
      <c r="B30">
        <v>2017</v>
      </c>
      <c r="C30" t="s">
        <v>21</v>
      </c>
      <c r="D30">
        <v>44444</v>
      </c>
      <c r="E30">
        <v>0</v>
      </c>
      <c r="F30">
        <v>69</v>
      </c>
      <c r="G30">
        <v>13</v>
      </c>
      <c r="H30">
        <v>15</v>
      </c>
      <c r="I30">
        <v>72</v>
      </c>
      <c r="J30">
        <v>18</v>
      </c>
      <c r="K30">
        <v>10</v>
      </c>
      <c r="L30">
        <v>6</v>
      </c>
      <c r="M30">
        <v>65</v>
      </c>
      <c r="N30">
        <v>17</v>
      </c>
      <c r="O30">
        <v>15</v>
      </c>
      <c r="P30">
        <v>80</v>
      </c>
      <c r="Q30">
        <v>20</v>
      </c>
      <c r="R30">
        <v>15</v>
      </c>
      <c r="S30">
        <v>4</v>
      </c>
      <c r="T30" s="1">
        <v>5.6912799999999999</v>
      </c>
    </row>
    <row r="31" spans="1:20" x14ac:dyDescent="0.25">
      <c r="A31">
        <v>2</v>
      </c>
      <c r="B31">
        <v>2017</v>
      </c>
      <c r="C31" t="s">
        <v>21</v>
      </c>
      <c r="D31">
        <v>44444</v>
      </c>
      <c r="E31">
        <v>0</v>
      </c>
      <c r="F31">
        <v>70</v>
      </c>
      <c r="G31">
        <v>16</v>
      </c>
      <c r="H31">
        <v>15</v>
      </c>
      <c r="I31">
        <v>75</v>
      </c>
      <c r="J31">
        <v>19</v>
      </c>
      <c r="K31">
        <v>15</v>
      </c>
      <c r="L31">
        <v>8</v>
      </c>
      <c r="M31">
        <v>65</v>
      </c>
      <c r="N31">
        <v>18</v>
      </c>
      <c r="O31">
        <v>15</v>
      </c>
      <c r="P31">
        <v>80</v>
      </c>
      <c r="Q31">
        <v>24</v>
      </c>
      <c r="R31">
        <v>10</v>
      </c>
      <c r="S31">
        <v>4</v>
      </c>
      <c r="T31" s="1">
        <v>5.8380700000000001</v>
      </c>
    </row>
    <row r="32" spans="1:20" x14ac:dyDescent="0.25">
      <c r="A32">
        <v>3</v>
      </c>
      <c r="B32">
        <v>2017</v>
      </c>
      <c r="C32" t="s">
        <v>21</v>
      </c>
      <c r="D32">
        <v>44444</v>
      </c>
      <c r="E32">
        <v>0</v>
      </c>
      <c r="F32">
        <v>70</v>
      </c>
      <c r="G32">
        <v>13</v>
      </c>
      <c r="H32">
        <v>15</v>
      </c>
      <c r="I32">
        <v>73</v>
      </c>
      <c r="J32">
        <v>19</v>
      </c>
      <c r="K32">
        <v>15</v>
      </c>
      <c r="L32">
        <v>8</v>
      </c>
      <c r="M32">
        <v>67</v>
      </c>
      <c r="N32">
        <v>18</v>
      </c>
      <c r="O32">
        <v>15</v>
      </c>
      <c r="P32">
        <v>80</v>
      </c>
      <c r="Q32">
        <v>24</v>
      </c>
      <c r="R32">
        <v>15</v>
      </c>
      <c r="S32">
        <v>6</v>
      </c>
      <c r="T32" s="1">
        <v>5.8570500000000001</v>
      </c>
    </row>
    <row r="33" spans="1:20" x14ac:dyDescent="0.25">
      <c r="A33">
        <v>4</v>
      </c>
      <c r="B33">
        <v>2017</v>
      </c>
      <c r="C33" t="s">
        <v>21</v>
      </c>
      <c r="D33">
        <v>44444</v>
      </c>
      <c r="E33">
        <v>0</v>
      </c>
      <c r="F33">
        <v>65</v>
      </c>
      <c r="G33">
        <v>16</v>
      </c>
      <c r="H33">
        <v>15</v>
      </c>
      <c r="I33">
        <v>73</v>
      </c>
      <c r="J33">
        <v>18</v>
      </c>
      <c r="K33">
        <v>15</v>
      </c>
      <c r="L33">
        <v>8</v>
      </c>
      <c r="M33">
        <v>69</v>
      </c>
      <c r="N33">
        <v>18</v>
      </c>
      <c r="O33">
        <v>15</v>
      </c>
      <c r="P33">
        <v>75</v>
      </c>
      <c r="Q33">
        <v>24</v>
      </c>
      <c r="R33">
        <v>15</v>
      </c>
      <c r="S33">
        <v>6</v>
      </c>
      <c r="T33" s="1">
        <v>5.5208300000000001</v>
      </c>
    </row>
    <row r="34" spans="1:20" x14ac:dyDescent="0.25">
      <c r="A34">
        <v>1</v>
      </c>
      <c r="B34">
        <v>2016</v>
      </c>
      <c r="C34" t="s">
        <v>20</v>
      </c>
      <c r="D34">
        <v>55555</v>
      </c>
      <c r="E34">
        <v>0</v>
      </c>
      <c r="F34">
        <v>15</v>
      </c>
      <c r="G34">
        <v>16</v>
      </c>
      <c r="H34">
        <v>10</v>
      </c>
      <c r="I34">
        <v>50</v>
      </c>
      <c r="J34">
        <v>11</v>
      </c>
      <c r="K34">
        <v>10</v>
      </c>
      <c r="L34">
        <v>3</v>
      </c>
      <c r="M34">
        <v>20</v>
      </c>
      <c r="N34">
        <v>17</v>
      </c>
      <c r="O34">
        <v>10</v>
      </c>
      <c r="P34">
        <v>50</v>
      </c>
      <c r="Q34">
        <v>13</v>
      </c>
      <c r="R34">
        <v>10</v>
      </c>
      <c r="S34">
        <v>3</v>
      </c>
      <c r="T34" s="1">
        <v>0.75761000000000001</v>
      </c>
    </row>
    <row r="35" spans="1:20" x14ac:dyDescent="0.25">
      <c r="A35">
        <v>2</v>
      </c>
      <c r="B35">
        <v>2016</v>
      </c>
      <c r="C35" t="s">
        <v>20</v>
      </c>
      <c r="D35">
        <v>55555</v>
      </c>
      <c r="E35">
        <v>0</v>
      </c>
      <c r="F35">
        <v>25</v>
      </c>
      <c r="G35">
        <v>15</v>
      </c>
      <c r="H35">
        <v>10</v>
      </c>
      <c r="I35">
        <v>60</v>
      </c>
      <c r="J35">
        <v>12</v>
      </c>
      <c r="K35">
        <v>5</v>
      </c>
      <c r="L35">
        <v>2</v>
      </c>
      <c r="M35">
        <v>20</v>
      </c>
      <c r="N35">
        <v>17</v>
      </c>
      <c r="O35">
        <v>5</v>
      </c>
      <c r="P35">
        <v>50</v>
      </c>
      <c r="Q35">
        <v>14</v>
      </c>
      <c r="R35">
        <v>5</v>
      </c>
      <c r="S35">
        <v>2</v>
      </c>
      <c r="T35" s="1">
        <v>0.71022000000000007</v>
      </c>
    </row>
    <row r="36" spans="1:20" x14ac:dyDescent="0.25">
      <c r="A36">
        <v>3</v>
      </c>
      <c r="B36">
        <v>2016</v>
      </c>
      <c r="C36" t="s">
        <v>20</v>
      </c>
      <c r="D36">
        <v>55555</v>
      </c>
      <c r="E36">
        <v>0</v>
      </c>
      <c r="F36">
        <v>20</v>
      </c>
      <c r="G36">
        <v>15</v>
      </c>
      <c r="H36">
        <v>5</v>
      </c>
      <c r="I36">
        <v>50</v>
      </c>
      <c r="J36">
        <v>12</v>
      </c>
      <c r="K36">
        <v>10</v>
      </c>
      <c r="L36">
        <v>3</v>
      </c>
      <c r="M36">
        <v>30</v>
      </c>
      <c r="N36">
        <v>16</v>
      </c>
      <c r="O36">
        <v>10</v>
      </c>
      <c r="P36">
        <v>50</v>
      </c>
      <c r="Q36">
        <v>12</v>
      </c>
      <c r="R36">
        <v>10</v>
      </c>
      <c r="S36">
        <v>2</v>
      </c>
      <c r="T36" s="1">
        <v>0.71022000000000007</v>
      </c>
    </row>
    <row r="37" spans="1:20" x14ac:dyDescent="0.25">
      <c r="A37">
        <v>4</v>
      </c>
      <c r="B37">
        <v>2016</v>
      </c>
      <c r="C37" t="s">
        <v>20</v>
      </c>
      <c r="D37">
        <v>55555</v>
      </c>
      <c r="E37">
        <v>0</v>
      </c>
      <c r="F37">
        <v>20</v>
      </c>
      <c r="G37">
        <v>14</v>
      </c>
      <c r="H37">
        <v>10</v>
      </c>
      <c r="I37">
        <v>60</v>
      </c>
      <c r="J37">
        <v>11</v>
      </c>
      <c r="K37">
        <v>10</v>
      </c>
      <c r="L37">
        <v>3</v>
      </c>
      <c r="M37">
        <v>30</v>
      </c>
      <c r="N37">
        <v>17</v>
      </c>
      <c r="O37">
        <v>10</v>
      </c>
      <c r="P37">
        <v>50</v>
      </c>
      <c r="Q37">
        <v>14</v>
      </c>
      <c r="R37">
        <v>10</v>
      </c>
      <c r="S37">
        <v>2</v>
      </c>
      <c r="T37" s="1">
        <v>0.56820000000000004</v>
      </c>
    </row>
    <row r="38" spans="1:20" x14ac:dyDescent="0.25">
      <c r="A38">
        <v>1</v>
      </c>
      <c r="B38">
        <v>2016</v>
      </c>
      <c r="C38" t="s">
        <v>21</v>
      </c>
      <c r="D38">
        <v>55555</v>
      </c>
      <c r="E38">
        <v>0</v>
      </c>
      <c r="F38">
        <v>25</v>
      </c>
      <c r="G38">
        <v>19</v>
      </c>
      <c r="H38">
        <v>5</v>
      </c>
      <c r="I38">
        <v>30</v>
      </c>
      <c r="J38">
        <v>16</v>
      </c>
      <c r="K38">
        <v>5</v>
      </c>
      <c r="L38">
        <v>2</v>
      </c>
      <c r="M38">
        <v>40</v>
      </c>
      <c r="N38">
        <v>19</v>
      </c>
      <c r="O38">
        <v>5</v>
      </c>
      <c r="P38">
        <v>40</v>
      </c>
      <c r="Q38">
        <v>15</v>
      </c>
      <c r="R38">
        <v>10</v>
      </c>
      <c r="S38">
        <v>2</v>
      </c>
      <c r="T38" s="1">
        <v>3.7216</v>
      </c>
    </row>
    <row r="39" spans="1:20" x14ac:dyDescent="0.25">
      <c r="A39">
        <v>2</v>
      </c>
      <c r="B39">
        <v>2016</v>
      </c>
      <c r="C39" t="s">
        <v>21</v>
      </c>
      <c r="D39">
        <v>55555</v>
      </c>
      <c r="E39">
        <v>0</v>
      </c>
      <c r="F39">
        <v>25</v>
      </c>
      <c r="G39">
        <v>18</v>
      </c>
      <c r="H39">
        <v>10</v>
      </c>
      <c r="I39">
        <v>40</v>
      </c>
      <c r="J39">
        <v>15</v>
      </c>
      <c r="K39">
        <v>10</v>
      </c>
      <c r="L39">
        <v>3</v>
      </c>
      <c r="M39">
        <v>30</v>
      </c>
      <c r="N39">
        <v>18</v>
      </c>
      <c r="O39">
        <v>10</v>
      </c>
      <c r="P39">
        <v>40</v>
      </c>
      <c r="Q39">
        <v>13</v>
      </c>
      <c r="R39">
        <v>10</v>
      </c>
      <c r="S39">
        <v>2</v>
      </c>
      <c r="T39" s="1">
        <v>3.6884100000000002</v>
      </c>
    </row>
    <row r="40" spans="1:20" x14ac:dyDescent="0.25">
      <c r="A40">
        <v>3</v>
      </c>
      <c r="B40">
        <v>2016</v>
      </c>
      <c r="C40" t="s">
        <v>21</v>
      </c>
      <c r="D40">
        <v>55555</v>
      </c>
      <c r="E40">
        <v>0</v>
      </c>
      <c r="F40">
        <v>35</v>
      </c>
      <c r="G40">
        <v>19</v>
      </c>
      <c r="H40">
        <v>10</v>
      </c>
      <c r="I40">
        <v>40</v>
      </c>
      <c r="J40">
        <v>16</v>
      </c>
      <c r="K40">
        <v>10</v>
      </c>
      <c r="L40">
        <v>3</v>
      </c>
      <c r="M40">
        <v>30</v>
      </c>
      <c r="N40">
        <v>19</v>
      </c>
      <c r="O40">
        <v>5</v>
      </c>
      <c r="P40">
        <v>40</v>
      </c>
      <c r="Q40">
        <v>15</v>
      </c>
      <c r="R40">
        <v>5</v>
      </c>
      <c r="S40">
        <v>2</v>
      </c>
      <c r="T40" s="1">
        <v>3.7074000000000003</v>
      </c>
    </row>
    <row r="41" spans="1:20" x14ac:dyDescent="0.25">
      <c r="A41">
        <v>4</v>
      </c>
      <c r="B41">
        <v>2016</v>
      </c>
      <c r="C41" t="s">
        <v>21</v>
      </c>
      <c r="D41">
        <v>55555</v>
      </c>
      <c r="E41">
        <v>0</v>
      </c>
      <c r="F41">
        <v>30</v>
      </c>
      <c r="G41">
        <v>19</v>
      </c>
      <c r="H41">
        <v>10</v>
      </c>
      <c r="I41">
        <v>40</v>
      </c>
      <c r="J41">
        <v>15</v>
      </c>
      <c r="K41">
        <v>10</v>
      </c>
      <c r="L41">
        <v>2</v>
      </c>
      <c r="M41">
        <v>40</v>
      </c>
      <c r="N41">
        <v>19</v>
      </c>
      <c r="O41">
        <v>5</v>
      </c>
      <c r="P41">
        <v>40</v>
      </c>
      <c r="Q41">
        <v>15</v>
      </c>
      <c r="R41">
        <v>10</v>
      </c>
      <c r="S41">
        <v>4</v>
      </c>
      <c r="T41" s="1">
        <v>3.7026500000000002</v>
      </c>
    </row>
    <row r="42" spans="1:20" x14ac:dyDescent="0.25">
      <c r="A42">
        <v>1</v>
      </c>
      <c r="B42">
        <v>2017</v>
      </c>
      <c r="C42" t="s">
        <v>20</v>
      </c>
      <c r="D42">
        <v>55555</v>
      </c>
      <c r="E42">
        <v>0</v>
      </c>
      <c r="F42">
        <v>51</v>
      </c>
      <c r="G42">
        <v>18</v>
      </c>
      <c r="H42">
        <v>10</v>
      </c>
      <c r="I42">
        <v>74</v>
      </c>
      <c r="J42">
        <v>33</v>
      </c>
      <c r="K42">
        <v>10</v>
      </c>
      <c r="L42">
        <v>8</v>
      </c>
      <c r="M42">
        <v>64</v>
      </c>
      <c r="N42">
        <v>13</v>
      </c>
      <c r="O42">
        <v>10</v>
      </c>
      <c r="P42">
        <v>83</v>
      </c>
      <c r="Q42">
        <v>26</v>
      </c>
      <c r="R42">
        <v>15</v>
      </c>
      <c r="S42">
        <v>4</v>
      </c>
      <c r="T42" s="1">
        <v>5.0568200000000001</v>
      </c>
    </row>
    <row r="43" spans="1:20" x14ac:dyDescent="0.25">
      <c r="A43">
        <v>2</v>
      </c>
      <c r="B43">
        <v>2017</v>
      </c>
      <c r="C43" t="s">
        <v>20</v>
      </c>
      <c r="D43">
        <v>55555</v>
      </c>
      <c r="E43">
        <v>0</v>
      </c>
      <c r="F43">
        <v>65</v>
      </c>
      <c r="G43">
        <v>18</v>
      </c>
      <c r="H43">
        <v>15</v>
      </c>
      <c r="I43">
        <v>73</v>
      </c>
      <c r="J43">
        <v>33</v>
      </c>
      <c r="K43">
        <v>15</v>
      </c>
      <c r="L43">
        <v>6</v>
      </c>
      <c r="M43">
        <v>61</v>
      </c>
      <c r="N43">
        <v>13</v>
      </c>
      <c r="O43">
        <v>15</v>
      </c>
      <c r="P43">
        <v>83</v>
      </c>
      <c r="Q43">
        <v>26</v>
      </c>
      <c r="R43">
        <v>10</v>
      </c>
      <c r="S43">
        <v>6</v>
      </c>
      <c r="T43" s="1">
        <v>5.0613599999999996</v>
      </c>
    </row>
    <row r="44" spans="1:20" x14ac:dyDescent="0.25">
      <c r="A44">
        <v>3</v>
      </c>
      <c r="B44">
        <v>2017</v>
      </c>
      <c r="C44" t="s">
        <v>20</v>
      </c>
      <c r="D44">
        <v>55555</v>
      </c>
      <c r="E44">
        <v>0</v>
      </c>
      <c r="F44">
        <v>55</v>
      </c>
      <c r="G44">
        <v>19</v>
      </c>
      <c r="H44">
        <v>15</v>
      </c>
      <c r="I44">
        <v>73</v>
      </c>
      <c r="J44">
        <v>33</v>
      </c>
      <c r="K44">
        <v>15</v>
      </c>
      <c r="L44">
        <v>8</v>
      </c>
      <c r="M44">
        <v>62</v>
      </c>
      <c r="N44">
        <v>14</v>
      </c>
      <c r="O44">
        <v>15</v>
      </c>
      <c r="P44">
        <v>83</v>
      </c>
      <c r="Q44">
        <v>26</v>
      </c>
      <c r="R44">
        <v>15</v>
      </c>
      <c r="S44">
        <v>4</v>
      </c>
      <c r="T44" s="1">
        <v>5.3503800000000004</v>
      </c>
    </row>
    <row r="45" spans="1:20" x14ac:dyDescent="0.25">
      <c r="A45">
        <v>4</v>
      </c>
      <c r="B45">
        <v>2017</v>
      </c>
      <c r="C45" t="s">
        <v>20</v>
      </c>
      <c r="D45">
        <v>55555</v>
      </c>
      <c r="E45">
        <v>0</v>
      </c>
      <c r="F45">
        <v>55</v>
      </c>
      <c r="G45">
        <v>19</v>
      </c>
      <c r="H45">
        <v>10</v>
      </c>
      <c r="I45">
        <v>73</v>
      </c>
      <c r="J45">
        <v>34</v>
      </c>
      <c r="K45">
        <v>15</v>
      </c>
      <c r="L45">
        <v>8</v>
      </c>
      <c r="M45">
        <v>63</v>
      </c>
      <c r="N45">
        <v>14</v>
      </c>
      <c r="O45">
        <v>15</v>
      </c>
      <c r="P45">
        <v>80</v>
      </c>
      <c r="Q45">
        <v>28</v>
      </c>
      <c r="R45">
        <v>10</v>
      </c>
      <c r="S45">
        <v>6</v>
      </c>
      <c r="T45" s="1">
        <v>5.3454499999999996</v>
      </c>
    </row>
    <row r="46" spans="1:20" x14ac:dyDescent="0.25">
      <c r="A46">
        <v>1</v>
      </c>
      <c r="B46">
        <v>2017</v>
      </c>
      <c r="C46" t="s">
        <v>21</v>
      </c>
      <c r="D46">
        <v>55555</v>
      </c>
      <c r="E46">
        <v>0</v>
      </c>
      <c r="F46">
        <v>60</v>
      </c>
      <c r="G46">
        <v>16</v>
      </c>
      <c r="H46">
        <v>15</v>
      </c>
      <c r="I46">
        <v>80</v>
      </c>
      <c r="J46">
        <v>17</v>
      </c>
      <c r="K46">
        <v>15</v>
      </c>
      <c r="L46">
        <v>5</v>
      </c>
      <c r="M46">
        <v>66</v>
      </c>
      <c r="N46">
        <v>16</v>
      </c>
      <c r="O46">
        <v>15</v>
      </c>
      <c r="P46">
        <v>82</v>
      </c>
      <c r="Q46">
        <v>29</v>
      </c>
      <c r="R46">
        <v>15</v>
      </c>
      <c r="S46">
        <v>7</v>
      </c>
      <c r="T46" s="1">
        <v>5.5709099999999996</v>
      </c>
    </row>
    <row r="47" spans="1:20" x14ac:dyDescent="0.25">
      <c r="A47">
        <v>2</v>
      </c>
      <c r="B47">
        <v>2017</v>
      </c>
      <c r="C47" t="s">
        <v>21</v>
      </c>
      <c r="D47">
        <v>55555</v>
      </c>
      <c r="E47">
        <v>0</v>
      </c>
      <c r="F47">
        <v>60</v>
      </c>
      <c r="G47">
        <v>15</v>
      </c>
      <c r="H47">
        <v>15</v>
      </c>
      <c r="I47">
        <v>80</v>
      </c>
      <c r="J47">
        <v>17</v>
      </c>
      <c r="K47">
        <v>10</v>
      </c>
      <c r="L47">
        <v>5</v>
      </c>
      <c r="M47">
        <v>70</v>
      </c>
      <c r="N47">
        <v>18</v>
      </c>
      <c r="O47">
        <v>15</v>
      </c>
      <c r="P47">
        <v>82</v>
      </c>
      <c r="Q47">
        <v>30</v>
      </c>
      <c r="R47">
        <v>15</v>
      </c>
      <c r="S47">
        <v>7</v>
      </c>
      <c r="T47" s="1">
        <v>6.9934099999999999</v>
      </c>
    </row>
    <row r="48" spans="1:20" x14ac:dyDescent="0.25">
      <c r="A48">
        <v>3</v>
      </c>
      <c r="B48">
        <v>2017</v>
      </c>
      <c r="C48" t="s">
        <v>21</v>
      </c>
      <c r="D48">
        <v>55555</v>
      </c>
      <c r="E48">
        <v>0</v>
      </c>
      <c r="F48">
        <v>62</v>
      </c>
      <c r="G48">
        <v>16</v>
      </c>
      <c r="H48">
        <v>15</v>
      </c>
      <c r="I48">
        <v>80</v>
      </c>
      <c r="J48">
        <v>19</v>
      </c>
      <c r="K48">
        <v>15</v>
      </c>
      <c r="L48">
        <v>6</v>
      </c>
      <c r="M48">
        <v>70</v>
      </c>
      <c r="N48">
        <v>17</v>
      </c>
      <c r="O48">
        <v>15</v>
      </c>
      <c r="P48">
        <v>81</v>
      </c>
      <c r="Q48">
        <v>30</v>
      </c>
      <c r="R48">
        <v>10</v>
      </c>
      <c r="S48">
        <v>8</v>
      </c>
      <c r="T48" s="1">
        <v>6.9508000000000001</v>
      </c>
    </row>
    <row r="49" spans="1:20" x14ac:dyDescent="0.25">
      <c r="A49">
        <v>4</v>
      </c>
      <c r="B49">
        <v>2017</v>
      </c>
      <c r="C49" t="s">
        <v>21</v>
      </c>
      <c r="D49">
        <v>55555</v>
      </c>
      <c r="E49">
        <v>0</v>
      </c>
      <c r="F49">
        <v>64</v>
      </c>
      <c r="G49">
        <v>16</v>
      </c>
      <c r="H49">
        <v>15</v>
      </c>
      <c r="I49">
        <v>85</v>
      </c>
      <c r="J49">
        <v>19</v>
      </c>
      <c r="K49">
        <v>15</v>
      </c>
      <c r="L49">
        <v>6</v>
      </c>
      <c r="M49">
        <v>65</v>
      </c>
      <c r="N49">
        <v>18</v>
      </c>
      <c r="O49">
        <v>15</v>
      </c>
      <c r="P49">
        <v>80</v>
      </c>
      <c r="Q49">
        <v>28</v>
      </c>
      <c r="R49">
        <v>15</v>
      </c>
      <c r="S49">
        <v>6</v>
      </c>
      <c r="T49" s="1">
        <v>6.8371599999999999</v>
      </c>
    </row>
    <row r="50" spans="1:20" x14ac:dyDescent="0.25">
      <c r="A50">
        <v>1</v>
      </c>
      <c r="B50">
        <v>2016</v>
      </c>
      <c r="C50" t="s">
        <v>20</v>
      </c>
      <c r="D50">
        <v>33333</v>
      </c>
      <c r="E50">
        <v>60</v>
      </c>
      <c r="F50">
        <v>20</v>
      </c>
      <c r="G50">
        <v>12</v>
      </c>
      <c r="H50">
        <v>10</v>
      </c>
      <c r="I50">
        <v>50</v>
      </c>
      <c r="J50">
        <v>11</v>
      </c>
      <c r="K50">
        <v>10</v>
      </c>
      <c r="L50">
        <v>3</v>
      </c>
      <c r="M50">
        <v>30</v>
      </c>
      <c r="N50">
        <v>16</v>
      </c>
      <c r="O50">
        <v>5</v>
      </c>
      <c r="P50">
        <v>50</v>
      </c>
      <c r="Q50">
        <v>15</v>
      </c>
      <c r="R50">
        <v>10</v>
      </c>
      <c r="S50">
        <v>3</v>
      </c>
      <c r="T50" s="1">
        <v>0.80965999999999994</v>
      </c>
    </row>
    <row r="51" spans="1:20" x14ac:dyDescent="0.25">
      <c r="A51">
        <v>2</v>
      </c>
      <c r="B51">
        <v>2016</v>
      </c>
      <c r="C51" t="s">
        <v>20</v>
      </c>
      <c r="D51">
        <v>33333</v>
      </c>
      <c r="E51">
        <v>60</v>
      </c>
      <c r="F51">
        <v>25</v>
      </c>
      <c r="G51">
        <v>13</v>
      </c>
      <c r="H51">
        <v>5</v>
      </c>
      <c r="I51">
        <v>40</v>
      </c>
      <c r="J51">
        <v>13</v>
      </c>
      <c r="K51">
        <v>10</v>
      </c>
      <c r="L51">
        <v>5</v>
      </c>
      <c r="M51">
        <v>30</v>
      </c>
      <c r="N51">
        <v>15</v>
      </c>
      <c r="O51">
        <v>10</v>
      </c>
      <c r="P51">
        <v>50</v>
      </c>
      <c r="Q51">
        <v>16</v>
      </c>
      <c r="R51">
        <v>10</v>
      </c>
      <c r="S51">
        <v>2</v>
      </c>
      <c r="T51" s="1">
        <v>0.94692999999999994</v>
      </c>
    </row>
    <row r="52" spans="1:20" x14ac:dyDescent="0.25">
      <c r="A52">
        <v>3</v>
      </c>
      <c r="B52">
        <v>2016</v>
      </c>
      <c r="C52" t="s">
        <v>20</v>
      </c>
      <c r="D52">
        <v>33333</v>
      </c>
      <c r="E52">
        <v>60</v>
      </c>
      <c r="F52">
        <v>25</v>
      </c>
      <c r="G52">
        <v>13</v>
      </c>
      <c r="H52">
        <v>5</v>
      </c>
      <c r="I52">
        <v>50</v>
      </c>
      <c r="J52">
        <v>12</v>
      </c>
      <c r="K52">
        <v>10</v>
      </c>
      <c r="L52">
        <v>5</v>
      </c>
      <c r="M52">
        <v>30</v>
      </c>
      <c r="N52">
        <v>16</v>
      </c>
      <c r="O52">
        <v>10</v>
      </c>
      <c r="P52">
        <v>50</v>
      </c>
      <c r="Q52">
        <v>15</v>
      </c>
      <c r="R52">
        <v>10</v>
      </c>
      <c r="S52">
        <v>2</v>
      </c>
      <c r="T52" s="1">
        <v>0.80489999999999995</v>
      </c>
    </row>
    <row r="53" spans="1:20" x14ac:dyDescent="0.25">
      <c r="A53">
        <v>4</v>
      </c>
      <c r="B53">
        <v>2016</v>
      </c>
      <c r="C53" t="s">
        <v>20</v>
      </c>
      <c r="D53">
        <v>33333</v>
      </c>
      <c r="E53">
        <v>60</v>
      </c>
      <c r="F53">
        <v>30</v>
      </c>
      <c r="G53">
        <v>12</v>
      </c>
      <c r="H53">
        <v>10</v>
      </c>
      <c r="I53">
        <v>50</v>
      </c>
      <c r="J53">
        <v>12</v>
      </c>
      <c r="K53">
        <v>10</v>
      </c>
      <c r="L53">
        <v>3</v>
      </c>
      <c r="M53">
        <v>30</v>
      </c>
      <c r="N53">
        <v>16</v>
      </c>
      <c r="O53">
        <v>10</v>
      </c>
      <c r="P53">
        <v>60</v>
      </c>
      <c r="Q53">
        <v>15</v>
      </c>
      <c r="R53">
        <v>10</v>
      </c>
      <c r="S53">
        <v>2</v>
      </c>
      <c r="T53" s="1">
        <v>0.80489999999999995</v>
      </c>
    </row>
    <row r="54" spans="1:20" x14ac:dyDescent="0.25">
      <c r="A54">
        <v>1</v>
      </c>
      <c r="B54">
        <v>2016</v>
      </c>
      <c r="C54" t="s">
        <v>21</v>
      </c>
      <c r="D54">
        <v>33333</v>
      </c>
      <c r="E54">
        <v>60</v>
      </c>
      <c r="F54">
        <v>30</v>
      </c>
      <c r="G54">
        <v>20</v>
      </c>
      <c r="H54">
        <v>10</v>
      </c>
      <c r="I54">
        <v>40</v>
      </c>
      <c r="J54">
        <v>16</v>
      </c>
      <c r="K54">
        <v>10</v>
      </c>
      <c r="L54">
        <v>2</v>
      </c>
      <c r="M54">
        <v>30</v>
      </c>
      <c r="N54">
        <v>20</v>
      </c>
      <c r="O54">
        <v>10</v>
      </c>
      <c r="P54">
        <v>30</v>
      </c>
      <c r="Q54">
        <v>21</v>
      </c>
      <c r="R54">
        <v>10</v>
      </c>
      <c r="S54">
        <v>2</v>
      </c>
      <c r="T54" s="1">
        <v>3.9866999999999999</v>
      </c>
    </row>
    <row r="55" spans="1:20" x14ac:dyDescent="0.25">
      <c r="A55">
        <v>2</v>
      </c>
      <c r="B55">
        <v>2016</v>
      </c>
      <c r="C55" t="s">
        <v>21</v>
      </c>
      <c r="D55">
        <v>33333</v>
      </c>
      <c r="E55">
        <v>60</v>
      </c>
      <c r="F55">
        <v>30</v>
      </c>
      <c r="G55">
        <v>17</v>
      </c>
      <c r="H55">
        <v>5</v>
      </c>
      <c r="I55">
        <v>30</v>
      </c>
      <c r="J55">
        <v>15</v>
      </c>
      <c r="K55">
        <v>10</v>
      </c>
      <c r="L55">
        <v>1</v>
      </c>
      <c r="M55">
        <v>20</v>
      </c>
      <c r="N55">
        <v>20</v>
      </c>
      <c r="O55">
        <v>10</v>
      </c>
      <c r="P55">
        <v>30</v>
      </c>
      <c r="Q55">
        <v>21</v>
      </c>
      <c r="R55">
        <v>10</v>
      </c>
      <c r="S55">
        <v>3</v>
      </c>
      <c r="T55" s="1">
        <v>3.1676100000000003</v>
      </c>
    </row>
    <row r="56" spans="1:20" x14ac:dyDescent="0.25">
      <c r="A56">
        <v>3</v>
      </c>
      <c r="B56">
        <v>2016</v>
      </c>
      <c r="C56" t="s">
        <v>21</v>
      </c>
      <c r="D56">
        <v>33333</v>
      </c>
      <c r="E56">
        <v>60</v>
      </c>
      <c r="F56">
        <v>30</v>
      </c>
      <c r="G56">
        <v>16</v>
      </c>
      <c r="H56">
        <v>5</v>
      </c>
      <c r="I56">
        <v>30</v>
      </c>
      <c r="J56">
        <v>16</v>
      </c>
      <c r="K56">
        <v>10</v>
      </c>
      <c r="L56">
        <v>2</v>
      </c>
      <c r="M56">
        <v>20</v>
      </c>
      <c r="N56">
        <v>20</v>
      </c>
      <c r="O56">
        <v>5</v>
      </c>
      <c r="P56">
        <v>30</v>
      </c>
      <c r="Q56">
        <v>20</v>
      </c>
      <c r="R56">
        <v>10</v>
      </c>
      <c r="S56">
        <v>2</v>
      </c>
      <c r="T56" s="1">
        <v>3.1676100000000003</v>
      </c>
    </row>
    <row r="57" spans="1:20" x14ac:dyDescent="0.25">
      <c r="A57">
        <v>4</v>
      </c>
      <c r="B57">
        <v>2016</v>
      </c>
      <c r="C57" t="s">
        <v>21</v>
      </c>
      <c r="D57">
        <v>33333</v>
      </c>
      <c r="E57">
        <v>60</v>
      </c>
      <c r="F57">
        <v>30</v>
      </c>
      <c r="G57">
        <v>16</v>
      </c>
      <c r="H57">
        <v>5</v>
      </c>
      <c r="I57">
        <v>40</v>
      </c>
      <c r="J57">
        <v>15</v>
      </c>
      <c r="K57">
        <v>5</v>
      </c>
      <c r="L57">
        <v>1</v>
      </c>
      <c r="M57">
        <v>30</v>
      </c>
      <c r="N57">
        <v>20</v>
      </c>
      <c r="O57">
        <v>10</v>
      </c>
      <c r="P57">
        <v>30</v>
      </c>
      <c r="Q57">
        <v>21</v>
      </c>
      <c r="R57">
        <v>10</v>
      </c>
      <c r="S57">
        <v>2</v>
      </c>
      <c r="T57" s="1">
        <v>3.8115999999999999</v>
      </c>
    </row>
    <row r="58" spans="1:20" x14ac:dyDescent="0.25">
      <c r="A58">
        <v>1</v>
      </c>
      <c r="B58">
        <v>2017</v>
      </c>
      <c r="C58" t="s">
        <v>20</v>
      </c>
      <c r="D58">
        <v>33333</v>
      </c>
      <c r="E58">
        <v>60</v>
      </c>
      <c r="F58">
        <v>58</v>
      </c>
      <c r="G58">
        <v>15</v>
      </c>
      <c r="H58">
        <v>15</v>
      </c>
      <c r="I58">
        <v>75</v>
      </c>
      <c r="J58">
        <v>22</v>
      </c>
      <c r="K58">
        <v>15</v>
      </c>
      <c r="L58">
        <v>6</v>
      </c>
      <c r="M58">
        <v>65</v>
      </c>
      <c r="N58">
        <v>18</v>
      </c>
      <c r="O58">
        <v>10</v>
      </c>
      <c r="P58">
        <v>79</v>
      </c>
      <c r="Q58">
        <v>35</v>
      </c>
      <c r="R58">
        <v>15</v>
      </c>
      <c r="S58">
        <v>6</v>
      </c>
      <c r="T58" s="1">
        <v>7.1826099999999995</v>
      </c>
    </row>
    <row r="59" spans="1:20" x14ac:dyDescent="0.25">
      <c r="A59">
        <v>2</v>
      </c>
      <c r="B59">
        <v>2017</v>
      </c>
      <c r="C59" t="s">
        <v>20</v>
      </c>
      <c r="D59">
        <v>33333</v>
      </c>
      <c r="E59">
        <v>60</v>
      </c>
      <c r="F59">
        <v>57</v>
      </c>
      <c r="G59">
        <v>15</v>
      </c>
      <c r="H59">
        <v>10</v>
      </c>
      <c r="I59">
        <v>75</v>
      </c>
      <c r="J59">
        <v>26</v>
      </c>
      <c r="K59">
        <v>15</v>
      </c>
      <c r="L59">
        <v>8</v>
      </c>
      <c r="M59">
        <v>63</v>
      </c>
      <c r="N59">
        <v>17</v>
      </c>
      <c r="O59">
        <v>15</v>
      </c>
      <c r="P59">
        <v>82</v>
      </c>
      <c r="Q59">
        <v>34</v>
      </c>
      <c r="R59">
        <v>15</v>
      </c>
      <c r="S59">
        <v>6</v>
      </c>
      <c r="T59" s="1">
        <v>7.1821999999999999</v>
      </c>
    </row>
    <row r="60" spans="1:20" x14ac:dyDescent="0.25">
      <c r="A60">
        <v>3</v>
      </c>
      <c r="B60">
        <v>2017</v>
      </c>
      <c r="C60" t="s">
        <v>20</v>
      </c>
      <c r="D60">
        <v>33333</v>
      </c>
      <c r="E60">
        <v>60</v>
      </c>
      <c r="F60">
        <v>64</v>
      </c>
      <c r="G60">
        <v>15</v>
      </c>
      <c r="H60">
        <v>10</v>
      </c>
      <c r="I60">
        <v>75</v>
      </c>
      <c r="J60">
        <v>24</v>
      </c>
      <c r="K60">
        <v>15</v>
      </c>
      <c r="L60">
        <v>6</v>
      </c>
      <c r="M60">
        <v>65</v>
      </c>
      <c r="N60">
        <v>20</v>
      </c>
      <c r="O60">
        <v>15</v>
      </c>
      <c r="P60">
        <v>82</v>
      </c>
      <c r="Q60">
        <v>38</v>
      </c>
      <c r="R60">
        <v>15</v>
      </c>
      <c r="S60">
        <v>8</v>
      </c>
      <c r="T60" s="1">
        <v>7.1905600000000005</v>
      </c>
    </row>
    <row r="61" spans="1:20" x14ac:dyDescent="0.25">
      <c r="A61">
        <v>4</v>
      </c>
      <c r="B61">
        <v>2017</v>
      </c>
      <c r="C61" t="s">
        <v>20</v>
      </c>
      <c r="D61">
        <v>33333</v>
      </c>
      <c r="E61">
        <v>60</v>
      </c>
      <c r="F61">
        <v>62</v>
      </c>
      <c r="G61">
        <v>15</v>
      </c>
      <c r="H61">
        <v>10</v>
      </c>
      <c r="I61">
        <v>75</v>
      </c>
      <c r="J61">
        <v>18</v>
      </c>
      <c r="K61">
        <v>15</v>
      </c>
      <c r="L61">
        <v>8</v>
      </c>
      <c r="M61">
        <v>62</v>
      </c>
      <c r="N61">
        <v>17</v>
      </c>
      <c r="O61">
        <v>15</v>
      </c>
      <c r="P61">
        <v>82</v>
      </c>
      <c r="Q61">
        <v>34</v>
      </c>
      <c r="R61">
        <v>15</v>
      </c>
      <c r="S61">
        <v>4</v>
      </c>
      <c r="T61" s="1">
        <v>7.1823999999999995</v>
      </c>
    </row>
    <row r="62" spans="1:20" x14ac:dyDescent="0.25">
      <c r="A62">
        <v>1</v>
      </c>
      <c r="B62">
        <v>2017</v>
      </c>
      <c r="C62" t="s">
        <v>21</v>
      </c>
      <c r="D62">
        <v>33333</v>
      </c>
      <c r="E62">
        <v>60</v>
      </c>
      <c r="F62">
        <v>70</v>
      </c>
      <c r="G62">
        <v>16</v>
      </c>
      <c r="H62">
        <v>15</v>
      </c>
      <c r="I62">
        <v>80</v>
      </c>
      <c r="J62">
        <v>28</v>
      </c>
      <c r="K62">
        <v>15</v>
      </c>
      <c r="L62">
        <v>8</v>
      </c>
      <c r="M62">
        <v>71</v>
      </c>
      <c r="N62">
        <v>16</v>
      </c>
      <c r="O62">
        <v>15</v>
      </c>
      <c r="P62">
        <v>80</v>
      </c>
      <c r="Q62">
        <v>24</v>
      </c>
      <c r="R62">
        <v>15</v>
      </c>
      <c r="S62">
        <v>4</v>
      </c>
      <c r="T62" s="1">
        <v>6.2736400000000003</v>
      </c>
    </row>
    <row r="63" spans="1:20" x14ac:dyDescent="0.25">
      <c r="A63">
        <v>2</v>
      </c>
      <c r="B63">
        <v>2017</v>
      </c>
      <c r="C63" t="s">
        <v>21</v>
      </c>
      <c r="D63">
        <v>33333</v>
      </c>
      <c r="E63">
        <v>60</v>
      </c>
      <c r="F63">
        <v>60</v>
      </c>
      <c r="G63">
        <v>16</v>
      </c>
      <c r="H63">
        <v>10</v>
      </c>
      <c r="I63">
        <v>80</v>
      </c>
      <c r="J63">
        <v>19</v>
      </c>
      <c r="K63">
        <v>15</v>
      </c>
      <c r="L63">
        <v>4</v>
      </c>
      <c r="M63">
        <v>72</v>
      </c>
      <c r="N63">
        <v>17</v>
      </c>
      <c r="O63">
        <v>15</v>
      </c>
      <c r="P63">
        <v>80</v>
      </c>
      <c r="Q63">
        <v>23</v>
      </c>
      <c r="R63">
        <v>15</v>
      </c>
      <c r="S63">
        <v>6</v>
      </c>
      <c r="T63" s="1">
        <v>6.3636400000000002</v>
      </c>
    </row>
    <row r="64" spans="1:20" x14ac:dyDescent="0.25">
      <c r="A64">
        <v>3</v>
      </c>
      <c r="B64">
        <v>2017</v>
      </c>
      <c r="C64" t="s">
        <v>21</v>
      </c>
      <c r="D64">
        <v>33333</v>
      </c>
      <c r="E64">
        <v>60</v>
      </c>
      <c r="F64">
        <v>60</v>
      </c>
      <c r="G64">
        <v>16</v>
      </c>
      <c r="H64">
        <v>15</v>
      </c>
      <c r="I64">
        <v>80</v>
      </c>
      <c r="J64">
        <v>15</v>
      </c>
      <c r="K64">
        <v>15</v>
      </c>
      <c r="L64">
        <v>2</v>
      </c>
      <c r="M64">
        <v>72</v>
      </c>
      <c r="N64">
        <v>16</v>
      </c>
      <c r="O64">
        <v>15</v>
      </c>
      <c r="P64">
        <v>82</v>
      </c>
      <c r="Q64">
        <v>24</v>
      </c>
      <c r="R64">
        <v>15</v>
      </c>
      <c r="S64">
        <v>6</v>
      </c>
      <c r="T64" s="1">
        <v>6.3644300000000005</v>
      </c>
    </row>
    <row r="65" spans="1:20" x14ac:dyDescent="0.25">
      <c r="A65">
        <v>4</v>
      </c>
      <c r="B65">
        <v>2017</v>
      </c>
      <c r="C65" t="s">
        <v>21</v>
      </c>
      <c r="D65">
        <v>33333</v>
      </c>
      <c r="E65">
        <v>60</v>
      </c>
      <c r="F65">
        <v>60</v>
      </c>
      <c r="G65">
        <v>18</v>
      </c>
      <c r="H65">
        <v>15</v>
      </c>
      <c r="I65">
        <v>77</v>
      </c>
      <c r="J65">
        <v>24</v>
      </c>
      <c r="K65">
        <v>15</v>
      </c>
      <c r="L65">
        <v>6</v>
      </c>
      <c r="M65">
        <v>71</v>
      </c>
      <c r="N65">
        <v>15</v>
      </c>
      <c r="O65">
        <v>15</v>
      </c>
      <c r="P65">
        <v>80</v>
      </c>
      <c r="Q65">
        <v>23</v>
      </c>
      <c r="R65">
        <v>15</v>
      </c>
      <c r="S65">
        <v>6</v>
      </c>
      <c r="T65" s="1">
        <v>6.2634099999999995</v>
      </c>
    </row>
    <row r="66" spans="1:20" x14ac:dyDescent="0.25">
      <c r="A66">
        <v>1</v>
      </c>
      <c r="B66">
        <v>2016</v>
      </c>
      <c r="C66" t="s">
        <v>20</v>
      </c>
      <c r="D66">
        <v>44444</v>
      </c>
      <c r="E66">
        <v>60</v>
      </c>
      <c r="F66">
        <v>40</v>
      </c>
      <c r="G66">
        <v>13</v>
      </c>
      <c r="H66">
        <v>10</v>
      </c>
      <c r="I66">
        <v>60</v>
      </c>
      <c r="J66">
        <v>13</v>
      </c>
      <c r="K66">
        <v>10</v>
      </c>
      <c r="L66">
        <v>2</v>
      </c>
      <c r="M66">
        <v>30</v>
      </c>
      <c r="N66">
        <v>16</v>
      </c>
      <c r="O66">
        <v>5</v>
      </c>
      <c r="P66">
        <v>50</v>
      </c>
      <c r="Q66">
        <v>13</v>
      </c>
      <c r="R66">
        <v>10</v>
      </c>
      <c r="S66">
        <v>2</v>
      </c>
      <c r="T66" s="1">
        <v>0.94692999999999994</v>
      </c>
    </row>
    <row r="67" spans="1:20" x14ac:dyDescent="0.25">
      <c r="A67">
        <v>2</v>
      </c>
      <c r="B67">
        <v>2016</v>
      </c>
      <c r="C67" t="s">
        <v>20</v>
      </c>
      <c r="D67">
        <v>44444</v>
      </c>
      <c r="E67">
        <v>60</v>
      </c>
      <c r="F67">
        <v>45</v>
      </c>
      <c r="G67">
        <v>13</v>
      </c>
      <c r="H67">
        <v>10</v>
      </c>
      <c r="I67">
        <v>60</v>
      </c>
      <c r="J67">
        <v>13</v>
      </c>
      <c r="K67">
        <v>10</v>
      </c>
      <c r="L67">
        <v>3</v>
      </c>
      <c r="M67">
        <v>30</v>
      </c>
      <c r="N67">
        <v>16</v>
      </c>
      <c r="O67">
        <v>10</v>
      </c>
      <c r="P67">
        <v>60</v>
      </c>
      <c r="Q67">
        <v>12</v>
      </c>
      <c r="R67">
        <v>10</v>
      </c>
      <c r="S67">
        <v>2</v>
      </c>
      <c r="T67" s="1">
        <v>0.94692999999999994</v>
      </c>
    </row>
    <row r="68" spans="1:20" x14ac:dyDescent="0.25">
      <c r="A68">
        <v>3</v>
      </c>
      <c r="B68">
        <v>2016</v>
      </c>
      <c r="C68" t="s">
        <v>20</v>
      </c>
      <c r="D68">
        <v>44444</v>
      </c>
      <c r="E68">
        <v>60</v>
      </c>
      <c r="F68">
        <v>40</v>
      </c>
      <c r="G68">
        <v>12</v>
      </c>
      <c r="H68">
        <v>10</v>
      </c>
      <c r="I68">
        <v>60</v>
      </c>
      <c r="J68">
        <v>13</v>
      </c>
      <c r="K68">
        <v>10</v>
      </c>
      <c r="L68">
        <v>2</v>
      </c>
      <c r="M68">
        <v>40</v>
      </c>
      <c r="N68">
        <v>17</v>
      </c>
      <c r="O68">
        <v>10</v>
      </c>
      <c r="P68">
        <v>60</v>
      </c>
      <c r="Q68">
        <v>12</v>
      </c>
      <c r="R68">
        <v>10</v>
      </c>
      <c r="S68">
        <v>1</v>
      </c>
      <c r="T68" s="1">
        <v>0.94692999999999994</v>
      </c>
    </row>
    <row r="69" spans="1:20" x14ac:dyDescent="0.25">
      <c r="A69">
        <v>4</v>
      </c>
      <c r="B69">
        <v>2016</v>
      </c>
      <c r="C69" t="s">
        <v>20</v>
      </c>
      <c r="D69">
        <v>44444</v>
      </c>
      <c r="E69">
        <v>60</v>
      </c>
      <c r="F69">
        <v>45</v>
      </c>
      <c r="G69">
        <v>13</v>
      </c>
      <c r="H69">
        <v>5</v>
      </c>
      <c r="I69">
        <v>60</v>
      </c>
      <c r="J69">
        <v>13</v>
      </c>
      <c r="K69">
        <v>10</v>
      </c>
      <c r="L69">
        <v>2</v>
      </c>
      <c r="M69">
        <v>30</v>
      </c>
      <c r="N69">
        <v>17</v>
      </c>
      <c r="O69">
        <v>10</v>
      </c>
      <c r="P69">
        <v>50</v>
      </c>
      <c r="Q69">
        <v>11</v>
      </c>
      <c r="R69">
        <v>10</v>
      </c>
      <c r="S69">
        <v>2</v>
      </c>
      <c r="T69" s="1">
        <v>0.85226999999999997</v>
      </c>
    </row>
    <row r="70" spans="1:20" x14ac:dyDescent="0.25">
      <c r="A70">
        <v>1</v>
      </c>
      <c r="B70">
        <v>2016</v>
      </c>
      <c r="C70" t="s">
        <v>21</v>
      </c>
      <c r="D70">
        <v>44444</v>
      </c>
      <c r="E70">
        <v>60</v>
      </c>
      <c r="F70">
        <v>25</v>
      </c>
      <c r="G70">
        <v>19</v>
      </c>
      <c r="H70">
        <v>5</v>
      </c>
      <c r="I70">
        <v>40</v>
      </c>
      <c r="J70">
        <v>16</v>
      </c>
      <c r="K70">
        <v>10</v>
      </c>
      <c r="L70">
        <v>2</v>
      </c>
      <c r="M70">
        <v>40</v>
      </c>
      <c r="N70">
        <v>19</v>
      </c>
      <c r="O70">
        <v>10</v>
      </c>
      <c r="P70">
        <v>40</v>
      </c>
      <c r="Q70">
        <v>16</v>
      </c>
      <c r="R70">
        <v>10</v>
      </c>
      <c r="S70">
        <v>3</v>
      </c>
      <c r="T70" s="1">
        <v>3.3854499999999996</v>
      </c>
    </row>
    <row r="71" spans="1:20" x14ac:dyDescent="0.25">
      <c r="A71">
        <v>2</v>
      </c>
      <c r="B71">
        <v>2016</v>
      </c>
      <c r="C71" t="s">
        <v>21</v>
      </c>
      <c r="D71">
        <v>44444</v>
      </c>
      <c r="E71">
        <v>60</v>
      </c>
      <c r="F71">
        <v>35</v>
      </c>
      <c r="G71">
        <v>18</v>
      </c>
      <c r="H71">
        <v>5</v>
      </c>
      <c r="I71">
        <v>40</v>
      </c>
      <c r="J71">
        <v>14</v>
      </c>
      <c r="K71">
        <v>10</v>
      </c>
      <c r="L71">
        <v>3</v>
      </c>
      <c r="M71">
        <v>30</v>
      </c>
      <c r="N71">
        <v>21</v>
      </c>
      <c r="O71">
        <v>5</v>
      </c>
      <c r="P71">
        <v>40</v>
      </c>
      <c r="Q71">
        <v>16</v>
      </c>
      <c r="R71">
        <v>10</v>
      </c>
      <c r="S71">
        <v>2</v>
      </c>
      <c r="T71" s="1">
        <v>3.8352300000000001</v>
      </c>
    </row>
    <row r="72" spans="1:20" x14ac:dyDescent="0.25">
      <c r="A72">
        <v>3</v>
      </c>
      <c r="B72">
        <v>2016</v>
      </c>
      <c r="C72" t="s">
        <v>21</v>
      </c>
      <c r="D72">
        <v>44444</v>
      </c>
      <c r="E72">
        <v>60</v>
      </c>
      <c r="F72">
        <v>35</v>
      </c>
      <c r="G72">
        <v>19</v>
      </c>
      <c r="H72">
        <v>5</v>
      </c>
      <c r="I72">
        <v>50</v>
      </c>
      <c r="J72">
        <v>14</v>
      </c>
      <c r="K72">
        <v>5</v>
      </c>
      <c r="L72">
        <v>3</v>
      </c>
      <c r="M72">
        <v>40</v>
      </c>
      <c r="N72">
        <v>19</v>
      </c>
      <c r="O72">
        <v>5</v>
      </c>
      <c r="P72">
        <v>40</v>
      </c>
      <c r="Q72">
        <v>15</v>
      </c>
      <c r="R72">
        <v>5</v>
      </c>
      <c r="S72">
        <v>2</v>
      </c>
      <c r="T72" s="1">
        <v>3.8352300000000001</v>
      </c>
    </row>
    <row r="73" spans="1:20" x14ac:dyDescent="0.25">
      <c r="A73">
        <v>4</v>
      </c>
      <c r="B73">
        <v>2016</v>
      </c>
      <c r="C73" t="s">
        <v>21</v>
      </c>
      <c r="D73">
        <v>44444</v>
      </c>
      <c r="E73">
        <v>60</v>
      </c>
      <c r="F73">
        <v>35</v>
      </c>
      <c r="G73">
        <v>19</v>
      </c>
      <c r="H73">
        <v>10</v>
      </c>
      <c r="I73">
        <v>50</v>
      </c>
      <c r="J73">
        <v>15</v>
      </c>
      <c r="K73">
        <v>10</v>
      </c>
      <c r="L73">
        <v>2</v>
      </c>
      <c r="M73">
        <v>40</v>
      </c>
      <c r="N73">
        <v>21</v>
      </c>
      <c r="O73">
        <v>10</v>
      </c>
      <c r="P73">
        <v>40</v>
      </c>
      <c r="Q73">
        <v>16</v>
      </c>
      <c r="R73">
        <v>10</v>
      </c>
      <c r="S73">
        <v>2</v>
      </c>
      <c r="T73" s="1">
        <v>3.3854499999999996</v>
      </c>
    </row>
    <row r="74" spans="1:20" x14ac:dyDescent="0.25">
      <c r="A74">
        <v>1</v>
      </c>
      <c r="B74">
        <v>2017</v>
      </c>
      <c r="C74" t="s">
        <v>20</v>
      </c>
      <c r="D74">
        <v>44444</v>
      </c>
      <c r="E74">
        <v>60</v>
      </c>
      <c r="F74">
        <v>58</v>
      </c>
      <c r="G74">
        <v>13</v>
      </c>
      <c r="H74">
        <v>10</v>
      </c>
      <c r="I74">
        <v>70</v>
      </c>
      <c r="J74">
        <v>25</v>
      </c>
      <c r="K74">
        <v>15</v>
      </c>
      <c r="L74">
        <v>6</v>
      </c>
      <c r="M74">
        <v>70</v>
      </c>
      <c r="N74">
        <v>18</v>
      </c>
      <c r="O74">
        <v>15</v>
      </c>
      <c r="P74">
        <v>80</v>
      </c>
      <c r="Q74">
        <v>26</v>
      </c>
      <c r="R74">
        <v>15</v>
      </c>
      <c r="S74">
        <v>8</v>
      </c>
      <c r="T74" s="1">
        <v>5.8657200000000005</v>
      </c>
    </row>
    <row r="75" spans="1:20" x14ac:dyDescent="0.25">
      <c r="A75">
        <v>2</v>
      </c>
      <c r="B75">
        <v>2017</v>
      </c>
      <c r="C75" t="s">
        <v>20</v>
      </c>
      <c r="D75">
        <v>44444</v>
      </c>
      <c r="E75">
        <v>60</v>
      </c>
      <c r="F75">
        <v>60</v>
      </c>
      <c r="G75">
        <v>15</v>
      </c>
      <c r="H75">
        <v>10</v>
      </c>
      <c r="I75">
        <v>74</v>
      </c>
      <c r="J75">
        <v>24</v>
      </c>
      <c r="K75">
        <v>15</v>
      </c>
      <c r="L75">
        <v>8</v>
      </c>
      <c r="M75">
        <v>68</v>
      </c>
      <c r="N75">
        <v>15</v>
      </c>
      <c r="O75">
        <v>15</v>
      </c>
      <c r="P75">
        <v>76</v>
      </c>
      <c r="Q75">
        <v>27</v>
      </c>
      <c r="R75">
        <v>15</v>
      </c>
      <c r="S75">
        <v>6</v>
      </c>
      <c r="T75" s="1">
        <v>6.0985200000000006</v>
      </c>
    </row>
    <row r="76" spans="1:20" x14ac:dyDescent="0.25">
      <c r="A76">
        <v>3</v>
      </c>
      <c r="B76">
        <v>2017</v>
      </c>
      <c r="C76" t="s">
        <v>20</v>
      </c>
      <c r="D76">
        <v>44444</v>
      </c>
      <c r="E76">
        <v>60</v>
      </c>
      <c r="F76">
        <v>65</v>
      </c>
      <c r="G76">
        <v>15</v>
      </c>
      <c r="H76">
        <v>15</v>
      </c>
      <c r="I76">
        <v>73</v>
      </c>
      <c r="J76">
        <v>31</v>
      </c>
      <c r="K76">
        <v>15</v>
      </c>
      <c r="L76">
        <v>6</v>
      </c>
      <c r="M76">
        <v>66</v>
      </c>
      <c r="N76">
        <v>19</v>
      </c>
      <c r="O76">
        <v>15</v>
      </c>
      <c r="P76">
        <v>80</v>
      </c>
      <c r="Q76">
        <v>28</v>
      </c>
      <c r="R76">
        <v>15</v>
      </c>
      <c r="S76">
        <v>6</v>
      </c>
      <c r="T76" s="1">
        <v>5.9091000000000005</v>
      </c>
    </row>
    <row r="77" spans="1:20" x14ac:dyDescent="0.25">
      <c r="A77">
        <v>4</v>
      </c>
      <c r="B77">
        <v>2017</v>
      </c>
      <c r="C77" t="s">
        <v>20</v>
      </c>
      <c r="D77">
        <v>44444</v>
      </c>
      <c r="E77">
        <v>60</v>
      </c>
      <c r="F77">
        <v>63</v>
      </c>
      <c r="G77">
        <v>13</v>
      </c>
      <c r="H77">
        <v>15</v>
      </c>
      <c r="I77">
        <v>74</v>
      </c>
      <c r="J77">
        <v>32</v>
      </c>
      <c r="K77">
        <v>15</v>
      </c>
      <c r="L77">
        <v>4</v>
      </c>
      <c r="M77">
        <v>68</v>
      </c>
      <c r="N77">
        <v>16</v>
      </c>
      <c r="O77">
        <v>15</v>
      </c>
      <c r="P77">
        <v>80</v>
      </c>
      <c r="Q77">
        <v>27</v>
      </c>
      <c r="R77">
        <v>15</v>
      </c>
      <c r="S77">
        <v>6</v>
      </c>
      <c r="T77" s="1">
        <v>5.9091000000000005</v>
      </c>
    </row>
    <row r="78" spans="1:20" x14ac:dyDescent="0.25">
      <c r="A78">
        <v>1</v>
      </c>
      <c r="B78">
        <v>2017</v>
      </c>
      <c r="C78" t="s">
        <v>21</v>
      </c>
      <c r="D78">
        <v>44444</v>
      </c>
      <c r="E78">
        <v>60</v>
      </c>
      <c r="F78">
        <v>67</v>
      </c>
      <c r="G78">
        <v>15</v>
      </c>
      <c r="H78">
        <v>15</v>
      </c>
      <c r="I78">
        <v>75</v>
      </c>
      <c r="J78">
        <v>20</v>
      </c>
      <c r="K78">
        <v>15</v>
      </c>
      <c r="L78">
        <v>4</v>
      </c>
      <c r="M78">
        <v>63</v>
      </c>
      <c r="N78">
        <v>16</v>
      </c>
      <c r="O78">
        <v>15</v>
      </c>
      <c r="P78">
        <v>81</v>
      </c>
      <c r="Q78">
        <v>23</v>
      </c>
      <c r="R78">
        <v>15</v>
      </c>
      <c r="S78">
        <v>6</v>
      </c>
      <c r="T78" s="1">
        <v>6.9124999999999996</v>
      </c>
    </row>
    <row r="79" spans="1:20" x14ac:dyDescent="0.25">
      <c r="A79">
        <v>2</v>
      </c>
      <c r="B79">
        <v>2017</v>
      </c>
      <c r="C79" t="s">
        <v>21</v>
      </c>
      <c r="D79">
        <v>44444</v>
      </c>
      <c r="E79">
        <v>60</v>
      </c>
      <c r="F79">
        <v>65</v>
      </c>
      <c r="G79">
        <v>16</v>
      </c>
      <c r="H79">
        <v>15</v>
      </c>
      <c r="I79">
        <v>75</v>
      </c>
      <c r="J79">
        <v>21</v>
      </c>
      <c r="K79">
        <v>15</v>
      </c>
      <c r="L79">
        <v>2</v>
      </c>
      <c r="M79">
        <v>63</v>
      </c>
      <c r="N79">
        <v>14</v>
      </c>
      <c r="O79">
        <v>15</v>
      </c>
      <c r="P79">
        <v>81</v>
      </c>
      <c r="Q79">
        <v>23</v>
      </c>
      <c r="R79">
        <v>15</v>
      </c>
      <c r="S79">
        <v>6</v>
      </c>
      <c r="T79" s="1">
        <v>6.8371599999999999</v>
      </c>
    </row>
    <row r="80" spans="1:20" x14ac:dyDescent="0.25">
      <c r="A80">
        <v>3</v>
      </c>
      <c r="B80">
        <v>2017</v>
      </c>
      <c r="C80" t="s">
        <v>21</v>
      </c>
      <c r="D80">
        <v>44444</v>
      </c>
      <c r="E80">
        <v>60</v>
      </c>
      <c r="F80">
        <v>65</v>
      </c>
      <c r="G80">
        <v>15</v>
      </c>
      <c r="H80">
        <v>15</v>
      </c>
      <c r="I80">
        <v>78</v>
      </c>
      <c r="J80">
        <v>16</v>
      </c>
      <c r="K80">
        <v>15</v>
      </c>
      <c r="L80">
        <v>4</v>
      </c>
      <c r="M80">
        <v>61</v>
      </c>
      <c r="N80">
        <v>14</v>
      </c>
      <c r="O80">
        <v>15</v>
      </c>
      <c r="P80">
        <v>81</v>
      </c>
      <c r="Q80">
        <v>22</v>
      </c>
      <c r="R80">
        <v>15</v>
      </c>
      <c r="S80">
        <v>6</v>
      </c>
      <c r="T80" s="1">
        <v>6.7604499999999996</v>
      </c>
    </row>
    <row r="81" spans="1:20" x14ac:dyDescent="0.25">
      <c r="A81">
        <v>4</v>
      </c>
      <c r="B81">
        <v>2017</v>
      </c>
      <c r="C81" t="s">
        <v>21</v>
      </c>
      <c r="D81">
        <v>44444</v>
      </c>
      <c r="E81">
        <v>60</v>
      </c>
      <c r="F81">
        <v>67</v>
      </c>
      <c r="G81">
        <v>16</v>
      </c>
      <c r="H81">
        <v>15</v>
      </c>
      <c r="I81">
        <v>75</v>
      </c>
      <c r="J81">
        <v>27</v>
      </c>
      <c r="K81">
        <v>15</v>
      </c>
      <c r="L81">
        <v>8</v>
      </c>
      <c r="M81">
        <v>62</v>
      </c>
      <c r="N81">
        <v>16</v>
      </c>
      <c r="O81">
        <v>15</v>
      </c>
      <c r="P81">
        <v>82</v>
      </c>
      <c r="Q81">
        <v>22</v>
      </c>
      <c r="R81">
        <v>15</v>
      </c>
      <c r="S81">
        <v>6</v>
      </c>
      <c r="T81" s="1">
        <v>6.7576099999999997</v>
      </c>
    </row>
    <row r="82" spans="1:20" x14ac:dyDescent="0.25">
      <c r="A82">
        <v>1</v>
      </c>
      <c r="B82">
        <v>2016</v>
      </c>
      <c r="C82" t="s">
        <v>20</v>
      </c>
      <c r="D82">
        <v>55555</v>
      </c>
      <c r="E82">
        <v>60</v>
      </c>
      <c r="F82">
        <v>20</v>
      </c>
      <c r="G82">
        <v>15</v>
      </c>
      <c r="H82">
        <v>10</v>
      </c>
      <c r="I82">
        <v>40</v>
      </c>
      <c r="J82">
        <v>11</v>
      </c>
      <c r="K82">
        <v>10</v>
      </c>
      <c r="L82">
        <v>3</v>
      </c>
      <c r="M82">
        <v>40</v>
      </c>
      <c r="N82">
        <v>16</v>
      </c>
      <c r="O82">
        <v>10</v>
      </c>
      <c r="P82">
        <v>50</v>
      </c>
      <c r="Q82">
        <v>13</v>
      </c>
      <c r="R82">
        <v>10</v>
      </c>
      <c r="S82">
        <v>2</v>
      </c>
      <c r="T82" s="1">
        <v>1.0886400000000001</v>
      </c>
    </row>
    <row r="83" spans="1:20" x14ac:dyDescent="0.25">
      <c r="A83">
        <v>2</v>
      </c>
      <c r="B83">
        <v>2016</v>
      </c>
      <c r="C83" t="s">
        <v>20</v>
      </c>
      <c r="D83">
        <v>55555</v>
      </c>
      <c r="E83">
        <v>60</v>
      </c>
      <c r="F83">
        <v>20</v>
      </c>
      <c r="G83">
        <v>16</v>
      </c>
      <c r="H83">
        <v>10</v>
      </c>
      <c r="I83">
        <v>40</v>
      </c>
      <c r="J83">
        <v>12</v>
      </c>
      <c r="K83">
        <v>10</v>
      </c>
      <c r="L83">
        <v>3</v>
      </c>
      <c r="M83">
        <v>40</v>
      </c>
      <c r="N83">
        <v>16</v>
      </c>
      <c r="O83">
        <v>10</v>
      </c>
      <c r="P83">
        <v>50</v>
      </c>
      <c r="Q83">
        <v>16</v>
      </c>
      <c r="R83">
        <v>10</v>
      </c>
      <c r="S83">
        <v>1</v>
      </c>
      <c r="T83" s="1">
        <v>1.0886400000000001</v>
      </c>
    </row>
    <row r="84" spans="1:20" x14ac:dyDescent="0.25">
      <c r="A84">
        <v>3</v>
      </c>
      <c r="B84">
        <v>2016</v>
      </c>
      <c r="C84" t="s">
        <v>20</v>
      </c>
      <c r="D84">
        <v>55555</v>
      </c>
      <c r="E84">
        <v>60</v>
      </c>
      <c r="F84">
        <v>30</v>
      </c>
      <c r="G84">
        <v>16</v>
      </c>
      <c r="H84">
        <v>10</v>
      </c>
      <c r="I84">
        <v>45</v>
      </c>
      <c r="J84">
        <v>10</v>
      </c>
      <c r="K84">
        <v>10</v>
      </c>
      <c r="L84">
        <v>3</v>
      </c>
      <c r="M84">
        <v>40</v>
      </c>
      <c r="N84">
        <v>15</v>
      </c>
      <c r="O84">
        <v>10</v>
      </c>
      <c r="P84">
        <v>50</v>
      </c>
      <c r="Q84">
        <v>16</v>
      </c>
      <c r="R84">
        <v>10</v>
      </c>
      <c r="S84">
        <v>2</v>
      </c>
      <c r="T84" s="1">
        <v>1.1363599999999998</v>
      </c>
    </row>
    <row r="85" spans="1:20" x14ac:dyDescent="0.25">
      <c r="A85">
        <v>4</v>
      </c>
      <c r="B85">
        <v>2016</v>
      </c>
      <c r="C85" t="s">
        <v>20</v>
      </c>
      <c r="D85">
        <v>55555</v>
      </c>
      <c r="E85">
        <v>60</v>
      </c>
      <c r="F85">
        <v>30</v>
      </c>
      <c r="G85">
        <v>17</v>
      </c>
      <c r="H85">
        <v>10</v>
      </c>
      <c r="I85">
        <v>45</v>
      </c>
      <c r="J85">
        <v>12</v>
      </c>
      <c r="K85">
        <v>10</v>
      </c>
      <c r="L85">
        <v>3</v>
      </c>
      <c r="M85">
        <v>30</v>
      </c>
      <c r="N85">
        <v>15</v>
      </c>
      <c r="O85">
        <v>10</v>
      </c>
      <c r="P85">
        <v>50</v>
      </c>
      <c r="Q85">
        <v>13</v>
      </c>
      <c r="R85">
        <v>10</v>
      </c>
      <c r="S85">
        <v>1</v>
      </c>
      <c r="T85" s="1">
        <v>1.1363599999999998</v>
      </c>
    </row>
    <row r="86" spans="1:20" x14ac:dyDescent="0.25">
      <c r="A86">
        <v>1</v>
      </c>
      <c r="B86">
        <v>2016</v>
      </c>
      <c r="C86" t="s">
        <v>21</v>
      </c>
      <c r="D86">
        <v>55555</v>
      </c>
      <c r="E86">
        <v>60</v>
      </c>
      <c r="F86">
        <v>30</v>
      </c>
      <c r="G86">
        <v>16</v>
      </c>
      <c r="H86">
        <v>5</v>
      </c>
      <c r="I86">
        <v>40</v>
      </c>
      <c r="J86">
        <v>13</v>
      </c>
      <c r="K86">
        <v>10</v>
      </c>
      <c r="L86">
        <v>2</v>
      </c>
      <c r="M86">
        <v>20</v>
      </c>
      <c r="N86">
        <v>14</v>
      </c>
      <c r="O86">
        <v>5</v>
      </c>
      <c r="P86">
        <v>30</v>
      </c>
      <c r="Q86">
        <v>18</v>
      </c>
      <c r="R86">
        <v>10</v>
      </c>
      <c r="S86">
        <v>2</v>
      </c>
      <c r="T86" s="1">
        <v>3.90625</v>
      </c>
    </row>
    <row r="87" spans="1:20" x14ac:dyDescent="0.25">
      <c r="A87">
        <v>2</v>
      </c>
      <c r="B87">
        <v>2016</v>
      </c>
      <c r="C87" t="s">
        <v>21</v>
      </c>
      <c r="D87">
        <v>55555</v>
      </c>
      <c r="E87">
        <v>60</v>
      </c>
      <c r="F87">
        <v>30</v>
      </c>
      <c r="G87">
        <v>17</v>
      </c>
      <c r="H87">
        <v>10</v>
      </c>
      <c r="I87">
        <v>40</v>
      </c>
      <c r="J87">
        <v>13</v>
      </c>
      <c r="K87">
        <v>10</v>
      </c>
      <c r="L87">
        <v>2</v>
      </c>
      <c r="M87">
        <v>20</v>
      </c>
      <c r="N87">
        <v>15</v>
      </c>
      <c r="O87">
        <v>10</v>
      </c>
      <c r="P87">
        <v>30</v>
      </c>
      <c r="Q87">
        <v>181</v>
      </c>
      <c r="R87">
        <v>10</v>
      </c>
      <c r="S87">
        <v>2</v>
      </c>
      <c r="T87" s="1">
        <v>3.1912800000000003</v>
      </c>
    </row>
    <row r="88" spans="1:20" x14ac:dyDescent="0.25">
      <c r="A88">
        <v>3</v>
      </c>
      <c r="B88">
        <v>2016</v>
      </c>
      <c r="C88" t="s">
        <v>21</v>
      </c>
      <c r="D88">
        <v>55555</v>
      </c>
      <c r="E88">
        <v>60</v>
      </c>
      <c r="F88">
        <v>40</v>
      </c>
      <c r="G88">
        <v>16</v>
      </c>
      <c r="H88">
        <v>10</v>
      </c>
      <c r="I88">
        <v>40</v>
      </c>
      <c r="J88">
        <v>13</v>
      </c>
      <c r="K88">
        <v>10</v>
      </c>
      <c r="L88">
        <v>2</v>
      </c>
      <c r="M88">
        <v>20</v>
      </c>
      <c r="N88">
        <v>13</v>
      </c>
      <c r="O88">
        <v>5</v>
      </c>
      <c r="P88">
        <v>30</v>
      </c>
      <c r="Q88">
        <v>18</v>
      </c>
      <c r="R88">
        <v>5</v>
      </c>
      <c r="S88">
        <v>2</v>
      </c>
      <c r="T88" s="1">
        <v>3.1912800000000003</v>
      </c>
    </row>
    <row r="89" spans="1:20" x14ac:dyDescent="0.25">
      <c r="A89">
        <v>4</v>
      </c>
      <c r="B89">
        <v>2016</v>
      </c>
      <c r="C89" t="s">
        <v>21</v>
      </c>
      <c r="D89">
        <v>55555</v>
      </c>
      <c r="E89">
        <v>60</v>
      </c>
      <c r="F89">
        <v>30</v>
      </c>
      <c r="G89">
        <v>17</v>
      </c>
      <c r="H89">
        <v>10</v>
      </c>
      <c r="I89">
        <v>40</v>
      </c>
      <c r="J89">
        <v>14</v>
      </c>
      <c r="K89">
        <v>10</v>
      </c>
      <c r="L89">
        <v>2</v>
      </c>
      <c r="M89">
        <v>30</v>
      </c>
      <c r="N89">
        <v>14</v>
      </c>
      <c r="O89">
        <v>10</v>
      </c>
      <c r="P89">
        <v>40</v>
      </c>
      <c r="Q89">
        <v>19</v>
      </c>
      <c r="R89">
        <v>10</v>
      </c>
      <c r="S89">
        <v>2</v>
      </c>
      <c r="T89" s="1">
        <v>3.2102300000000001</v>
      </c>
    </row>
    <row r="90" spans="1:20" x14ac:dyDescent="0.25">
      <c r="A90">
        <v>1</v>
      </c>
      <c r="B90">
        <v>2017</v>
      </c>
      <c r="C90" t="s">
        <v>20</v>
      </c>
      <c r="D90">
        <v>55555</v>
      </c>
      <c r="E90">
        <v>60</v>
      </c>
      <c r="F90">
        <v>54</v>
      </c>
      <c r="G90">
        <v>16</v>
      </c>
      <c r="H90">
        <v>10</v>
      </c>
      <c r="I90">
        <v>73</v>
      </c>
      <c r="J90">
        <v>36</v>
      </c>
      <c r="K90">
        <v>15</v>
      </c>
      <c r="L90">
        <v>6</v>
      </c>
      <c r="M90">
        <v>64</v>
      </c>
      <c r="N90">
        <v>18</v>
      </c>
      <c r="O90">
        <v>15</v>
      </c>
      <c r="P90">
        <v>77</v>
      </c>
      <c r="Q90">
        <v>30</v>
      </c>
      <c r="R90">
        <v>15</v>
      </c>
      <c r="S90">
        <v>6</v>
      </c>
      <c r="T90" s="1">
        <v>5.4545500000000002</v>
      </c>
    </row>
    <row r="91" spans="1:20" x14ac:dyDescent="0.25">
      <c r="A91">
        <v>2</v>
      </c>
      <c r="B91">
        <v>2017</v>
      </c>
      <c r="C91" t="s">
        <v>20</v>
      </c>
      <c r="D91">
        <v>55555</v>
      </c>
      <c r="E91">
        <v>60</v>
      </c>
      <c r="F91">
        <v>55</v>
      </c>
      <c r="G91">
        <v>15</v>
      </c>
      <c r="H91">
        <v>10</v>
      </c>
      <c r="I91">
        <v>74</v>
      </c>
      <c r="J91">
        <v>36</v>
      </c>
      <c r="K91">
        <v>15</v>
      </c>
      <c r="L91">
        <v>6</v>
      </c>
      <c r="M91">
        <v>64</v>
      </c>
      <c r="N91">
        <v>19</v>
      </c>
      <c r="O91">
        <v>15</v>
      </c>
      <c r="P91">
        <v>77</v>
      </c>
      <c r="Q91">
        <v>31</v>
      </c>
      <c r="R91">
        <v>15</v>
      </c>
      <c r="S91">
        <v>8</v>
      </c>
      <c r="T91" s="1">
        <v>5.9611700000000001</v>
      </c>
    </row>
    <row r="92" spans="1:20" x14ac:dyDescent="0.25">
      <c r="A92">
        <v>3</v>
      </c>
      <c r="B92">
        <v>2017</v>
      </c>
      <c r="C92" t="s">
        <v>20</v>
      </c>
      <c r="D92">
        <v>55555</v>
      </c>
      <c r="E92">
        <v>60</v>
      </c>
      <c r="F92">
        <v>60</v>
      </c>
      <c r="G92">
        <v>16</v>
      </c>
      <c r="H92">
        <v>10</v>
      </c>
      <c r="I92">
        <v>72</v>
      </c>
      <c r="J92">
        <v>36</v>
      </c>
      <c r="K92">
        <v>15</v>
      </c>
      <c r="L92">
        <v>8</v>
      </c>
      <c r="M92">
        <v>64</v>
      </c>
      <c r="N92">
        <v>18</v>
      </c>
      <c r="O92">
        <v>15</v>
      </c>
      <c r="P92">
        <v>75</v>
      </c>
      <c r="Q92">
        <v>31</v>
      </c>
      <c r="R92">
        <v>15</v>
      </c>
      <c r="S92">
        <v>6</v>
      </c>
      <c r="T92" s="1">
        <v>5.9091000000000005</v>
      </c>
    </row>
    <row r="93" spans="1:20" x14ac:dyDescent="0.25">
      <c r="A93">
        <v>4</v>
      </c>
      <c r="B93">
        <v>2017</v>
      </c>
      <c r="C93" t="s">
        <v>20</v>
      </c>
      <c r="D93">
        <v>55555</v>
      </c>
      <c r="E93">
        <v>60</v>
      </c>
      <c r="F93">
        <v>60</v>
      </c>
      <c r="G93">
        <v>15</v>
      </c>
      <c r="H93">
        <v>10</v>
      </c>
      <c r="I93">
        <v>71</v>
      </c>
      <c r="J93">
        <v>36</v>
      </c>
      <c r="K93">
        <v>15</v>
      </c>
      <c r="L93">
        <v>6</v>
      </c>
      <c r="M93">
        <v>63</v>
      </c>
      <c r="N93">
        <v>18</v>
      </c>
      <c r="O93">
        <v>15</v>
      </c>
      <c r="P93">
        <v>80</v>
      </c>
      <c r="Q93">
        <v>32</v>
      </c>
      <c r="R93">
        <v>15</v>
      </c>
      <c r="S93">
        <v>6</v>
      </c>
      <c r="T93" s="1">
        <v>4.8485299999999993</v>
      </c>
    </row>
    <row r="94" spans="1:20" x14ac:dyDescent="0.25">
      <c r="A94">
        <v>1</v>
      </c>
      <c r="B94">
        <v>2017</v>
      </c>
      <c r="C94" t="s">
        <v>21</v>
      </c>
      <c r="D94">
        <v>55555</v>
      </c>
      <c r="E94">
        <v>60</v>
      </c>
      <c r="F94">
        <v>59</v>
      </c>
      <c r="G94">
        <v>14</v>
      </c>
      <c r="H94">
        <v>15</v>
      </c>
      <c r="I94">
        <v>71</v>
      </c>
      <c r="J94">
        <v>17</v>
      </c>
      <c r="K94">
        <v>15</v>
      </c>
      <c r="L94">
        <v>5</v>
      </c>
      <c r="M94">
        <v>70</v>
      </c>
      <c r="N94">
        <v>15</v>
      </c>
      <c r="O94">
        <v>10</v>
      </c>
      <c r="P94">
        <v>80</v>
      </c>
      <c r="Q94">
        <v>22</v>
      </c>
      <c r="R94">
        <v>15</v>
      </c>
      <c r="S94">
        <v>6</v>
      </c>
      <c r="T94" s="1">
        <v>6.6003800000000004</v>
      </c>
    </row>
    <row r="95" spans="1:20" x14ac:dyDescent="0.25">
      <c r="A95">
        <v>2</v>
      </c>
      <c r="B95">
        <v>2017</v>
      </c>
      <c r="C95" t="s">
        <v>21</v>
      </c>
      <c r="D95">
        <v>55555</v>
      </c>
      <c r="E95">
        <v>60</v>
      </c>
      <c r="F95">
        <v>59</v>
      </c>
      <c r="G95">
        <v>16</v>
      </c>
      <c r="H95">
        <v>10</v>
      </c>
      <c r="I95">
        <v>72</v>
      </c>
      <c r="J95">
        <v>17</v>
      </c>
      <c r="K95">
        <v>15</v>
      </c>
      <c r="L95">
        <v>6</v>
      </c>
      <c r="M95">
        <v>70</v>
      </c>
      <c r="N95">
        <v>14</v>
      </c>
      <c r="O95">
        <v>15</v>
      </c>
      <c r="P95">
        <v>78</v>
      </c>
      <c r="Q95">
        <v>23</v>
      </c>
      <c r="R95">
        <v>15</v>
      </c>
      <c r="S95">
        <v>6</v>
      </c>
      <c r="T95" s="1">
        <v>6.6145800000000001</v>
      </c>
    </row>
    <row r="96" spans="1:20" x14ac:dyDescent="0.25">
      <c r="A96">
        <v>3</v>
      </c>
      <c r="B96">
        <v>2017</v>
      </c>
      <c r="C96" t="s">
        <v>21</v>
      </c>
      <c r="D96">
        <v>55555</v>
      </c>
      <c r="E96">
        <v>60</v>
      </c>
      <c r="F96">
        <v>63</v>
      </c>
      <c r="G96">
        <v>14</v>
      </c>
      <c r="H96">
        <v>10</v>
      </c>
      <c r="I96">
        <v>73</v>
      </c>
      <c r="J96">
        <v>16</v>
      </c>
      <c r="K96">
        <v>15</v>
      </c>
      <c r="L96">
        <v>6</v>
      </c>
      <c r="M96">
        <v>70</v>
      </c>
      <c r="N96">
        <v>14</v>
      </c>
      <c r="O96">
        <v>15</v>
      </c>
      <c r="P96">
        <v>80</v>
      </c>
      <c r="Q96">
        <v>22</v>
      </c>
      <c r="R96">
        <v>15</v>
      </c>
      <c r="S96">
        <v>6</v>
      </c>
      <c r="T96" s="1">
        <v>6.8466000000000005</v>
      </c>
    </row>
    <row r="97" spans="1:20" x14ac:dyDescent="0.25">
      <c r="A97">
        <v>4</v>
      </c>
      <c r="B97">
        <v>2017</v>
      </c>
      <c r="C97" t="s">
        <v>21</v>
      </c>
      <c r="D97">
        <v>55555</v>
      </c>
      <c r="E97">
        <v>60</v>
      </c>
      <c r="F97">
        <v>62</v>
      </c>
      <c r="G97">
        <v>15</v>
      </c>
      <c r="H97">
        <v>15</v>
      </c>
      <c r="I97">
        <v>73</v>
      </c>
      <c r="J97">
        <v>16</v>
      </c>
      <c r="K97">
        <v>15</v>
      </c>
      <c r="L97">
        <v>5</v>
      </c>
      <c r="M97">
        <v>70</v>
      </c>
      <c r="N97">
        <v>15</v>
      </c>
      <c r="O97">
        <v>15</v>
      </c>
      <c r="P97">
        <v>80</v>
      </c>
      <c r="Q97">
        <v>23</v>
      </c>
      <c r="R97">
        <v>15</v>
      </c>
      <c r="S97">
        <v>6</v>
      </c>
      <c r="T97" s="1">
        <v>6.69034</v>
      </c>
    </row>
    <row r="98" spans="1:20" x14ac:dyDescent="0.25">
      <c r="A98">
        <v>1</v>
      </c>
      <c r="B98">
        <v>2016</v>
      </c>
      <c r="C98" t="s">
        <v>20</v>
      </c>
      <c r="D98">
        <v>33333</v>
      </c>
      <c r="E98">
        <v>120</v>
      </c>
      <c r="F98">
        <v>40</v>
      </c>
      <c r="G98">
        <v>16</v>
      </c>
      <c r="H98">
        <v>5</v>
      </c>
      <c r="I98">
        <v>50</v>
      </c>
      <c r="J98">
        <v>15</v>
      </c>
      <c r="K98">
        <v>10</v>
      </c>
      <c r="L98">
        <v>1</v>
      </c>
      <c r="M98">
        <v>30</v>
      </c>
      <c r="N98">
        <v>17</v>
      </c>
      <c r="O98">
        <v>5</v>
      </c>
      <c r="P98">
        <v>40</v>
      </c>
      <c r="Q98">
        <v>13</v>
      </c>
      <c r="R98">
        <v>10</v>
      </c>
      <c r="S98">
        <v>3</v>
      </c>
      <c r="T98" s="1">
        <v>0.97067999999999999</v>
      </c>
    </row>
    <row r="99" spans="1:20" x14ac:dyDescent="0.25">
      <c r="A99">
        <v>2</v>
      </c>
      <c r="B99">
        <v>2016</v>
      </c>
      <c r="C99" t="s">
        <v>20</v>
      </c>
      <c r="D99">
        <v>33333</v>
      </c>
      <c r="E99">
        <v>120</v>
      </c>
      <c r="F99">
        <v>40</v>
      </c>
      <c r="G99">
        <v>14</v>
      </c>
      <c r="H99">
        <v>10</v>
      </c>
      <c r="I99">
        <v>60</v>
      </c>
      <c r="J99">
        <v>16</v>
      </c>
      <c r="K99">
        <v>10</v>
      </c>
      <c r="L99">
        <v>3</v>
      </c>
      <c r="M99">
        <v>30</v>
      </c>
      <c r="N99">
        <v>15</v>
      </c>
      <c r="O99">
        <v>10</v>
      </c>
      <c r="P99">
        <v>40</v>
      </c>
      <c r="Q99">
        <v>14</v>
      </c>
      <c r="R99">
        <v>10</v>
      </c>
      <c r="S99">
        <v>2</v>
      </c>
      <c r="T99" s="1">
        <v>0.96113999999999999</v>
      </c>
    </row>
    <row r="100" spans="1:20" x14ac:dyDescent="0.25">
      <c r="A100">
        <v>3</v>
      </c>
      <c r="B100">
        <v>2016</v>
      </c>
      <c r="C100" t="s">
        <v>20</v>
      </c>
      <c r="D100">
        <v>33333</v>
      </c>
      <c r="E100">
        <v>120</v>
      </c>
      <c r="F100">
        <v>40</v>
      </c>
      <c r="G100">
        <v>14</v>
      </c>
      <c r="H100">
        <v>5</v>
      </c>
      <c r="I100">
        <v>60</v>
      </c>
      <c r="J100">
        <v>15</v>
      </c>
      <c r="K100">
        <v>10</v>
      </c>
      <c r="L100">
        <v>2</v>
      </c>
      <c r="M100">
        <v>30</v>
      </c>
      <c r="N100">
        <v>17</v>
      </c>
      <c r="O100">
        <v>10</v>
      </c>
      <c r="P100">
        <v>40</v>
      </c>
      <c r="Q100">
        <v>14</v>
      </c>
      <c r="R100">
        <v>10</v>
      </c>
      <c r="S100">
        <v>3</v>
      </c>
      <c r="T100" s="1">
        <v>0.96113999999999999</v>
      </c>
    </row>
    <row r="101" spans="1:20" x14ac:dyDescent="0.25">
      <c r="A101">
        <v>4</v>
      </c>
      <c r="B101">
        <v>2016</v>
      </c>
      <c r="C101" t="s">
        <v>20</v>
      </c>
      <c r="D101">
        <v>33333</v>
      </c>
      <c r="E101">
        <v>120</v>
      </c>
      <c r="F101">
        <v>40</v>
      </c>
      <c r="G101">
        <v>16</v>
      </c>
      <c r="H101">
        <v>10</v>
      </c>
      <c r="I101">
        <v>50</v>
      </c>
      <c r="J101">
        <v>16</v>
      </c>
      <c r="K101">
        <v>10</v>
      </c>
      <c r="L101">
        <v>2</v>
      </c>
      <c r="M101">
        <v>40</v>
      </c>
      <c r="N101">
        <v>15</v>
      </c>
      <c r="O101">
        <v>10</v>
      </c>
      <c r="P101">
        <v>40</v>
      </c>
      <c r="Q101">
        <v>14</v>
      </c>
      <c r="R101">
        <v>10</v>
      </c>
      <c r="S101">
        <v>2</v>
      </c>
      <c r="T101" s="1">
        <v>0.96113999999999999</v>
      </c>
    </row>
    <row r="102" spans="1:20" x14ac:dyDescent="0.25">
      <c r="A102">
        <v>1</v>
      </c>
      <c r="B102">
        <v>2016</v>
      </c>
      <c r="C102" t="s">
        <v>21</v>
      </c>
      <c r="D102">
        <v>33333</v>
      </c>
      <c r="E102">
        <v>120</v>
      </c>
      <c r="F102">
        <v>40</v>
      </c>
      <c r="G102">
        <v>21</v>
      </c>
      <c r="H102">
        <v>10</v>
      </c>
      <c r="I102">
        <v>50</v>
      </c>
      <c r="J102">
        <v>16</v>
      </c>
      <c r="K102">
        <v>10</v>
      </c>
      <c r="L102">
        <v>2</v>
      </c>
      <c r="M102">
        <v>20</v>
      </c>
      <c r="N102">
        <v>19</v>
      </c>
      <c r="O102">
        <v>10</v>
      </c>
      <c r="P102">
        <v>30</v>
      </c>
      <c r="Q102">
        <v>15</v>
      </c>
      <c r="R102">
        <v>10</v>
      </c>
      <c r="S102">
        <v>3</v>
      </c>
      <c r="T102" s="1">
        <v>3.9298999999999999</v>
      </c>
    </row>
    <row r="103" spans="1:20" x14ac:dyDescent="0.25">
      <c r="A103">
        <v>2</v>
      </c>
      <c r="B103">
        <v>2016</v>
      </c>
      <c r="C103" t="s">
        <v>21</v>
      </c>
      <c r="D103">
        <v>33333</v>
      </c>
      <c r="E103">
        <v>120</v>
      </c>
      <c r="F103">
        <v>30</v>
      </c>
      <c r="G103">
        <v>20</v>
      </c>
      <c r="H103">
        <v>5</v>
      </c>
      <c r="I103">
        <v>45</v>
      </c>
      <c r="J103">
        <v>12</v>
      </c>
      <c r="K103">
        <v>10</v>
      </c>
      <c r="L103">
        <v>2</v>
      </c>
      <c r="M103">
        <v>30</v>
      </c>
      <c r="N103">
        <v>20</v>
      </c>
      <c r="O103">
        <v>5</v>
      </c>
      <c r="P103">
        <v>40</v>
      </c>
      <c r="Q103">
        <v>16</v>
      </c>
      <c r="R103">
        <v>10</v>
      </c>
      <c r="S103">
        <v>3</v>
      </c>
      <c r="T103" s="1">
        <v>3.89682</v>
      </c>
    </row>
    <row r="104" spans="1:20" x14ac:dyDescent="0.25">
      <c r="A104">
        <v>3</v>
      </c>
      <c r="B104">
        <v>2016</v>
      </c>
      <c r="C104" t="s">
        <v>21</v>
      </c>
      <c r="D104">
        <v>33333</v>
      </c>
      <c r="E104">
        <v>120</v>
      </c>
      <c r="F104">
        <v>40</v>
      </c>
      <c r="G104">
        <v>20</v>
      </c>
      <c r="H104">
        <v>10</v>
      </c>
      <c r="I104">
        <v>50</v>
      </c>
      <c r="J104">
        <v>12</v>
      </c>
      <c r="K104">
        <v>10</v>
      </c>
      <c r="L104">
        <v>2</v>
      </c>
      <c r="M104">
        <v>30</v>
      </c>
      <c r="N104">
        <v>20</v>
      </c>
      <c r="O104">
        <v>5</v>
      </c>
      <c r="P104">
        <v>40</v>
      </c>
      <c r="Q104">
        <v>16</v>
      </c>
      <c r="R104">
        <v>10</v>
      </c>
      <c r="S104">
        <v>3</v>
      </c>
      <c r="T104" s="1">
        <v>3.0539800000000001</v>
      </c>
    </row>
    <row r="105" spans="1:20" x14ac:dyDescent="0.25">
      <c r="A105">
        <v>4</v>
      </c>
      <c r="B105">
        <v>2016</v>
      </c>
      <c r="C105" t="s">
        <v>21</v>
      </c>
      <c r="D105">
        <v>33333</v>
      </c>
      <c r="E105">
        <v>120</v>
      </c>
      <c r="F105">
        <v>40</v>
      </c>
      <c r="G105">
        <v>20</v>
      </c>
      <c r="H105">
        <v>10</v>
      </c>
      <c r="I105">
        <v>45</v>
      </c>
      <c r="J105">
        <v>14</v>
      </c>
      <c r="K105">
        <v>10</v>
      </c>
      <c r="L105">
        <v>3</v>
      </c>
      <c r="M105">
        <v>20</v>
      </c>
      <c r="N105">
        <v>21</v>
      </c>
      <c r="O105">
        <v>5</v>
      </c>
      <c r="P105">
        <v>30</v>
      </c>
      <c r="Q105">
        <v>16</v>
      </c>
      <c r="R105">
        <v>10</v>
      </c>
      <c r="S105">
        <v>3</v>
      </c>
      <c r="T105" s="1">
        <v>3.0539800000000001</v>
      </c>
    </row>
    <row r="106" spans="1:20" x14ac:dyDescent="0.25">
      <c r="A106">
        <v>1</v>
      </c>
      <c r="B106">
        <v>2017</v>
      </c>
      <c r="C106" t="s">
        <v>20</v>
      </c>
      <c r="D106">
        <v>33333</v>
      </c>
      <c r="E106">
        <v>120</v>
      </c>
      <c r="F106">
        <v>62</v>
      </c>
      <c r="G106">
        <v>15</v>
      </c>
      <c r="H106">
        <v>10</v>
      </c>
      <c r="I106">
        <v>70</v>
      </c>
      <c r="J106">
        <v>30</v>
      </c>
      <c r="K106">
        <v>15</v>
      </c>
      <c r="L106">
        <v>6</v>
      </c>
      <c r="M106">
        <v>62</v>
      </c>
      <c r="N106">
        <v>19</v>
      </c>
      <c r="O106">
        <v>15</v>
      </c>
      <c r="P106">
        <v>83</v>
      </c>
      <c r="Q106">
        <v>26</v>
      </c>
      <c r="R106">
        <v>15</v>
      </c>
      <c r="S106">
        <v>6</v>
      </c>
      <c r="T106" s="1">
        <v>6.9223999999999997</v>
      </c>
    </row>
    <row r="107" spans="1:20" x14ac:dyDescent="0.25">
      <c r="A107">
        <v>2</v>
      </c>
      <c r="B107">
        <v>2017</v>
      </c>
      <c r="C107" t="s">
        <v>20</v>
      </c>
      <c r="D107">
        <v>33333</v>
      </c>
      <c r="E107">
        <v>120</v>
      </c>
      <c r="F107">
        <v>60</v>
      </c>
      <c r="G107">
        <v>16</v>
      </c>
      <c r="H107">
        <v>10</v>
      </c>
      <c r="I107">
        <v>68</v>
      </c>
      <c r="J107">
        <v>34</v>
      </c>
      <c r="K107">
        <v>15</v>
      </c>
      <c r="L107">
        <v>6</v>
      </c>
      <c r="M107">
        <v>63</v>
      </c>
      <c r="N107">
        <v>17</v>
      </c>
      <c r="O107">
        <v>15</v>
      </c>
      <c r="P107">
        <v>81</v>
      </c>
      <c r="Q107">
        <v>27</v>
      </c>
      <c r="R107">
        <v>15</v>
      </c>
      <c r="S107">
        <v>5</v>
      </c>
      <c r="T107" s="1">
        <v>6.9223999999999997</v>
      </c>
    </row>
    <row r="108" spans="1:20" x14ac:dyDescent="0.25">
      <c r="A108">
        <v>3</v>
      </c>
      <c r="B108">
        <v>2017</v>
      </c>
      <c r="C108" t="s">
        <v>20</v>
      </c>
      <c r="D108">
        <v>33333</v>
      </c>
      <c r="E108">
        <v>120</v>
      </c>
      <c r="F108">
        <v>60</v>
      </c>
      <c r="G108">
        <v>17</v>
      </c>
      <c r="H108">
        <v>10</v>
      </c>
      <c r="I108">
        <v>70</v>
      </c>
      <c r="J108">
        <v>28</v>
      </c>
      <c r="K108">
        <v>15</v>
      </c>
      <c r="L108">
        <v>6</v>
      </c>
      <c r="M108">
        <v>61</v>
      </c>
      <c r="N108">
        <v>17</v>
      </c>
      <c r="O108">
        <v>15</v>
      </c>
      <c r="P108">
        <v>83</v>
      </c>
      <c r="Q108">
        <v>27</v>
      </c>
      <c r="R108">
        <v>15</v>
      </c>
      <c r="S108">
        <v>6</v>
      </c>
      <c r="T108" s="1">
        <v>6.90341</v>
      </c>
    </row>
    <row r="109" spans="1:20" x14ac:dyDescent="0.25">
      <c r="A109">
        <v>4</v>
      </c>
      <c r="B109">
        <v>2017</v>
      </c>
      <c r="C109" t="s">
        <v>20</v>
      </c>
      <c r="D109">
        <v>33333</v>
      </c>
      <c r="E109">
        <v>120</v>
      </c>
      <c r="F109">
        <v>61</v>
      </c>
      <c r="G109">
        <v>16</v>
      </c>
      <c r="H109">
        <v>10</v>
      </c>
      <c r="I109">
        <v>70</v>
      </c>
      <c r="J109">
        <v>23</v>
      </c>
      <c r="K109">
        <v>15</v>
      </c>
      <c r="L109">
        <v>4</v>
      </c>
      <c r="M109">
        <v>64</v>
      </c>
      <c r="N109">
        <v>18</v>
      </c>
      <c r="O109">
        <v>15</v>
      </c>
      <c r="P109">
        <v>82</v>
      </c>
      <c r="Q109">
        <v>27</v>
      </c>
      <c r="R109">
        <v>15</v>
      </c>
      <c r="S109">
        <v>5</v>
      </c>
      <c r="T109" s="1">
        <v>6.90341</v>
      </c>
    </row>
    <row r="110" spans="1:20" x14ac:dyDescent="0.25">
      <c r="A110">
        <v>1</v>
      </c>
      <c r="B110">
        <v>2017</v>
      </c>
      <c r="C110" t="s">
        <v>21</v>
      </c>
      <c r="D110">
        <v>33333</v>
      </c>
      <c r="E110">
        <v>120</v>
      </c>
      <c r="F110">
        <v>70</v>
      </c>
      <c r="G110">
        <v>17</v>
      </c>
      <c r="H110">
        <v>15</v>
      </c>
      <c r="I110">
        <v>72</v>
      </c>
      <c r="J110">
        <v>21</v>
      </c>
      <c r="K110">
        <v>15</v>
      </c>
      <c r="L110">
        <v>8</v>
      </c>
      <c r="M110">
        <v>70</v>
      </c>
      <c r="N110">
        <v>18</v>
      </c>
      <c r="O110">
        <v>15</v>
      </c>
      <c r="P110">
        <v>82</v>
      </c>
      <c r="Q110">
        <v>26</v>
      </c>
      <c r="R110">
        <v>15</v>
      </c>
      <c r="S110">
        <v>6</v>
      </c>
      <c r="T110" s="1">
        <v>6.3854499999999996</v>
      </c>
    </row>
    <row r="111" spans="1:20" x14ac:dyDescent="0.25">
      <c r="A111">
        <v>2</v>
      </c>
      <c r="B111">
        <v>2017</v>
      </c>
      <c r="C111" t="s">
        <v>21</v>
      </c>
      <c r="D111">
        <v>33333</v>
      </c>
      <c r="E111">
        <v>120</v>
      </c>
      <c r="F111">
        <v>67</v>
      </c>
      <c r="G111">
        <v>16</v>
      </c>
      <c r="H111">
        <v>15</v>
      </c>
      <c r="I111">
        <v>70</v>
      </c>
      <c r="J111">
        <v>16</v>
      </c>
      <c r="K111">
        <v>15</v>
      </c>
      <c r="L111">
        <v>6</v>
      </c>
      <c r="M111">
        <v>68</v>
      </c>
      <c r="N111">
        <v>18</v>
      </c>
      <c r="O111">
        <v>15</v>
      </c>
      <c r="P111">
        <v>81</v>
      </c>
      <c r="Q111">
        <v>24</v>
      </c>
      <c r="R111">
        <v>15</v>
      </c>
      <c r="S111">
        <v>7</v>
      </c>
      <c r="T111" s="1">
        <v>6.3835200000000007</v>
      </c>
    </row>
    <row r="112" spans="1:20" x14ac:dyDescent="0.25">
      <c r="A112">
        <v>3</v>
      </c>
      <c r="B112">
        <v>2017</v>
      </c>
      <c r="C112" t="s">
        <v>21</v>
      </c>
      <c r="D112">
        <v>33333</v>
      </c>
      <c r="E112">
        <v>120</v>
      </c>
      <c r="F112">
        <v>71</v>
      </c>
      <c r="G112">
        <v>17</v>
      </c>
      <c r="H112">
        <v>15</v>
      </c>
      <c r="I112">
        <v>72</v>
      </c>
      <c r="J112">
        <v>33</v>
      </c>
      <c r="K112">
        <v>15</v>
      </c>
      <c r="L112">
        <v>8</v>
      </c>
      <c r="M112">
        <v>70</v>
      </c>
      <c r="N112">
        <v>18</v>
      </c>
      <c r="O112">
        <v>15</v>
      </c>
      <c r="P112">
        <v>81</v>
      </c>
      <c r="Q112">
        <v>24</v>
      </c>
      <c r="R112">
        <v>15</v>
      </c>
      <c r="S112">
        <v>7</v>
      </c>
      <c r="T112" s="1">
        <v>6.38727</v>
      </c>
    </row>
    <row r="113" spans="1:20" x14ac:dyDescent="0.25">
      <c r="A113">
        <v>4</v>
      </c>
      <c r="B113">
        <v>2017</v>
      </c>
      <c r="C113" t="s">
        <v>21</v>
      </c>
      <c r="D113">
        <v>33333</v>
      </c>
      <c r="E113">
        <v>120</v>
      </c>
      <c r="F113">
        <v>67</v>
      </c>
      <c r="G113">
        <v>17</v>
      </c>
      <c r="H113">
        <v>15</v>
      </c>
      <c r="I113">
        <v>70</v>
      </c>
      <c r="J113">
        <v>25</v>
      </c>
      <c r="K113">
        <v>15</v>
      </c>
      <c r="L113">
        <v>6</v>
      </c>
      <c r="M113">
        <v>66</v>
      </c>
      <c r="N113">
        <v>18</v>
      </c>
      <c r="O113">
        <v>15</v>
      </c>
      <c r="P113">
        <v>81</v>
      </c>
      <c r="Q113">
        <v>24</v>
      </c>
      <c r="R113">
        <v>15</v>
      </c>
      <c r="S113">
        <v>6</v>
      </c>
      <c r="T113" s="1">
        <v>6.3835200000000007</v>
      </c>
    </row>
    <row r="114" spans="1:20" x14ac:dyDescent="0.25">
      <c r="A114">
        <v>1</v>
      </c>
      <c r="B114">
        <v>2016</v>
      </c>
      <c r="C114" t="s">
        <v>20</v>
      </c>
      <c r="D114">
        <v>44444</v>
      </c>
      <c r="E114">
        <v>120</v>
      </c>
      <c r="F114">
        <v>40</v>
      </c>
      <c r="G114">
        <v>15</v>
      </c>
      <c r="H114">
        <v>5</v>
      </c>
      <c r="I114">
        <v>50</v>
      </c>
      <c r="J114">
        <v>13</v>
      </c>
      <c r="K114">
        <v>10</v>
      </c>
      <c r="L114">
        <v>1</v>
      </c>
      <c r="M114">
        <v>40</v>
      </c>
      <c r="N114">
        <v>18</v>
      </c>
      <c r="O114">
        <v>10</v>
      </c>
      <c r="P114">
        <v>50</v>
      </c>
      <c r="Q114">
        <v>12</v>
      </c>
      <c r="R114">
        <v>10</v>
      </c>
      <c r="S114">
        <v>3</v>
      </c>
      <c r="T114" s="1">
        <v>0.80489999999999995</v>
      </c>
    </row>
    <row r="115" spans="1:20" x14ac:dyDescent="0.25">
      <c r="A115">
        <v>2</v>
      </c>
      <c r="B115">
        <v>2016</v>
      </c>
      <c r="C115" t="s">
        <v>20</v>
      </c>
      <c r="D115">
        <v>44444</v>
      </c>
      <c r="E115">
        <v>120</v>
      </c>
      <c r="F115">
        <v>30</v>
      </c>
      <c r="G115">
        <v>15</v>
      </c>
      <c r="H115">
        <v>5</v>
      </c>
      <c r="I115">
        <v>50</v>
      </c>
      <c r="J115">
        <v>13</v>
      </c>
      <c r="K115">
        <v>10</v>
      </c>
      <c r="L115">
        <v>2</v>
      </c>
      <c r="M115">
        <v>30</v>
      </c>
      <c r="N115">
        <v>18</v>
      </c>
      <c r="O115">
        <v>10</v>
      </c>
      <c r="P115">
        <v>50</v>
      </c>
      <c r="Q115">
        <v>13</v>
      </c>
      <c r="R115">
        <v>10</v>
      </c>
      <c r="S115">
        <v>3</v>
      </c>
      <c r="T115" s="1">
        <v>0.77182000000000006</v>
      </c>
    </row>
    <row r="116" spans="1:20" x14ac:dyDescent="0.25">
      <c r="A116">
        <v>3</v>
      </c>
      <c r="B116">
        <v>2016</v>
      </c>
      <c r="C116" t="s">
        <v>20</v>
      </c>
      <c r="D116">
        <v>44444</v>
      </c>
      <c r="E116">
        <v>120</v>
      </c>
      <c r="F116">
        <v>40</v>
      </c>
      <c r="G116">
        <v>14</v>
      </c>
      <c r="H116">
        <v>10</v>
      </c>
      <c r="I116">
        <v>50</v>
      </c>
      <c r="J116">
        <v>12</v>
      </c>
      <c r="K116">
        <v>10</v>
      </c>
      <c r="L116">
        <v>2</v>
      </c>
      <c r="M116">
        <v>30</v>
      </c>
      <c r="N116">
        <v>19</v>
      </c>
      <c r="O116">
        <v>10</v>
      </c>
      <c r="P116">
        <v>50</v>
      </c>
      <c r="Q116">
        <v>15</v>
      </c>
      <c r="R116">
        <v>10</v>
      </c>
      <c r="S116">
        <v>3</v>
      </c>
      <c r="T116" s="1">
        <v>0.80489999999999995</v>
      </c>
    </row>
    <row r="117" spans="1:20" x14ac:dyDescent="0.25">
      <c r="A117">
        <v>4</v>
      </c>
      <c r="B117">
        <v>2016</v>
      </c>
      <c r="C117" t="s">
        <v>20</v>
      </c>
      <c r="D117">
        <v>44444</v>
      </c>
      <c r="E117">
        <v>120</v>
      </c>
      <c r="F117">
        <v>30</v>
      </c>
      <c r="G117">
        <v>14</v>
      </c>
      <c r="H117">
        <v>5</v>
      </c>
      <c r="I117">
        <v>60</v>
      </c>
      <c r="J117">
        <v>12</v>
      </c>
      <c r="K117">
        <v>10</v>
      </c>
      <c r="L117">
        <v>2</v>
      </c>
      <c r="M117">
        <v>30</v>
      </c>
      <c r="N117">
        <v>19</v>
      </c>
      <c r="O117">
        <v>10</v>
      </c>
      <c r="P117">
        <v>50</v>
      </c>
      <c r="Q117">
        <v>13</v>
      </c>
      <c r="R117">
        <v>10</v>
      </c>
      <c r="S117">
        <v>3</v>
      </c>
      <c r="T117" s="1">
        <v>0.80489999999999995</v>
      </c>
    </row>
    <row r="118" spans="1:20" x14ac:dyDescent="0.25">
      <c r="A118">
        <v>1</v>
      </c>
      <c r="B118">
        <v>2016</v>
      </c>
      <c r="C118" t="s">
        <v>21</v>
      </c>
      <c r="D118">
        <v>44444</v>
      </c>
      <c r="E118">
        <v>120</v>
      </c>
      <c r="F118">
        <v>35</v>
      </c>
      <c r="G118">
        <v>16</v>
      </c>
      <c r="H118">
        <v>5</v>
      </c>
      <c r="I118">
        <v>40</v>
      </c>
      <c r="J118">
        <v>13</v>
      </c>
      <c r="K118">
        <v>10</v>
      </c>
      <c r="L118">
        <v>2</v>
      </c>
      <c r="M118">
        <v>30</v>
      </c>
      <c r="N118">
        <v>19</v>
      </c>
      <c r="O118">
        <v>5</v>
      </c>
      <c r="P118">
        <v>40</v>
      </c>
      <c r="Q118">
        <v>23</v>
      </c>
      <c r="R118">
        <v>10</v>
      </c>
      <c r="S118">
        <v>1</v>
      </c>
      <c r="T118" s="1">
        <v>3.8352300000000001</v>
      </c>
    </row>
    <row r="119" spans="1:20" x14ac:dyDescent="0.25">
      <c r="A119">
        <v>2</v>
      </c>
      <c r="B119">
        <v>2016</v>
      </c>
      <c r="C119" t="s">
        <v>21</v>
      </c>
      <c r="D119">
        <v>44444</v>
      </c>
      <c r="E119">
        <v>120</v>
      </c>
      <c r="F119">
        <v>40</v>
      </c>
      <c r="G119">
        <v>16</v>
      </c>
      <c r="H119">
        <v>10</v>
      </c>
      <c r="I119">
        <v>50</v>
      </c>
      <c r="J119">
        <v>14</v>
      </c>
      <c r="K119">
        <v>10</v>
      </c>
      <c r="L119">
        <v>3</v>
      </c>
      <c r="M119">
        <v>40</v>
      </c>
      <c r="N119">
        <v>19</v>
      </c>
      <c r="O119">
        <v>10</v>
      </c>
      <c r="P119">
        <v>50</v>
      </c>
      <c r="Q119">
        <v>22</v>
      </c>
      <c r="R119">
        <v>10</v>
      </c>
      <c r="S119">
        <v>1</v>
      </c>
      <c r="T119" s="1">
        <v>3.8352300000000001</v>
      </c>
    </row>
    <row r="120" spans="1:20" x14ac:dyDescent="0.25">
      <c r="A120">
        <v>3</v>
      </c>
      <c r="B120">
        <v>2016</v>
      </c>
      <c r="C120" t="s">
        <v>21</v>
      </c>
      <c r="D120">
        <v>44444</v>
      </c>
      <c r="E120">
        <v>120</v>
      </c>
      <c r="F120">
        <v>35</v>
      </c>
      <c r="G120">
        <v>17</v>
      </c>
      <c r="H120">
        <v>10</v>
      </c>
      <c r="I120">
        <v>40</v>
      </c>
      <c r="J120">
        <v>14</v>
      </c>
      <c r="K120">
        <v>10</v>
      </c>
      <c r="L120">
        <v>2</v>
      </c>
      <c r="M120">
        <v>30</v>
      </c>
      <c r="N120">
        <v>20</v>
      </c>
      <c r="O120">
        <v>10</v>
      </c>
      <c r="P120">
        <v>40</v>
      </c>
      <c r="Q120">
        <v>24</v>
      </c>
      <c r="R120">
        <v>10</v>
      </c>
      <c r="S120">
        <v>2</v>
      </c>
      <c r="T120" s="1">
        <v>3.7878400000000001</v>
      </c>
    </row>
    <row r="121" spans="1:20" x14ac:dyDescent="0.25">
      <c r="A121">
        <v>4</v>
      </c>
      <c r="B121">
        <v>2016</v>
      </c>
      <c r="C121" t="s">
        <v>21</v>
      </c>
      <c r="D121">
        <v>44444</v>
      </c>
      <c r="E121">
        <v>120</v>
      </c>
      <c r="F121">
        <v>30</v>
      </c>
      <c r="G121">
        <v>15</v>
      </c>
      <c r="H121">
        <v>5</v>
      </c>
      <c r="I121">
        <v>40</v>
      </c>
      <c r="J121">
        <v>14</v>
      </c>
      <c r="K121">
        <v>10</v>
      </c>
      <c r="L121">
        <v>2</v>
      </c>
      <c r="M121">
        <v>30</v>
      </c>
      <c r="N121">
        <v>20</v>
      </c>
      <c r="O121">
        <v>5</v>
      </c>
      <c r="P121">
        <v>40</v>
      </c>
      <c r="Q121">
        <v>24</v>
      </c>
      <c r="R121">
        <v>10</v>
      </c>
      <c r="S121">
        <v>2</v>
      </c>
      <c r="T121" s="1">
        <v>3.8352300000000001</v>
      </c>
    </row>
    <row r="122" spans="1:20" x14ac:dyDescent="0.25">
      <c r="A122">
        <v>1</v>
      </c>
      <c r="B122">
        <v>2017</v>
      </c>
      <c r="C122" t="s">
        <v>20</v>
      </c>
      <c r="D122">
        <v>44444</v>
      </c>
      <c r="E122">
        <v>120</v>
      </c>
      <c r="F122">
        <v>60</v>
      </c>
      <c r="G122">
        <v>17</v>
      </c>
      <c r="H122">
        <v>15</v>
      </c>
      <c r="I122">
        <v>72</v>
      </c>
      <c r="J122">
        <v>26</v>
      </c>
      <c r="K122">
        <v>15</v>
      </c>
      <c r="L122">
        <v>6</v>
      </c>
      <c r="M122">
        <v>60</v>
      </c>
      <c r="N122">
        <v>18</v>
      </c>
      <c r="O122">
        <v>10</v>
      </c>
      <c r="P122">
        <v>71</v>
      </c>
      <c r="Q122">
        <v>20</v>
      </c>
      <c r="R122">
        <v>15</v>
      </c>
      <c r="S122">
        <v>6</v>
      </c>
      <c r="T122" s="1">
        <v>7.7791999999999994</v>
      </c>
    </row>
    <row r="123" spans="1:20" x14ac:dyDescent="0.25">
      <c r="A123">
        <v>2</v>
      </c>
      <c r="B123">
        <v>2017</v>
      </c>
      <c r="C123" t="s">
        <v>20</v>
      </c>
      <c r="D123">
        <v>44444</v>
      </c>
      <c r="E123">
        <v>120</v>
      </c>
      <c r="F123">
        <v>58</v>
      </c>
      <c r="G123">
        <v>16</v>
      </c>
      <c r="H123">
        <v>10</v>
      </c>
      <c r="I123">
        <v>72</v>
      </c>
      <c r="J123">
        <v>33</v>
      </c>
      <c r="K123">
        <v>15</v>
      </c>
      <c r="L123">
        <v>6</v>
      </c>
      <c r="M123">
        <v>55</v>
      </c>
      <c r="N123">
        <v>16</v>
      </c>
      <c r="O123">
        <v>10</v>
      </c>
      <c r="P123">
        <v>70</v>
      </c>
      <c r="Q123">
        <v>15</v>
      </c>
      <c r="R123">
        <v>15</v>
      </c>
      <c r="S123">
        <v>4</v>
      </c>
      <c r="T123" s="1">
        <v>7.7795500000000004</v>
      </c>
    </row>
    <row r="124" spans="1:20" x14ac:dyDescent="0.25">
      <c r="A124">
        <v>3</v>
      </c>
      <c r="B124">
        <v>2017</v>
      </c>
      <c r="C124" t="s">
        <v>20</v>
      </c>
      <c r="D124">
        <v>44444</v>
      </c>
      <c r="E124">
        <v>120</v>
      </c>
      <c r="F124">
        <v>59</v>
      </c>
      <c r="G124">
        <v>16</v>
      </c>
      <c r="H124">
        <v>15</v>
      </c>
      <c r="I124">
        <v>70</v>
      </c>
      <c r="J124">
        <v>19</v>
      </c>
      <c r="K124">
        <v>15</v>
      </c>
      <c r="L124">
        <v>6</v>
      </c>
      <c r="M124">
        <v>54</v>
      </c>
      <c r="N124">
        <v>17</v>
      </c>
      <c r="O124">
        <v>15</v>
      </c>
      <c r="P124">
        <v>71</v>
      </c>
      <c r="Q124">
        <v>15</v>
      </c>
      <c r="R124">
        <v>15</v>
      </c>
      <c r="S124">
        <v>4</v>
      </c>
      <c r="T124" s="1">
        <v>7.77841</v>
      </c>
    </row>
    <row r="125" spans="1:20" x14ac:dyDescent="0.25">
      <c r="A125">
        <v>4</v>
      </c>
      <c r="B125">
        <v>2017</v>
      </c>
      <c r="C125" t="s">
        <v>20</v>
      </c>
      <c r="D125">
        <v>44444</v>
      </c>
      <c r="E125">
        <v>120</v>
      </c>
      <c r="F125">
        <v>60</v>
      </c>
      <c r="G125">
        <v>17</v>
      </c>
      <c r="H125">
        <v>15</v>
      </c>
      <c r="I125">
        <v>72</v>
      </c>
      <c r="J125">
        <v>20</v>
      </c>
      <c r="K125">
        <v>15</v>
      </c>
      <c r="L125">
        <v>8</v>
      </c>
      <c r="M125">
        <v>60</v>
      </c>
      <c r="N125">
        <v>16</v>
      </c>
      <c r="O125">
        <v>15</v>
      </c>
      <c r="P125">
        <v>71</v>
      </c>
      <c r="Q125">
        <v>15</v>
      </c>
      <c r="R125">
        <v>15</v>
      </c>
      <c r="S125">
        <v>6</v>
      </c>
      <c r="T125" s="1">
        <v>7.76898</v>
      </c>
    </row>
    <row r="126" spans="1:20" x14ac:dyDescent="0.25">
      <c r="A126">
        <v>1</v>
      </c>
      <c r="B126">
        <v>2017</v>
      </c>
      <c r="C126" t="s">
        <v>21</v>
      </c>
      <c r="D126">
        <v>44444</v>
      </c>
      <c r="E126">
        <v>120</v>
      </c>
      <c r="F126">
        <v>61</v>
      </c>
      <c r="G126">
        <v>14</v>
      </c>
      <c r="H126">
        <v>15</v>
      </c>
      <c r="I126">
        <v>73</v>
      </c>
      <c r="J126">
        <v>16</v>
      </c>
      <c r="K126">
        <v>15</v>
      </c>
      <c r="L126">
        <v>8</v>
      </c>
      <c r="M126">
        <v>70</v>
      </c>
      <c r="N126">
        <v>17</v>
      </c>
      <c r="O126">
        <v>15</v>
      </c>
      <c r="P126">
        <v>84</v>
      </c>
      <c r="Q126">
        <v>30</v>
      </c>
      <c r="R126">
        <v>15</v>
      </c>
      <c r="S126">
        <v>8</v>
      </c>
      <c r="T126" s="1">
        <v>7.0617399999999995</v>
      </c>
    </row>
    <row r="127" spans="1:20" x14ac:dyDescent="0.25">
      <c r="A127">
        <v>2</v>
      </c>
      <c r="B127">
        <v>2017</v>
      </c>
      <c r="C127" t="s">
        <v>21</v>
      </c>
      <c r="D127">
        <v>44444</v>
      </c>
      <c r="E127">
        <v>120</v>
      </c>
      <c r="F127">
        <v>61</v>
      </c>
      <c r="G127">
        <v>14</v>
      </c>
      <c r="H127">
        <v>15</v>
      </c>
      <c r="I127">
        <v>72</v>
      </c>
      <c r="J127">
        <v>14</v>
      </c>
      <c r="K127">
        <v>15</v>
      </c>
      <c r="L127">
        <v>6</v>
      </c>
      <c r="M127">
        <v>70</v>
      </c>
      <c r="N127">
        <v>18</v>
      </c>
      <c r="O127">
        <v>15</v>
      </c>
      <c r="P127">
        <v>84</v>
      </c>
      <c r="Q127">
        <v>31</v>
      </c>
      <c r="R127">
        <v>15</v>
      </c>
      <c r="S127">
        <v>6</v>
      </c>
      <c r="T127" s="1">
        <v>7.0576099999999995</v>
      </c>
    </row>
    <row r="128" spans="1:20" x14ac:dyDescent="0.25">
      <c r="A128">
        <v>3</v>
      </c>
      <c r="B128">
        <v>2017</v>
      </c>
      <c r="C128" t="s">
        <v>21</v>
      </c>
      <c r="D128">
        <v>44444</v>
      </c>
      <c r="E128">
        <v>120</v>
      </c>
      <c r="F128">
        <v>60</v>
      </c>
      <c r="G128">
        <v>14</v>
      </c>
      <c r="H128">
        <v>15</v>
      </c>
      <c r="I128">
        <v>72</v>
      </c>
      <c r="J128">
        <v>25</v>
      </c>
      <c r="K128">
        <v>15</v>
      </c>
      <c r="L128">
        <v>6</v>
      </c>
      <c r="M128">
        <v>69</v>
      </c>
      <c r="N128">
        <v>15</v>
      </c>
      <c r="O128">
        <v>15</v>
      </c>
      <c r="P128">
        <v>84</v>
      </c>
      <c r="Q128">
        <v>31</v>
      </c>
      <c r="R128">
        <v>15</v>
      </c>
      <c r="S128">
        <v>4</v>
      </c>
      <c r="T128" s="1">
        <v>7.0577299999999994</v>
      </c>
    </row>
    <row r="129" spans="1:20" x14ac:dyDescent="0.25">
      <c r="A129">
        <v>4</v>
      </c>
      <c r="B129">
        <v>2017</v>
      </c>
      <c r="C129" t="s">
        <v>21</v>
      </c>
      <c r="D129">
        <v>44444</v>
      </c>
      <c r="E129">
        <v>120</v>
      </c>
      <c r="F129">
        <v>60</v>
      </c>
      <c r="G129">
        <v>15</v>
      </c>
      <c r="H129">
        <v>15</v>
      </c>
      <c r="I129">
        <v>72</v>
      </c>
      <c r="J129">
        <v>14</v>
      </c>
      <c r="K129">
        <v>15</v>
      </c>
      <c r="L129">
        <v>6</v>
      </c>
      <c r="M129">
        <v>68</v>
      </c>
      <c r="N129">
        <v>15</v>
      </c>
      <c r="O129">
        <v>15</v>
      </c>
      <c r="P129">
        <v>84</v>
      </c>
      <c r="Q129">
        <v>30</v>
      </c>
      <c r="R129">
        <v>15</v>
      </c>
      <c r="S129">
        <v>6</v>
      </c>
      <c r="T129" s="1">
        <v>7.0662799999999999</v>
      </c>
    </row>
    <row r="130" spans="1:20" x14ac:dyDescent="0.25">
      <c r="A130">
        <v>1</v>
      </c>
      <c r="B130">
        <v>2016</v>
      </c>
      <c r="C130" t="s">
        <v>20</v>
      </c>
      <c r="D130">
        <v>55555</v>
      </c>
      <c r="E130">
        <v>120</v>
      </c>
      <c r="F130">
        <v>25</v>
      </c>
      <c r="G130">
        <v>15</v>
      </c>
      <c r="H130">
        <v>10</v>
      </c>
      <c r="I130">
        <v>40</v>
      </c>
      <c r="J130">
        <v>13</v>
      </c>
      <c r="K130">
        <v>10</v>
      </c>
      <c r="L130">
        <v>6</v>
      </c>
      <c r="M130">
        <v>20</v>
      </c>
      <c r="N130">
        <v>18</v>
      </c>
      <c r="O130">
        <v>10</v>
      </c>
      <c r="P130">
        <v>50</v>
      </c>
      <c r="Q130">
        <v>16</v>
      </c>
      <c r="R130">
        <v>10</v>
      </c>
      <c r="S130">
        <v>3</v>
      </c>
      <c r="T130" s="1">
        <v>0.82386000000000004</v>
      </c>
    </row>
    <row r="131" spans="1:20" x14ac:dyDescent="0.25">
      <c r="A131">
        <v>2</v>
      </c>
      <c r="B131">
        <v>2016</v>
      </c>
      <c r="C131" t="s">
        <v>20</v>
      </c>
      <c r="D131">
        <v>55555</v>
      </c>
      <c r="E131">
        <v>120</v>
      </c>
      <c r="F131">
        <v>25</v>
      </c>
      <c r="G131">
        <v>15</v>
      </c>
      <c r="H131">
        <v>5</v>
      </c>
      <c r="I131">
        <v>40</v>
      </c>
      <c r="J131">
        <v>12</v>
      </c>
      <c r="K131">
        <v>10</v>
      </c>
      <c r="L131">
        <v>4</v>
      </c>
      <c r="M131">
        <v>30</v>
      </c>
      <c r="N131">
        <v>16</v>
      </c>
      <c r="O131">
        <v>10</v>
      </c>
      <c r="P131">
        <v>40</v>
      </c>
      <c r="Q131">
        <v>15</v>
      </c>
      <c r="R131">
        <v>10</v>
      </c>
      <c r="S131">
        <v>2</v>
      </c>
      <c r="T131" s="1">
        <v>0.82386000000000004</v>
      </c>
    </row>
    <row r="132" spans="1:20" x14ac:dyDescent="0.25">
      <c r="A132">
        <v>3</v>
      </c>
      <c r="B132">
        <v>2016</v>
      </c>
      <c r="C132" t="s">
        <v>20</v>
      </c>
      <c r="D132">
        <v>55555</v>
      </c>
      <c r="E132">
        <v>120</v>
      </c>
      <c r="F132">
        <v>30</v>
      </c>
      <c r="G132">
        <v>14</v>
      </c>
      <c r="H132">
        <v>10</v>
      </c>
      <c r="I132">
        <v>50</v>
      </c>
      <c r="J132">
        <v>12</v>
      </c>
      <c r="K132">
        <v>10</v>
      </c>
      <c r="L132">
        <v>6</v>
      </c>
      <c r="M132">
        <v>30</v>
      </c>
      <c r="N132">
        <v>17</v>
      </c>
      <c r="O132">
        <v>10</v>
      </c>
      <c r="P132">
        <v>40</v>
      </c>
      <c r="Q132">
        <v>16</v>
      </c>
      <c r="R132">
        <v>10</v>
      </c>
      <c r="S132">
        <v>4</v>
      </c>
      <c r="T132" s="1">
        <v>0.94692999999999994</v>
      </c>
    </row>
    <row r="133" spans="1:20" x14ac:dyDescent="0.25">
      <c r="A133">
        <v>4</v>
      </c>
      <c r="B133">
        <v>2016</v>
      </c>
      <c r="C133" t="s">
        <v>20</v>
      </c>
      <c r="D133">
        <v>55555</v>
      </c>
      <c r="E133">
        <v>120</v>
      </c>
      <c r="F133">
        <v>30</v>
      </c>
      <c r="G133">
        <v>16</v>
      </c>
      <c r="H133">
        <v>10</v>
      </c>
      <c r="I133">
        <v>50</v>
      </c>
      <c r="J133">
        <v>13</v>
      </c>
      <c r="K133">
        <v>10</v>
      </c>
      <c r="L133">
        <v>6</v>
      </c>
      <c r="M133">
        <v>30</v>
      </c>
      <c r="N133">
        <v>18</v>
      </c>
      <c r="O133">
        <v>10</v>
      </c>
      <c r="P133">
        <v>50</v>
      </c>
      <c r="Q133">
        <v>16</v>
      </c>
      <c r="R133">
        <v>10</v>
      </c>
      <c r="S133">
        <v>3</v>
      </c>
      <c r="T133" s="1">
        <v>0.82863999999999993</v>
      </c>
    </row>
    <row r="134" spans="1:20" x14ac:dyDescent="0.25">
      <c r="A134">
        <v>1</v>
      </c>
      <c r="B134">
        <v>2016</v>
      </c>
      <c r="C134" t="s">
        <v>21</v>
      </c>
      <c r="D134">
        <v>55555</v>
      </c>
      <c r="E134">
        <v>120</v>
      </c>
      <c r="F134">
        <v>20</v>
      </c>
      <c r="G134">
        <v>16</v>
      </c>
      <c r="H134">
        <v>5</v>
      </c>
      <c r="I134">
        <v>40</v>
      </c>
      <c r="J134">
        <v>12</v>
      </c>
      <c r="K134">
        <v>10</v>
      </c>
      <c r="L134">
        <v>3</v>
      </c>
      <c r="M134">
        <v>30</v>
      </c>
      <c r="N134">
        <v>16</v>
      </c>
      <c r="O134">
        <v>5</v>
      </c>
      <c r="P134">
        <v>40</v>
      </c>
      <c r="Q134">
        <v>14</v>
      </c>
      <c r="R134">
        <v>10</v>
      </c>
      <c r="S134">
        <v>2</v>
      </c>
      <c r="T134" s="1">
        <v>3.7878400000000001</v>
      </c>
    </row>
    <row r="135" spans="1:20" x14ac:dyDescent="0.25">
      <c r="A135">
        <v>2</v>
      </c>
      <c r="B135">
        <v>2016</v>
      </c>
      <c r="C135" t="s">
        <v>21</v>
      </c>
      <c r="D135">
        <v>55555</v>
      </c>
      <c r="E135">
        <v>120</v>
      </c>
      <c r="F135">
        <v>20</v>
      </c>
      <c r="G135">
        <v>16</v>
      </c>
      <c r="H135">
        <v>5</v>
      </c>
      <c r="I135">
        <v>40</v>
      </c>
      <c r="J135">
        <v>12</v>
      </c>
      <c r="K135">
        <v>5</v>
      </c>
      <c r="L135">
        <v>1</v>
      </c>
      <c r="M135">
        <v>30</v>
      </c>
      <c r="N135">
        <v>16</v>
      </c>
      <c r="O135">
        <v>10</v>
      </c>
      <c r="P135">
        <v>40</v>
      </c>
      <c r="Q135">
        <v>12</v>
      </c>
      <c r="R135">
        <v>10</v>
      </c>
      <c r="S135">
        <v>2</v>
      </c>
      <c r="T135" s="1">
        <v>3.1724000000000001</v>
      </c>
    </row>
    <row r="136" spans="1:20" x14ac:dyDescent="0.25">
      <c r="A136">
        <v>3</v>
      </c>
      <c r="B136">
        <v>2016</v>
      </c>
      <c r="C136" t="s">
        <v>21</v>
      </c>
      <c r="D136">
        <v>55555</v>
      </c>
      <c r="E136">
        <v>120</v>
      </c>
      <c r="F136">
        <v>20</v>
      </c>
      <c r="G136">
        <v>16</v>
      </c>
      <c r="H136">
        <v>10</v>
      </c>
      <c r="I136">
        <v>40</v>
      </c>
      <c r="J136">
        <v>13</v>
      </c>
      <c r="K136">
        <v>10</v>
      </c>
      <c r="L136">
        <v>3</v>
      </c>
      <c r="M136">
        <v>30</v>
      </c>
      <c r="N136">
        <v>15</v>
      </c>
      <c r="O136">
        <v>5</v>
      </c>
      <c r="P136">
        <v>40</v>
      </c>
      <c r="Q136">
        <v>13</v>
      </c>
      <c r="R136">
        <v>10</v>
      </c>
      <c r="S136">
        <v>4</v>
      </c>
      <c r="T136" s="1">
        <v>3.4091</v>
      </c>
    </row>
    <row r="137" spans="1:20" x14ac:dyDescent="0.25">
      <c r="A137">
        <v>4</v>
      </c>
      <c r="B137">
        <v>2016</v>
      </c>
      <c r="C137" t="s">
        <v>21</v>
      </c>
      <c r="D137">
        <v>55555</v>
      </c>
      <c r="E137">
        <v>120</v>
      </c>
      <c r="F137">
        <v>30</v>
      </c>
      <c r="G137">
        <v>17</v>
      </c>
      <c r="H137">
        <v>10</v>
      </c>
      <c r="I137">
        <v>40</v>
      </c>
      <c r="J137">
        <v>12</v>
      </c>
      <c r="K137">
        <v>10</v>
      </c>
      <c r="L137">
        <v>1</v>
      </c>
      <c r="M137">
        <v>30</v>
      </c>
      <c r="N137">
        <v>15</v>
      </c>
      <c r="O137">
        <v>5</v>
      </c>
      <c r="P137">
        <v>40</v>
      </c>
      <c r="Q137">
        <v>13</v>
      </c>
      <c r="R137">
        <v>10</v>
      </c>
      <c r="S137">
        <v>2</v>
      </c>
      <c r="T137" s="1">
        <v>3.1818200000000001</v>
      </c>
    </row>
    <row r="138" spans="1:20" x14ac:dyDescent="0.25">
      <c r="A138">
        <v>1</v>
      </c>
      <c r="B138">
        <v>2017</v>
      </c>
      <c r="C138" t="s">
        <v>20</v>
      </c>
      <c r="D138">
        <v>55555</v>
      </c>
      <c r="E138">
        <v>120</v>
      </c>
      <c r="F138">
        <v>63</v>
      </c>
      <c r="G138">
        <v>17</v>
      </c>
      <c r="H138">
        <v>10</v>
      </c>
      <c r="I138">
        <v>75</v>
      </c>
      <c r="J138">
        <v>22</v>
      </c>
      <c r="K138">
        <v>15</v>
      </c>
      <c r="L138">
        <v>6</v>
      </c>
      <c r="M138">
        <v>68</v>
      </c>
      <c r="N138">
        <v>18</v>
      </c>
      <c r="O138">
        <v>15</v>
      </c>
      <c r="P138">
        <v>80</v>
      </c>
      <c r="Q138">
        <v>30</v>
      </c>
      <c r="R138">
        <v>15</v>
      </c>
      <c r="S138">
        <v>6</v>
      </c>
      <c r="T138" s="1">
        <v>7.7178399999999998</v>
      </c>
    </row>
    <row r="139" spans="1:20" x14ac:dyDescent="0.25">
      <c r="A139">
        <v>2</v>
      </c>
      <c r="B139">
        <v>2017</v>
      </c>
      <c r="C139" t="s">
        <v>20</v>
      </c>
      <c r="D139">
        <v>55555</v>
      </c>
      <c r="E139">
        <v>120</v>
      </c>
      <c r="F139">
        <v>64</v>
      </c>
      <c r="G139">
        <v>17</v>
      </c>
      <c r="H139">
        <v>15</v>
      </c>
      <c r="I139">
        <v>75</v>
      </c>
      <c r="J139">
        <v>22</v>
      </c>
      <c r="K139">
        <v>15</v>
      </c>
      <c r="L139">
        <v>6</v>
      </c>
      <c r="M139">
        <v>63</v>
      </c>
      <c r="N139">
        <v>15</v>
      </c>
      <c r="O139">
        <v>15</v>
      </c>
      <c r="P139">
        <v>80</v>
      </c>
      <c r="Q139">
        <v>29</v>
      </c>
      <c r="R139">
        <v>15</v>
      </c>
      <c r="S139">
        <v>6</v>
      </c>
      <c r="T139" s="1">
        <v>7.7168199999999993</v>
      </c>
    </row>
    <row r="140" spans="1:20" x14ac:dyDescent="0.25">
      <c r="A140">
        <v>3</v>
      </c>
      <c r="B140">
        <v>2017</v>
      </c>
      <c r="C140" t="s">
        <v>20</v>
      </c>
      <c r="D140">
        <v>55555</v>
      </c>
      <c r="E140">
        <v>120</v>
      </c>
      <c r="F140">
        <v>65</v>
      </c>
      <c r="G140">
        <v>17</v>
      </c>
      <c r="H140">
        <v>15</v>
      </c>
      <c r="I140">
        <v>80</v>
      </c>
      <c r="J140">
        <v>27</v>
      </c>
      <c r="K140">
        <v>15</v>
      </c>
      <c r="L140">
        <v>8</v>
      </c>
      <c r="M140">
        <v>65</v>
      </c>
      <c r="N140">
        <v>15</v>
      </c>
      <c r="O140">
        <v>15</v>
      </c>
      <c r="P140">
        <v>80</v>
      </c>
      <c r="Q140">
        <v>30</v>
      </c>
      <c r="R140">
        <v>15</v>
      </c>
      <c r="S140">
        <v>8</v>
      </c>
      <c r="T140" s="1">
        <v>7.7162799999999994</v>
      </c>
    </row>
    <row r="141" spans="1:20" x14ac:dyDescent="0.25">
      <c r="A141">
        <v>4</v>
      </c>
      <c r="B141">
        <v>2017</v>
      </c>
      <c r="C141" t="s">
        <v>20</v>
      </c>
      <c r="D141">
        <v>55555</v>
      </c>
      <c r="E141">
        <v>120</v>
      </c>
      <c r="F141">
        <v>63</v>
      </c>
      <c r="G141">
        <v>16</v>
      </c>
      <c r="H141">
        <v>10</v>
      </c>
      <c r="I141">
        <v>74</v>
      </c>
      <c r="J141">
        <v>26</v>
      </c>
      <c r="K141">
        <v>15</v>
      </c>
      <c r="L141">
        <v>6</v>
      </c>
      <c r="M141">
        <v>63</v>
      </c>
      <c r="N141">
        <v>15</v>
      </c>
      <c r="O141">
        <v>15</v>
      </c>
      <c r="P141">
        <v>77</v>
      </c>
      <c r="Q141">
        <v>30</v>
      </c>
      <c r="R141">
        <v>15</v>
      </c>
      <c r="S141">
        <v>8</v>
      </c>
      <c r="T141" s="1">
        <v>7.7178399999999998</v>
      </c>
    </row>
    <row r="142" spans="1:20" x14ac:dyDescent="0.25">
      <c r="A142">
        <v>1</v>
      </c>
      <c r="B142">
        <v>2017</v>
      </c>
      <c r="C142" t="s">
        <v>21</v>
      </c>
      <c r="D142">
        <v>55555</v>
      </c>
      <c r="E142">
        <v>120</v>
      </c>
      <c r="F142">
        <v>60</v>
      </c>
      <c r="G142">
        <v>17</v>
      </c>
      <c r="H142">
        <v>15</v>
      </c>
      <c r="I142">
        <v>73</v>
      </c>
      <c r="J142">
        <v>16</v>
      </c>
      <c r="K142">
        <v>15</v>
      </c>
      <c r="L142">
        <v>6</v>
      </c>
      <c r="M142">
        <v>71</v>
      </c>
      <c r="N142">
        <v>18</v>
      </c>
      <c r="O142">
        <v>15</v>
      </c>
      <c r="P142">
        <v>81</v>
      </c>
      <c r="Q142">
        <v>29</v>
      </c>
      <c r="R142">
        <v>15</v>
      </c>
      <c r="S142">
        <v>6</v>
      </c>
      <c r="T142" s="1">
        <v>7.4289799999999993</v>
      </c>
    </row>
    <row r="143" spans="1:20" x14ac:dyDescent="0.25">
      <c r="A143">
        <v>2</v>
      </c>
      <c r="B143">
        <v>2017</v>
      </c>
      <c r="C143" t="s">
        <v>21</v>
      </c>
      <c r="D143">
        <v>55555</v>
      </c>
      <c r="E143">
        <v>120</v>
      </c>
      <c r="F143">
        <v>62</v>
      </c>
      <c r="G143">
        <v>18</v>
      </c>
      <c r="H143">
        <v>15</v>
      </c>
      <c r="I143">
        <v>75</v>
      </c>
      <c r="J143">
        <v>15</v>
      </c>
      <c r="K143">
        <v>15</v>
      </c>
      <c r="L143">
        <v>6</v>
      </c>
      <c r="M143">
        <v>75</v>
      </c>
      <c r="N143">
        <v>18</v>
      </c>
      <c r="O143">
        <v>15</v>
      </c>
      <c r="P143">
        <v>81</v>
      </c>
      <c r="Q143">
        <v>28</v>
      </c>
      <c r="R143">
        <v>15</v>
      </c>
      <c r="S143">
        <v>6</v>
      </c>
      <c r="T143" s="1">
        <v>7.42807</v>
      </c>
    </row>
    <row r="144" spans="1:20" x14ac:dyDescent="0.25">
      <c r="A144">
        <v>3</v>
      </c>
      <c r="B144">
        <v>2017</v>
      </c>
      <c r="C144" t="s">
        <v>21</v>
      </c>
      <c r="D144">
        <v>55555</v>
      </c>
      <c r="E144">
        <v>120</v>
      </c>
      <c r="F144">
        <v>60</v>
      </c>
      <c r="G144">
        <v>17</v>
      </c>
      <c r="H144">
        <v>15</v>
      </c>
      <c r="I144">
        <v>75</v>
      </c>
      <c r="J144">
        <v>20</v>
      </c>
      <c r="K144">
        <v>15</v>
      </c>
      <c r="L144">
        <v>6</v>
      </c>
      <c r="M144">
        <v>71</v>
      </c>
      <c r="N144">
        <v>19</v>
      </c>
      <c r="O144">
        <v>15</v>
      </c>
      <c r="P144">
        <v>81</v>
      </c>
      <c r="Q144">
        <v>30</v>
      </c>
      <c r="R144">
        <v>15</v>
      </c>
      <c r="S144">
        <v>6</v>
      </c>
      <c r="T144" s="1">
        <v>7.3380700000000001</v>
      </c>
    </row>
    <row r="145" spans="1:20" x14ac:dyDescent="0.25">
      <c r="A145">
        <v>4</v>
      </c>
      <c r="B145">
        <v>2017</v>
      </c>
      <c r="C145" t="s">
        <v>21</v>
      </c>
      <c r="D145">
        <v>55555</v>
      </c>
      <c r="E145">
        <v>120</v>
      </c>
      <c r="F145">
        <v>62</v>
      </c>
      <c r="G145">
        <v>17</v>
      </c>
      <c r="H145">
        <v>15</v>
      </c>
      <c r="I145">
        <v>73</v>
      </c>
      <c r="J145">
        <v>20</v>
      </c>
      <c r="K145">
        <v>15</v>
      </c>
      <c r="L145">
        <v>6</v>
      </c>
      <c r="M145">
        <v>73</v>
      </c>
      <c r="N145">
        <v>19</v>
      </c>
      <c r="O145">
        <v>15</v>
      </c>
      <c r="P145">
        <v>82</v>
      </c>
      <c r="Q145">
        <v>29</v>
      </c>
      <c r="R145">
        <v>15</v>
      </c>
      <c r="S145">
        <v>4</v>
      </c>
      <c r="T145" s="1">
        <v>7.3361400000000003</v>
      </c>
    </row>
    <row r="146" spans="1:20" x14ac:dyDescent="0.25">
      <c r="A146">
        <v>1</v>
      </c>
      <c r="B146">
        <v>2016</v>
      </c>
      <c r="C146" t="s">
        <v>20</v>
      </c>
      <c r="D146">
        <v>33333</v>
      </c>
      <c r="E146">
        <v>180</v>
      </c>
      <c r="F146">
        <v>30</v>
      </c>
      <c r="G146">
        <v>13</v>
      </c>
      <c r="H146">
        <v>10</v>
      </c>
      <c r="I146">
        <v>50</v>
      </c>
      <c r="J146">
        <v>12</v>
      </c>
      <c r="K146">
        <v>10</v>
      </c>
      <c r="L146">
        <v>2</v>
      </c>
      <c r="M146">
        <v>30</v>
      </c>
      <c r="N146">
        <v>17</v>
      </c>
      <c r="O146">
        <v>5</v>
      </c>
      <c r="P146">
        <v>50</v>
      </c>
      <c r="Q146">
        <v>16</v>
      </c>
      <c r="R146">
        <v>5</v>
      </c>
      <c r="S146">
        <v>2</v>
      </c>
      <c r="T146" s="1">
        <v>1.5625</v>
      </c>
    </row>
    <row r="147" spans="1:20" x14ac:dyDescent="0.25">
      <c r="A147">
        <v>2</v>
      </c>
      <c r="B147">
        <v>2016</v>
      </c>
      <c r="C147" t="s">
        <v>20</v>
      </c>
      <c r="D147">
        <v>33333</v>
      </c>
      <c r="E147">
        <v>180</v>
      </c>
      <c r="F147">
        <v>40</v>
      </c>
      <c r="G147">
        <v>15</v>
      </c>
      <c r="H147">
        <v>5</v>
      </c>
      <c r="I147">
        <v>50</v>
      </c>
      <c r="J147">
        <v>13</v>
      </c>
      <c r="K147">
        <v>10</v>
      </c>
      <c r="L147">
        <v>3</v>
      </c>
      <c r="M147">
        <v>30</v>
      </c>
      <c r="N147">
        <v>18</v>
      </c>
      <c r="O147">
        <v>10</v>
      </c>
      <c r="P147">
        <v>40</v>
      </c>
      <c r="Q147">
        <v>16</v>
      </c>
      <c r="R147">
        <v>10</v>
      </c>
      <c r="S147">
        <v>2</v>
      </c>
      <c r="T147" s="1">
        <v>1.5625</v>
      </c>
    </row>
    <row r="148" spans="1:20" x14ac:dyDescent="0.25">
      <c r="A148">
        <v>3</v>
      </c>
      <c r="B148">
        <v>2016</v>
      </c>
      <c r="C148" t="s">
        <v>20</v>
      </c>
      <c r="D148">
        <v>33333</v>
      </c>
      <c r="E148">
        <v>180</v>
      </c>
      <c r="F148">
        <v>30</v>
      </c>
      <c r="G148">
        <v>13</v>
      </c>
      <c r="H148">
        <v>10</v>
      </c>
      <c r="I148">
        <v>50</v>
      </c>
      <c r="J148">
        <v>12</v>
      </c>
      <c r="K148">
        <v>10</v>
      </c>
      <c r="L148">
        <v>2</v>
      </c>
      <c r="M148">
        <v>20</v>
      </c>
      <c r="N148">
        <v>17</v>
      </c>
      <c r="O148">
        <v>10</v>
      </c>
      <c r="P148">
        <v>50</v>
      </c>
      <c r="Q148">
        <v>17</v>
      </c>
      <c r="R148">
        <v>10</v>
      </c>
      <c r="S148">
        <v>2</v>
      </c>
      <c r="T148" s="1">
        <v>1.89398</v>
      </c>
    </row>
    <row r="149" spans="1:20" x14ac:dyDescent="0.25">
      <c r="A149">
        <v>4</v>
      </c>
      <c r="B149">
        <v>2016</v>
      </c>
      <c r="C149" t="s">
        <v>20</v>
      </c>
      <c r="D149">
        <v>33333</v>
      </c>
      <c r="E149">
        <v>180</v>
      </c>
      <c r="F149">
        <v>30</v>
      </c>
      <c r="G149">
        <v>16</v>
      </c>
      <c r="H149">
        <v>10</v>
      </c>
      <c r="I149">
        <v>50</v>
      </c>
      <c r="J149">
        <v>12</v>
      </c>
      <c r="K149">
        <v>10</v>
      </c>
      <c r="L149">
        <v>2</v>
      </c>
      <c r="M149">
        <v>30</v>
      </c>
      <c r="N149">
        <v>18</v>
      </c>
      <c r="O149">
        <v>10</v>
      </c>
      <c r="P149">
        <v>40</v>
      </c>
      <c r="Q149">
        <v>16</v>
      </c>
      <c r="R149">
        <v>10</v>
      </c>
      <c r="S149">
        <v>1</v>
      </c>
      <c r="T149" s="1">
        <v>1.51511</v>
      </c>
    </row>
    <row r="150" spans="1:20" x14ac:dyDescent="0.25">
      <c r="A150">
        <v>1</v>
      </c>
      <c r="B150">
        <v>2016</v>
      </c>
      <c r="C150" t="s">
        <v>21</v>
      </c>
      <c r="D150">
        <v>33333</v>
      </c>
      <c r="E150">
        <v>180</v>
      </c>
      <c r="F150">
        <v>30</v>
      </c>
      <c r="G150">
        <v>17</v>
      </c>
      <c r="H150">
        <v>5</v>
      </c>
      <c r="I150">
        <v>40</v>
      </c>
      <c r="J150">
        <v>13</v>
      </c>
      <c r="K150">
        <v>10</v>
      </c>
      <c r="L150">
        <v>4</v>
      </c>
      <c r="M150">
        <v>20</v>
      </c>
      <c r="N150">
        <v>15</v>
      </c>
      <c r="O150">
        <v>5</v>
      </c>
      <c r="P150">
        <v>40</v>
      </c>
      <c r="Q150">
        <v>12</v>
      </c>
      <c r="R150">
        <v>10</v>
      </c>
      <c r="S150">
        <v>2</v>
      </c>
      <c r="T150" s="1">
        <v>3.9110200000000002</v>
      </c>
    </row>
    <row r="151" spans="1:20" x14ac:dyDescent="0.25">
      <c r="A151">
        <v>2</v>
      </c>
      <c r="B151">
        <v>2016</v>
      </c>
      <c r="C151" t="s">
        <v>21</v>
      </c>
      <c r="D151">
        <v>33333</v>
      </c>
      <c r="E151">
        <v>180</v>
      </c>
      <c r="F151">
        <v>40</v>
      </c>
      <c r="G151">
        <v>18</v>
      </c>
      <c r="H151">
        <v>5</v>
      </c>
      <c r="I151">
        <v>40</v>
      </c>
      <c r="J151">
        <v>15</v>
      </c>
      <c r="K151">
        <v>10</v>
      </c>
      <c r="L151">
        <v>3</v>
      </c>
      <c r="M151">
        <v>20</v>
      </c>
      <c r="N151">
        <v>17</v>
      </c>
      <c r="O151">
        <v>10</v>
      </c>
      <c r="P151">
        <v>40</v>
      </c>
      <c r="Q151">
        <v>12</v>
      </c>
      <c r="R151">
        <v>10</v>
      </c>
      <c r="S151">
        <v>2</v>
      </c>
      <c r="T151" s="1">
        <v>3.9725000000000001</v>
      </c>
    </row>
    <row r="152" spans="1:20" x14ac:dyDescent="0.25">
      <c r="A152">
        <v>3</v>
      </c>
      <c r="B152">
        <v>2016</v>
      </c>
      <c r="C152" t="s">
        <v>21</v>
      </c>
      <c r="D152">
        <v>33333</v>
      </c>
      <c r="E152">
        <v>180</v>
      </c>
      <c r="F152">
        <v>40</v>
      </c>
      <c r="G152">
        <v>18</v>
      </c>
      <c r="H152">
        <v>10</v>
      </c>
      <c r="I152">
        <v>40</v>
      </c>
      <c r="J152">
        <v>15</v>
      </c>
      <c r="K152">
        <v>10</v>
      </c>
      <c r="L152">
        <v>4</v>
      </c>
      <c r="M152">
        <v>20</v>
      </c>
      <c r="N152">
        <v>16</v>
      </c>
      <c r="O152">
        <v>10</v>
      </c>
      <c r="P152">
        <v>40</v>
      </c>
      <c r="Q152">
        <v>13</v>
      </c>
      <c r="R152">
        <v>10</v>
      </c>
      <c r="S152">
        <v>1</v>
      </c>
      <c r="T152" s="1">
        <v>4.2613599999999998</v>
      </c>
    </row>
    <row r="153" spans="1:20" x14ac:dyDescent="0.25">
      <c r="A153">
        <v>4</v>
      </c>
      <c r="B153">
        <v>2016</v>
      </c>
      <c r="C153" t="s">
        <v>21</v>
      </c>
      <c r="D153">
        <v>33333</v>
      </c>
      <c r="E153">
        <v>180</v>
      </c>
      <c r="F153">
        <v>30</v>
      </c>
      <c r="G153">
        <v>14</v>
      </c>
      <c r="H153">
        <v>5</v>
      </c>
      <c r="I153">
        <v>50</v>
      </c>
      <c r="J153">
        <v>13</v>
      </c>
      <c r="K153">
        <v>10</v>
      </c>
      <c r="L153">
        <v>2</v>
      </c>
      <c r="M153">
        <v>30</v>
      </c>
      <c r="N153">
        <v>17</v>
      </c>
      <c r="O153">
        <v>5</v>
      </c>
      <c r="P153">
        <v>30</v>
      </c>
      <c r="Q153">
        <v>14</v>
      </c>
      <c r="R153">
        <v>10</v>
      </c>
      <c r="S153">
        <v>1</v>
      </c>
      <c r="T153" s="1">
        <v>3.95364</v>
      </c>
    </row>
    <row r="154" spans="1:20" x14ac:dyDescent="0.25">
      <c r="A154">
        <v>1</v>
      </c>
      <c r="B154">
        <v>2017</v>
      </c>
      <c r="C154" t="s">
        <v>20</v>
      </c>
      <c r="D154">
        <v>33333</v>
      </c>
      <c r="E154">
        <v>180</v>
      </c>
      <c r="F154">
        <v>64</v>
      </c>
      <c r="G154">
        <v>19</v>
      </c>
      <c r="H154">
        <v>15</v>
      </c>
      <c r="I154">
        <v>74</v>
      </c>
      <c r="J154">
        <v>39</v>
      </c>
      <c r="K154">
        <v>15</v>
      </c>
      <c r="L154">
        <v>8</v>
      </c>
      <c r="M154">
        <v>70</v>
      </c>
      <c r="N154">
        <v>19</v>
      </c>
      <c r="O154">
        <v>15</v>
      </c>
      <c r="P154">
        <v>80</v>
      </c>
      <c r="Q154">
        <v>30</v>
      </c>
      <c r="R154">
        <v>15</v>
      </c>
      <c r="S154">
        <v>6</v>
      </c>
      <c r="T154" s="1">
        <v>7.3295500000000002</v>
      </c>
    </row>
    <row r="155" spans="1:20" x14ac:dyDescent="0.25">
      <c r="A155">
        <v>2</v>
      </c>
      <c r="B155">
        <v>2017</v>
      </c>
      <c r="C155" t="s">
        <v>20</v>
      </c>
      <c r="D155">
        <v>33333</v>
      </c>
      <c r="E155">
        <v>180</v>
      </c>
      <c r="F155">
        <v>57</v>
      </c>
      <c r="G155">
        <v>17</v>
      </c>
      <c r="H155">
        <v>15</v>
      </c>
      <c r="I155">
        <v>74</v>
      </c>
      <c r="J155">
        <v>16</v>
      </c>
      <c r="K155">
        <v>15</v>
      </c>
      <c r="L155">
        <v>7</v>
      </c>
      <c r="M155">
        <v>70</v>
      </c>
      <c r="N155">
        <v>19</v>
      </c>
      <c r="O155">
        <v>15</v>
      </c>
      <c r="P155">
        <v>80</v>
      </c>
      <c r="Q155">
        <v>28</v>
      </c>
      <c r="R155">
        <v>15</v>
      </c>
      <c r="S155">
        <v>6</v>
      </c>
      <c r="T155" s="1">
        <v>7.3295500000000002</v>
      </c>
    </row>
    <row r="156" spans="1:20" x14ac:dyDescent="0.25">
      <c r="A156">
        <v>3</v>
      </c>
      <c r="B156">
        <v>2017</v>
      </c>
      <c r="C156" t="s">
        <v>20</v>
      </c>
      <c r="D156">
        <v>33333</v>
      </c>
      <c r="E156">
        <v>180</v>
      </c>
      <c r="F156">
        <v>64</v>
      </c>
      <c r="G156">
        <v>19</v>
      </c>
      <c r="H156">
        <v>15</v>
      </c>
      <c r="I156">
        <v>74</v>
      </c>
      <c r="J156">
        <v>29</v>
      </c>
      <c r="K156">
        <v>15</v>
      </c>
      <c r="L156">
        <v>7</v>
      </c>
      <c r="M156">
        <v>62</v>
      </c>
      <c r="N156">
        <v>18</v>
      </c>
      <c r="O156">
        <v>15</v>
      </c>
      <c r="P156">
        <v>80</v>
      </c>
      <c r="Q156">
        <v>29</v>
      </c>
      <c r="R156">
        <v>15</v>
      </c>
      <c r="S156">
        <v>4</v>
      </c>
      <c r="T156" s="1">
        <v>7.3295500000000002</v>
      </c>
    </row>
    <row r="157" spans="1:20" x14ac:dyDescent="0.25">
      <c r="A157">
        <v>4</v>
      </c>
      <c r="B157">
        <v>2017</v>
      </c>
      <c r="C157" t="s">
        <v>20</v>
      </c>
      <c r="D157">
        <v>33333</v>
      </c>
      <c r="E157">
        <v>180</v>
      </c>
      <c r="F157">
        <v>58</v>
      </c>
      <c r="G157">
        <v>17</v>
      </c>
      <c r="H157">
        <v>10</v>
      </c>
      <c r="I157">
        <v>73</v>
      </c>
      <c r="J157">
        <v>38</v>
      </c>
      <c r="K157">
        <v>15</v>
      </c>
      <c r="L157">
        <v>8</v>
      </c>
      <c r="M157">
        <v>62</v>
      </c>
      <c r="N157">
        <v>18</v>
      </c>
      <c r="O157">
        <v>15</v>
      </c>
      <c r="P157">
        <v>78</v>
      </c>
      <c r="Q157">
        <v>28</v>
      </c>
      <c r="R157">
        <v>15</v>
      </c>
      <c r="S157">
        <v>4</v>
      </c>
      <c r="T157" s="1">
        <v>7.3201400000000003</v>
      </c>
    </row>
    <row r="158" spans="1:20" x14ac:dyDescent="0.25">
      <c r="A158">
        <v>1</v>
      </c>
      <c r="B158">
        <v>2017</v>
      </c>
      <c r="C158" t="s">
        <v>21</v>
      </c>
      <c r="D158">
        <v>33333</v>
      </c>
      <c r="E158">
        <v>180</v>
      </c>
      <c r="F158">
        <v>55</v>
      </c>
      <c r="G158">
        <v>15</v>
      </c>
      <c r="H158">
        <v>15</v>
      </c>
      <c r="I158">
        <v>75</v>
      </c>
      <c r="J158">
        <v>25</v>
      </c>
      <c r="K158">
        <v>15</v>
      </c>
      <c r="L158">
        <v>5</v>
      </c>
      <c r="M158">
        <v>70</v>
      </c>
      <c r="N158">
        <v>14</v>
      </c>
      <c r="O158">
        <v>15</v>
      </c>
      <c r="P158">
        <v>81</v>
      </c>
      <c r="Q158">
        <v>22</v>
      </c>
      <c r="R158">
        <v>15</v>
      </c>
      <c r="S158">
        <v>4</v>
      </c>
      <c r="T158" s="1">
        <v>6.8318199999999996</v>
      </c>
    </row>
    <row r="159" spans="1:20" x14ac:dyDescent="0.25">
      <c r="A159">
        <v>2</v>
      </c>
      <c r="B159">
        <v>2017</v>
      </c>
      <c r="C159" t="s">
        <v>21</v>
      </c>
      <c r="D159">
        <v>33333</v>
      </c>
      <c r="E159">
        <v>180</v>
      </c>
      <c r="F159">
        <v>56</v>
      </c>
      <c r="G159">
        <v>14</v>
      </c>
      <c r="H159">
        <v>15</v>
      </c>
      <c r="I159">
        <v>75</v>
      </c>
      <c r="J159">
        <v>20</v>
      </c>
      <c r="K159">
        <v>15</v>
      </c>
      <c r="L159">
        <v>7</v>
      </c>
      <c r="M159">
        <v>64</v>
      </c>
      <c r="N159">
        <v>13</v>
      </c>
      <c r="O159">
        <v>15</v>
      </c>
      <c r="P159">
        <v>80</v>
      </c>
      <c r="Q159">
        <v>22</v>
      </c>
      <c r="R159">
        <v>15</v>
      </c>
      <c r="S159">
        <v>6</v>
      </c>
      <c r="T159" s="1">
        <v>6.8333300000000001</v>
      </c>
    </row>
    <row r="160" spans="1:20" x14ac:dyDescent="0.25">
      <c r="A160">
        <v>3</v>
      </c>
      <c r="B160">
        <v>2017</v>
      </c>
      <c r="C160" t="s">
        <v>21</v>
      </c>
      <c r="D160">
        <v>33333</v>
      </c>
      <c r="E160">
        <v>180</v>
      </c>
      <c r="F160">
        <v>58</v>
      </c>
      <c r="G160">
        <v>15</v>
      </c>
      <c r="H160">
        <v>10</v>
      </c>
      <c r="I160">
        <v>75</v>
      </c>
      <c r="J160">
        <v>18</v>
      </c>
      <c r="K160">
        <v>15</v>
      </c>
      <c r="L160">
        <v>6</v>
      </c>
      <c r="M160">
        <v>70</v>
      </c>
      <c r="N160">
        <v>14</v>
      </c>
      <c r="O160">
        <v>15</v>
      </c>
      <c r="P160">
        <v>80</v>
      </c>
      <c r="Q160">
        <v>21</v>
      </c>
      <c r="R160">
        <v>15</v>
      </c>
      <c r="S160">
        <v>4</v>
      </c>
      <c r="T160" s="1">
        <v>6.8352299999999993</v>
      </c>
    </row>
    <row r="161" spans="1:20" x14ac:dyDescent="0.25">
      <c r="A161">
        <v>4</v>
      </c>
      <c r="B161">
        <v>2017</v>
      </c>
      <c r="C161" t="s">
        <v>21</v>
      </c>
      <c r="D161">
        <v>33333</v>
      </c>
      <c r="E161">
        <v>180</v>
      </c>
      <c r="F161">
        <v>59</v>
      </c>
      <c r="G161">
        <v>15</v>
      </c>
      <c r="H161">
        <v>15</v>
      </c>
      <c r="I161">
        <v>70</v>
      </c>
      <c r="J161">
        <v>15</v>
      </c>
      <c r="K161">
        <v>15</v>
      </c>
      <c r="L161">
        <v>6</v>
      </c>
      <c r="M161">
        <v>65</v>
      </c>
      <c r="N161">
        <v>18</v>
      </c>
      <c r="O161">
        <v>15</v>
      </c>
      <c r="P161">
        <v>80</v>
      </c>
      <c r="Q161">
        <v>22</v>
      </c>
      <c r="R161">
        <v>15</v>
      </c>
      <c r="S161">
        <v>4</v>
      </c>
      <c r="T161" s="1">
        <v>6.8338599999999996</v>
      </c>
    </row>
    <row r="162" spans="1:20" x14ac:dyDescent="0.25">
      <c r="A162">
        <v>1</v>
      </c>
      <c r="B162">
        <v>2016</v>
      </c>
      <c r="C162" t="s">
        <v>20</v>
      </c>
      <c r="D162">
        <v>44444</v>
      </c>
      <c r="E162">
        <v>180</v>
      </c>
      <c r="F162">
        <v>25</v>
      </c>
      <c r="G162">
        <v>14</v>
      </c>
      <c r="H162">
        <v>5</v>
      </c>
      <c r="I162">
        <v>40</v>
      </c>
      <c r="J162">
        <v>11</v>
      </c>
      <c r="K162">
        <v>10</v>
      </c>
      <c r="L162">
        <v>5</v>
      </c>
      <c r="M162">
        <v>30</v>
      </c>
      <c r="N162">
        <v>17</v>
      </c>
      <c r="O162">
        <v>10</v>
      </c>
      <c r="P162">
        <v>50</v>
      </c>
      <c r="Q162">
        <v>16</v>
      </c>
      <c r="R162">
        <v>10</v>
      </c>
      <c r="S162">
        <v>2</v>
      </c>
      <c r="T162" s="1">
        <v>0.80491999999999997</v>
      </c>
    </row>
    <row r="163" spans="1:20" x14ac:dyDescent="0.25">
      <c r="A163">
        <v>2</v>
      </c>
      <c r="B163">
        <v>2016</v>
      </c>
      <c r="C163" t="s">
        <v>20</v>
      </c>
      <c r="D163">
        <v>44444</v>
      </c>
      <c r="E163">
        <v>180</v>
      </c>
      <c r="F163">
        <v>30</v>
      </c>
      <c r="G163">
        <v>13</v>
      </c>
      <c r="H163">
        <v>10</v>
      </c>
      <c r="I163">
        <v>50</v>
      </c>
      <c r="J163">
        <v>12</v>
      </c>
      <c r="K163">
        <v>10</v>
      </c>
      <c r="L163">
        <v>4</v>
      </c>
      <c r="M163">
        <v>30</v>
      </c>
      <c r="N163">
        <v>17</v>
      </c>
      <c r="O163">
        <v>5</v>
      </c>
      <c r="P163">
        <v>50</v>
      </c>
      <c r="Q163">
        <v>15</v>
      </c>
      <c r="R163">
        <v>10</v>
      </c>
      <c r="S163">
        <v>2</v>
      </c>
      <c r="T163" s="1">
        <v>0.71023000000000003</v>
      </c>
    </row>
    <row r="164" spans="1:20" x14ac:dyDescent="0.25">
      <c r="A164">
        <v>3</v>
      </c>
      <c r="B164">
        <v>2016</v>
      </c>
      <c r="C164" t="s">
        <v>20</v>
      </c>
      <c r="D164">
        <v>44444</v>
      </c>
      <c r="E164">
        <v>180</v>
      </c>
      <c r="F164">
        <v>30</v>
      </c>
      <c r="G164">
        <v>14</v>
      </c>
      <c r="H164">
        <v>10</v>
      </c>
      <c r="I164">
        <v>40</v>
      </c>
      <c r="J164">
        <v>12</v>
      </c>
      <c r="K164">
        <v>10</v>
      </c>
      <c r="L164">
        <v>4</v>
      </c>
      <c r="M164">
        <v>30</v>
      </c>
      <c r="N164">
        <v>20</v>
      </c>
      <c r="O164">
        <v>10</v>
      </c>
      <c r="P164">
        <v>50</v>
      </c>
      <c r="Q164">
        <v>16</v>
      </c>
      <c r="R164">
        <v>10</v>
      </c>
      <c r="S164">
        <v>2</v>
      </c>
      <c r="T164" s="1">
        <v>0.80491999999999997</v>
      </c>
    </row>
    <row r="165" spans="1:20" x14ac:dyDescent="0.25">
      <c r="A165">
        <v>4</v>
      </c>
      <c r="B165">
        <v>2016</v>
      </c>
      <c r="C165" t="s">
        <v>20</v>
      </c>
      <c r="D165">
        <v>44444</v>
      </c>
      <c r="E165">
        <v>180</v>
      </c>
      <c r="F165">
        <v>25</v>
      </c>
      <c r="G165">
        <v>14</v>
      </c>
      <c r="H165">
        <v>5</v>
      </c>
      <c r="I165">
        <v>50</v>
      </c>
      <c r="J165">
        <v>12</v>
      </c>
      <c r="K165">
        <v>5</v>
      </c>
      <c r="L165">
        <v>5</v>
      </c>
      <c r="M165">
        <v>30</v>
      </c>
      <c r="N165">
        <v>18</v>
      </c>
      <c r="O165">
        <v>10</v>
      </c>
      <c r="P165">
        <v>50</v>
      </c>
      <c r="Q165">
        <v>15</v>
      </c>
      <c r="R165">
        <v>10</v>
      </c>
      <c r="S165">
        <v>2</v>
      </c>
      <c r="T165" s="1">
        <v>0.75761000000000001</v>
      </c>
    </row>
    <row r="166" spans="1:20" x14ac:dyDescent="0.25">
      <c r="A166">
        <v>1</v>
      </c>
      <c r="B166">
        <v>2016</v>
      </c>
      <c r="C166" t="s">
        <v>21</v>
      </c>
      <c r="D166">
        <v>44444</v>
      </c>
      <c r="E166">
        <v>180</v>
      </c>
      <c r="F166">
        <v>25</v>
      </c>
      <c r="G166">
        <v>17</v>
      </c>
      <c r="H166">
        <v>5</v>
      </c>
      <c r="I166">
        <v>40</v>
      </c>
      <c r="J166">
        <v>12</v>
      </c>
      <c r="K166">
        <v>10</v>
      </c>
      <c r="L166">
        <v>2</v>
      </c>
      <c r="M166">
        <v>30</v>
      </c>
      <c r="N166">
        <v>22</v>
      </c>
      <c r="O166">
        <v>5</v>
      </c>
      <c r="P166">
        <v>30</v>
      </c>
      <c r="Q166">
        <v>14</v>
      </c>
      <c r="R166">
        <v>10</v>
      </c>
      <c r="S166">
        <v>1</v>
      </c>
      <c r="T166" s="1">
        <v>3.5511399999999997</v>
      </c>
    </row>
    <row r="167" spans="1:20" x14ac:dyDescent="0.25">
      <c r="A167">
        <v>2</v>
      </c>
      <c r="B167">
        <v>2016</v>
      </c>
      <c r="C167" t="s">
        <v>21</v>
      </c>
      <c r="D167">
        <v>44444</v>
      </c>
      <c r="E167">
        <v>180</v>
      </c>
      <c r="F167">
        <v>25</v>
      </c>
      <c r="G167">
        <v>17</v>
      </c>
      <c r="H167">
        <v>5</v>
      </c>
      <c r="I167">
        <v>30</v>
      </c>
      <c r="J167">
        <v>13</v>
      </c>
      <c r="K167">
        <v>10</v>
      </c>
      <c r="L167">
        <v>2</v>
      </c>
      <c r="M167">
        <v>20</v>
      </c>
      <c r="N167">
        <v>24</v>
      </c>
      <c r="O167">
        <v>10</v>
      </c>
      <c r="P167">
        <v>40</v>
      </c>
      <c r="Q167">
        <v>16</v>
      </c>
      <c r="R167">
        <v>10</v>
      </c>
      <c r="S167">
        <v>1</v>
      </c>
      <c r="T167" s="1">
        <v>4.2897700000000007</v>
      </c>
    </row>
    <row r="168" spans="1:20" x14ac:dyDescent="0.25">
      <c r="A168">
        <v>3</v>
      </c>
      <c r="B168">
        <v>2016</v>
      </c>
      <c r="C168" t="s">
        <v>21</v>
      </c>
      <c r="D168">
        <v>44444</v>
      </c>
      <c r="E168">
        <v>180</v>
      </c>
      <c r="F168">
        <v>25</v>
      </c>
      <c r="G168">
        <v>17</v>
      </c>
      <c r="H168">
        <v>10</v>
      </c>
      <c r="I168">
        <v>30</v>
      </c>
      <c r="J168">
        <v>14</v>
      </c>
      <c r="K168">
        <v>10</v>
      </c>
      <c r="L168">
        <v>2</v>
      </c>
      <c r="M168">
        <v>20</v>
      </c>
      <c r="N168">
        <v>22</v>
      </c>
      <c r="O168">
        <v>5</v>
      </c>
      <c r="P168">
        <v>40</v>
      </c>
      <c r="Q168">
        <v>15</v>
      </c>
      <c r="R168">
        <v>10</v>
      </c>
      <c r="S168">
        <v>1</v>
      </c>
      <c r="T168" s="1">
        <v>4.3039799999999993</v>
      </c>
    </row>
    <row r="169" spans="1:20" x14ac:dyDescent="0.25">
      <c r="A169">
        <v>4</v>
      </c>
      <c r="B169">
        <v>2016</v>
      </c>
      <c r="C169" t="s">
        <v>21</v>
      </c>
      <c r="D169">
        <v>44444</v>
      </c>
      <c r="E169">
        <v>180</v>
      </c>
      <c r="F169">
        <v>25</v>
      </c>
      <c r="G169">
        <v>16</v>
      </c>
      <c r="H169">
        <v>5</v>
      </c>
      <c r="I169">
        <v>40</v>
      </c>
      <c r="J169">
        <v>13</v>
      </c>
      <c r="K169">
        <v>10</v>
      </c>
      <c r="L169">
        <v>2</v>
      </c>
      <c r="M169">
        <v>30</v>
      </c>
      <c r="N169">
        <v>24</v>
      </c>
      <c r="O169">
        <v>10</v>
      </c>
      <c r="P169">
        <v>40</v>
      </c>
      <c r="Q169">
        <v>14</v>
      </c>
      <c r="R169">
        <v>10</v>
      </c>
      <c r="S169">
        <v>2</v>
      </c>
      <c r="T169" s="1">
        <v>3.5511399999999997</v>
      </c>
    </row>
    <row r="170" spans="1:20" x14ac:dyDescent="0.25">
      <c r="A170">
        <v>1</v>
      </c>
      <c r="B170">
        <v>2017</v>
      </c>
      <c r="C170" t="s">
        <v>20</v>
      </c>
      <c r="D170">
        <v>44444</v>
      </c>
      <c r="E170">
        <v>180</v>
      </c>
      <c r="F170">
        <v>57</v>
      </c>
      <c r="G170">
        <v>14</v>
      </c>
      <c r="H170">
        <v>15</v>
      </c>
      <c r="I170">
        <v>73</v>
      </c>
      <c r="J170">
        <v>24</v>
      </c>
      <c r="K170">
        <v>15</v>
      </c>
      <c r="L170">
        <v>8</v>
      </c>
      <c r="M170">
        <v>58</v>
      </c>
      <c r="N170">
        <v>15</v>
      </c>
      <c r="O170">
        <v>15</v>
      </c>
      <c r="P170">
        <v>80</v>
      </c>
      <c r="Q170">
        <v>23</v>
      </c>
      <c r="R170">
        <v>15</v>
      </c>
      <c r="S170">
        <v>8</v>
      </c>
      <c r="T170" s="1">
        <v>6.665</v>
      </c>
    </row>
    <row r="171" spans="1:20" x14ac:dyDescent="0.25">
      <c r="A171">
        <v>2</v>
      </c>
      <c r="B171">
        <v>2017</v>
      </c>
      <c r="C171" t="s">
        <v>20</v>
      </c>
      <c r="D171">
        <v>44444</v>
      </c>
      <c r="E171">
        <v>180</v>
      </c>
      <c r="F171">
        <v>55</v>
      </c>
      <c r="G171">
        <v>14</v>
      </c>
      <c r="H171">
        <v>15</v>
      </c>
      <c r="I171">
        <v>75</v>
      </c>
      <c r="J171">
        <v>26</v>
      </c>
      <c r="K171">
        <v>15</v>
      </c>
      <c r="L171">
        <v>9</v>
      </c>
      <c r="M171">
        <v>65</v>
      </c>
      <c r="N171">
        <v>15</v>
      </c>
      <c r="O171">
        <v>15</v>
      </c>
      <c r="P171">
        <v>75</v>
      </c>
      <c r="Q171">
        <v>18</v>
      </c>
      <c r="R171">
        <v>15</v>
      </c>
      <c r="S171">
        <v>6</v>
      </c>
      <c r="T171" s="1">
        <v>6.8185500000000001</v>
      </c>
    </row>
    <row r="172" spans="1:20" x14ac:dyDescent="0.25">
      <c r="A172">
        <v>3</v>
      </c>
      <c r="B172">
        <v>2017</v>
      </c>
      <c r="C172" t="s">
        <v>20</v>
      </c>
      <c r="D172">
        <v>44444</v>
      </c>
      <c r="E172">
        <v>180</v>
      </c>
      <c r="F172">
        <v>60</v>
      </c>
      <c r="G172">
        <v>15</v>
      </c>
      <c r="H172">
        <v>10</v>
      </c>
      <c r="I172">
        <v>75</v>
      </c>
      <c r="J172">
        <v>24</v>
      </c>
      <c r="K172">
        <v>15</v>
      </c>
      <c r="L172">
        <v>8</v>
      </c>
      <c r="M172">
        <v>60</v>
      </c>
      <c r="N172">
        <v>13</v>
      </c>
      <c r="O172">
        <v>15</v>
      </c>
      <c r="P172">
        <v>74</v>
      </c>
      <c r="Q172">
        <v>20</v>
      </c>
      <c r="R172">
        <v>15</v>
      </c>
      <c r="S172">
        <v>6</v>
      </c>
      <c r="T172" s="1">
        <v>6.8189799999999998</v>
      </c>
    </row>
    <row r="173" spans="1:20" x14ac:dyDescent="0.25">
      <c r="A173">
        <v>4</v>
      </c>
      <c r="B173">
        <v>2017</v>
      </c>
      <c r="C173" t="s">
        <v>20</v>
      </c>
      <c r="D173">
        <v>44444</v>
      </c>
      <c r="E173">
        <v>180</v>
      </c>
      <c r="F173">
        <v>55</v>
      </c>
      <c r="G173">
        <v>14</v>
      </c>
      <c r="H173">
        <v>15</v>
      </c>
      <c r="I173">
        <v>73</v>
      </c>
      <c r="J173">
        <v>25</v>
      </c>
      <c r="K173">
        <v>15</v>
      </c>
      <c r="L173">
        <v>7</v>
      </c>
      <c r="M173">
        <v>60</v>
      </c>
      <c r="N173">
        <v>13</v>
      </c>
      <c r="O173">
        <v>15</v>
      </c>
      <c r="P173">
        <v>74</v>
      </c>
      <c r="Q173">
        <v>18</v>
      </c>
      <c r="R173">
        <v>15</v>
      </c>
      <c r="S173">
        <v>6</v>
      </c>
      <c r="T173" s="1">
        <v>6.8184100000000001</v>
      </c>
    </row>
    <row r="174" spans="1:20" x14ac:dyDescent="0.25">
      <c r="A174">
        <v>1</v>
      </c>
      <c r="B174">
        <v>2017</v>
      </c>
      <c r="C174" t="s">
        <v>21</v>
      </c>
      <c r="D174">
        <v>44444</v>
      </c>
      <c r="E174">
        <v>180</v>
      </c>
      <c r="F174">
        <v>53</v>
      </c>
      <c r="G174">
        <v>15</v>
      </c>
      <c r="H174">
        <v>15</v>
      </c>
      <c r="I174">
        <v>75</v>
      </c>
      <c r="J174">
        <v>21</v>
      </c>
      <c r="K174">
        <v>15</v>
      </c>
      <c r="L174">
        <v>4</v>
      </c>
      <c r="M174">
        <v>70</v>
      </c>
      <c r="N174">
        <v>15</v>
      </c>
      <c r="O174">
        <v>15</v>
      </c>
      <c r="P174">
        <v>80</v>
      </c>
      <c r="Q174">
        <v>18</v>
      </c>
      <c r="R174">
        <v>15</v>
      </c>
      <c r="S174">
        <v>6</v>
      </c>
      <c r="T174" s="1">
        <v>5.77182</v>
      </c>
    </row>
    <row r="175" spans="1:20" x14ac:dyDescent="0.25">
      <c r="A175">
        <v>2</v>
      </c>
      <c r="B175">
        <v>2017</v>
      </c>
      <c r="C175" t="s">
        <v>21</v>
      </c>
      <c r="D175">
        <v>44444</v>
      </c>
      <c r="E175">
        <v>180</v>
      </c>
      <c r="F175">
        <v>60</v>
      </c>
      <c r="G175">
        <v>13</v>
      </c>
      <c r="H175">
        <v>15</v>
      </c>
      <c r="I175">
        <v>75</v>
      </c>
      <c r="J175">
        <v>17</v>
      </c>
      <c r="K175">
        <v>15</v>
      </c>
      <c r="L175">
        <v>4</v>
      </c>
      <c r="M175">
        <v>70</v>
      </c>
      <c r="N175">
        <v>17</v>
      </c>
      <c r="O175">
        <v>15</v>
      </c>
      <c r="P175">
        <v>81</v>
      </c>
      <c r="Q175">
        <v>18</v>
      </c>
      <c r="R175">
        <v>15</v>
      </c>
      <c r="S175">
        <v>6</v>
      </c>
      <c r="T175" s="1">
        <v>5.7698999999999998</v>
      </c>
    </row>
    <row r="176" spans="1:20" x14ac:dyDescent="0.25">
      <c r="A176">
        <v>3</v>
      </c>
      <c r="B176">
        <v>2017</v>
      </c>
      <c r="C176" t="s">
        <v>21</v>
      </c>
      <c r="D176">
        <v>44444</v>
      </c>
      <c r="E176">
        <v>180</v>
      </c>
      <c r="F176">
        <v>53</v>
      </c>
      <c r="G176">
        <v>13</v>
      </c>
      <c r="H176">
        <v>15</v>
      </c>
      <c r="I176">
        <v>75</v>
      </c>
      <c r="J176">
        <v>14</v>
      </c>
      <c r="K176">
        <v>15</v>
      </c>
      <c r="L176">
        <v>6</v>
      </c>
      <c r="M176">
        <v>66</v>
      </c>
      <c r="N176">
        <v>17</v>
      </c>
      <c r="O176">
        <v>15</v>
      </c>
      <c r="P176">
        <v>81</v>
      </c>
      <c r="Q176">
        <v>21</v>
      </c>
      <c r="R176">
        <v>15</v>
      </c>
      <c r="S176">
        <v>4</v>
      </c>
      <c r="T176" s="1">
        <v>5.76898</v>
      </c>
    </row>
    <row r="177" spans="1:20" x14ac:dyDescent="0.25">
      <c r="A177">
        <v>4</v>
      </c>
      <c r="B177">
        <v>2017</v>
      </c>
      <c r="C177" t="s">
        <v>21</v>
      </c>
      <c r="D177">
        <v>44444</v>
      </c>
      <c r="E177">
        <v>180</v>
      </c>
      <c r="F177">
        <v>60</v>
      </c>
      <c r="G177">
        <v>15</v>
      </c>
      <c r="H177">
        <v>15</v>
      </c>
      <c r="I177">
        <v>75</v>
      </c>
      <c r="J177">
        <v>18</v>
      </c>
      <c r="K177">
        <v>15</v>
      </c>
      <c r="L177">
        <v>6</v>
      </c>
      <c r="M177">
        <v>66</v>
      </c>
      <c r="N177">
        <v>15</v>
      </c>
      <c r="O177">
        <v>15</v>
      </c>
      <c r="P177">
        <v>81</v>
      </c>
      <c r="Q177">
        <v>20</v>
      </c>
      <c r="R177">
        <v>15</v>
      </c>
      <c r="S177">
        <v>4</v>
      </c>
      <c r="T177" s="1">
        <v>5.78125</v>
      </c>
    </row>
    <row r="178" spans="1:20" x14ac:dyDescent="0.25">
      <c r="A178">
        <v>1</v>
      </c>
      <c r="B178">
        <v>2016</v>
      </c>
      <c r="C178" t="s">
        <v>20</v>
      </c>
      <c r="D178">
        <v>55555</v>
      </c>
      <c r="E178">
        <v>180</v>
      </c>
      <c r="F178">
        <v>30</v>
      </c>
      <c r="G178">
        <v>13</v>
      </c>
      <c r="H178">
        <v>10</v>
      </c>
      <c r="I178">
        <v>50</v>
      </c>
      <c r="J178">
        <v>11</v>
      </c>
      <c r="K178">
        <v>10</v>
      </c>
      <c r="L178">
        <v>3</v>
      </c>
      <c r="M178">
        <v>30</v>
      </c>
      <c r="N178">
        <v>16</v>
      </c>
      <c r="O178">
        <v>10</v>
      </c>
      <c r="P178">
        <v>40</v>
      </c>
      <c r="Q178">
        <v>12</v>
      </c>
      <c r="R178">
        <v>10</v>
      </c>
      <c r="S178">
        <v>2</v>
      </c>
      <c r="T178" s="1">
        <v>0.96590999999999994</v>
      </c>
    </row>
    <row r="179" spans="1:20" x14ac:dyDescent="0.25">
      <c r="A179">
        <v>2</v>
      </c>
      <c r="B179">
        <v>2016</v>
      </c>
      <c r="C179" t="s">
        <v>20</v>
      </c>
      <c r="D179">
        <v>55555</v>
      </c>
      <c r="E179">
        <v>180</v>
      </c>
      <c r="F179">
        <v>40</v>
      </c>
      <c r="G179">
        <v>15</v>
      </c>
      <c r="H179">
        <v>10</v>
      </c>
      <c r="I179">
        <v>50</v>
      </c>
      <c r="J179">
        <v>11</v>
      </c>
      <c r="K179">
        <v>10</v>
      </c>
      <c r="L179">
        <v>2</v>
      </c>
      <c r="M179">
        <v>30</v>
      </c>
      <c r="N179">
        <v>15</v>
      </c>
      <c r="O179">
        <v>10</v>
      </c>
      <c r="P179">
        <v>50</v>
      </c>
      <c r="Q179">
        <v>12</v>
      </c>
      <c r="R179">
        <v>10</v>
      </c>
      <c r="S179">
        <v>3</v>
      </c>
      <c r="T179" s="1">
        <v>0.98487999999999998</v>
      </c>
    </row>
    <row r="180" spans="1:20" x14ac:dyDescent="0.25">
      <c r="A180">
        <v>3</v>
      </c>
      <c r="B180">
        <v>2016</v>
      </c>
      <c r="C180" t="s">
        <v>20</v>
      </c>
      <c r="D180">
        <v>55555</v>
      </c>
      <c r="E180">
        <v>180</v>
      </c>
      <c r="F180">
        <v>40</v>
      </c>
      <c r="G180">
        <v>13</v>
      </c>
      <c r="H180">
        <v>10</v>
      </c>
      <c r="I180">
        <v>60</v>
      </c>
      <c r="J180">
        <v>11</v>
      </c>
      <c r="K180">
        <v>10</v>
      </c>
      <c r="L180">
        <v>2</v>
      </c>
      <c r="M180">
        <v>20</v>
      </c>
      <c r="N180">
        <v>17</v>
      </c>
      <c r="O180">
        <v>10</v>
      </c>
      <c r="P180">
        <v>40</v>
      </c>
      <c r="Q180">
        <v>13</v>
      </c>
      <c r="R180">
        <v>10</v>
      </c>
      <c r="S180">
        <v>2</v>
      </c>
      <c r="T180" s="1">
        <v>0.95648</v>
      </c>
    </row>
    <row r="181" spans="1:20" x14ac:dyDescent="0.25">
      <c r="A181">
        <v>4</v>
      </c>
      <c r="B181">
        <v>2016</v>
      </c>
      <c r="C181" t="s">
        <v>20</v>
      </c>
      <c r="D181">
        <v>55555</v>
      </c>
      <c r="E181">
        <v>180</v>
      </c>
      <c r="F181">
        <v>40</v>
      </c>
      <c r="G181">
        <v>15</v>
      </c>
      <c r="H181">
        <v>10</v>
      </c>
      <c r="I181">
        <v>50</v>
      </c>
      <c r="J181">
        <v>11</v>
      </c>
      <c r="K181">
        <v>10</v>
      </c>
      <c r="L181">
        <v>1</v>
      </c>
      <c r="M181">
        <v>30</v>
      </c>
      <c r="N181">
        <v>16</v>
      </c>
      <c r="O181">
        <v>10</v>
      </c>
      <c r="P181">
        <v>50</v>
      </c>
      <c r="Q181">
        <v>12</v>
      </c>
      <c r="R181">
        <v>10</v>
      </c>
      <c r="S181">
        <v>2</v>
      </c>
      <c r="T181" s="1">
        <v>0.97067999999999999</v>
      </c>
    </row>
    <row r="182" spans="1:20" x14ac:dyDescent="0.25">
      <c r="A182">
        <v>1</v>
      </c>
      <c r="B182">
        <v>2016</v>
      </c>
      <c r="C182" t="s">
        <v>21</v>
      </c>
      <c r="D182">
        <v>55555</v>
      </c>
      <c r="E182">
        <v>180</v>
      </c>
      <c r="F182">
        <v>30</v>
      </c>
      <c r="G182">
        <v>16</v>
      </c>
      <c r="H182">
        <v>5</v>
      </c>
      <c r="I182">
        <v>50</v>
      </c>
      <c r="J182">
        <v>12</v>
      </c>
      <c r="K182">
        <v>10</v>
      </c>
      <c r="L182">
        <v>1</v>
      </c>
      <c r="M182">
        <v>30</v>
      </c>
      <c r="N182">
        <v>18</v>
      </c>
      <c r="O182">
        <v>10</v>
      </c>
      <c r="P182">
        <v>40</v>
      </c>
      <c r="Q182">
        <v>17</v>
      </c>
      <c r="R182">
        <v>10</v>
      </c>
      <c r="S182">
        <v>3</v>
      </c>
      <c r="T182" s="1">
        <v>4.7348999999999997</v>
      </c>
    </row>
    <row r="183" spans="1:20" x14ac:dyDescent="0.25">
      <c r="A183">
        <v>2</v>
      </c>
      <c r="B183">
        <v>2016</v>
      </c>
      <c r="C183" t="s">
        <v>21</v>
      </c>
      <c r="D183">
        <v>55555</v>
      </c>
      <c r="E183">
        <v>180</v>
      </c>
      <c r="F183">
        <v>40</v>
      </c>
      <c r="G183">
        <v>17</v>
      </c>
      <c r="H183">
        <v>5</v>
      </c>
      <c r="I183">
        <v>60</v>
      </c>
      <c r="J183">
        <v>13</v>
      </c>
      <c r="K183">
        <v>5</v>
      </c>
      <c r="L183">
        <v>1</v>
      </c>
      <c r="M183">
        <v>30</v>
      </c>
      <c r="N183">
        <v>18</v>
      </c>
      <c r="O183">
        <v>5</v>
      </c>
      <c r="P183">
        <v>40</v>
      </c>
      <c r="Q183">
        <v>16</v>
      </c>
      <c r="R183">
        <v>10</v>
      </c>
      <c r="S183">
        <v>4</v>
      </c>
      <c r="T183" s="1">
        <v>3.4990999999999999</v>
      </c>
    </row>
    <row r="184" spans="1:20" x14ac:dyDescent="0.25">
      <c r="A184">
        <v>3</v>
      </c>
      <c r="B184">
        <v>2016</v>
      </c>
      <c r="C184" t="s">
        <v>21</v>
      </c>
      <c r="D184">
        <v>55555</v>
      </c>
      <c r="E184">
        <v>180</v>
      </c>
      <c r="F184">
        <v>30</v>
      </c>
      <c r="G184">
        <v>18</v>
      </c>
      <c r="H184">
        <v>10</v>
      </c>
      <c r="I184">
        <v>50</v>
      </c>
      <c r="J184">
        <v>13</v>
      </c>
      <c r="K184">
        <v>10</v>
      </c>
      <c r="L184">
        <v>1</v>
      </c>
      <c r="M184">
        <v>30</v>
      </c>
      <c r="N184">
        <v>17</v>
      </c>
      <c r="O184">
        <v>10</v>
      </c>
      <c r="P184">
        <v>30</v>
      </c>
      <c r="Q184">
        <v>16</v>
      </c>
      <c r="R184">
        <v>10</v>
      </c>
      <c r="S184">
        <v>4</v>
      </c>
      <c r="T184" s="1">
        <v>4.7348999999999997</v>
      </c>
    </row>
    <row r="185" spans="1:20" x14ac:dyDescent="0.25">
      <c r="A185">
        <v>4</v>
      </c>
      <c r="B185">
        <v>2016</v>
      </c>
      <c r="C185" t="s">
        <v>21</v>
      </c>
      <c r="D185">
        <v>55555</v>
      </c>
      <c r="E185">
        <v>180</v>
      </c>
      <c r="F185">
        <v>30</v>
      </c>
      <c r="G185">
        <v>16</v>
      </c>
      <c r="H185">
        <v>5</v>
      </c>
      <c r="I185">
        <v>50</v>
      </c>
      <c r="J185">
        <v>13</v>
      </c>
      <c r="K185">
        <v>10</v>
      </c>
      <c r="L185">
        <v>2</v>
      </c>
      <c r="M185">
        <v>40</v>
      </c>
      <c r="N185">
        <v>18</v>
      </c>
      <c r="O185">
        <v>5</v>
      </c>
      <c r="P185">
        <v>40</v>
      </c>
      <c r="Q185">
        <v>16</v>
      </c>
      <c r="R185">
        <v>10</v>
      </c>
      <c r="S185">
        <v>2</v>
      </c>
      <c r="T185" s="1">
        <v>3.4753400000000001</v>
      </c>
    </row>
    <row r="186" spans="1:20" x14ac:dyDescent="0.25">
      <c r="A186">
        <v>1</v>
      </c>
      <c r="B186">
        <v>2017</v>
      </c>
      <c r="C186" t="s">
        <v>20</v>
      </c>
      <c r="D186">
        <v>55555</v>
      </c>
      <c r="E186">
        <v>180</v>
      </c>
      <c r="F186">
        <v>60</v>
      </c>
      <c r="G186">
        <v>16</v>
      </c>
      <c r="H186">
        <v>10</v>
      </c>
      <c r="I186">
        <v>75</v>
      </c>
      <c r="J186">
        <v>22</v>
      </c>
      <c r="K186">
        <v>15</v>
      </c>
      <c r="L186">
        <v>8</v>
      </c>
      <c r="M186">
        <v>60</v>
      </c>
      <c r="N186">
        <v>15</v>
      </c>
      <c r="O186">
        <v>15</v>
      </c>
      <c r="P186">
        <v>75</v>
      </c>
      <c r="Q186">
        <v>34</v>
      </c>
      <c r="R186">
        <v>15</v>
      </c>
      <c r="S186">
        <v>6</v>
      </c>
      <c r="T186" s="1">
        <v>7.2327299999999992</v>
      </c>
    </row>
    <row r="187" spans="1:20" x14ac:dyDescent="0.25">
      <c r="A187">
        <v>2</v>
      </c>
      <c r="B187">
        <v>2017</v>
      </c>
      <c r="C187" t="s">
        <v>20</v>
      </c>
      <c r="D187">
        <v>55555</v>
      </c>
      <c r="E187">
        <v>180</v>
      </c>
      <c r="F187">
        <v>60</v>
      </c>
      <c r="G187">
        <v>16</v>
      </c>
      <c r="H187">
        <v>10</v>
      </c>
      <c r="I187">
        <v>73</v>
      </c>
      <c r="J187">
        <v>26</v>
      </c>
      <c r="K187">
        <v>15</v>
      </c>
      <c r="L187">
        <v>8</v>
      </c>
      <c r="M187">
        <v>54</v>
      </c>
      <c r="N187">
        <v>13</v>
      </c>
      <c r="O187">
        <v>10</v>
      </c>
      <c r="P187">
        <v>75</v>
      </c>
      <c r="Q187">
        <v>33</v>
      </c>
      <c r="R187">
        <v>15</v>
      </c>
      <c r="S187">
        <v>4</v>
      </c>
      <c r="T187" s="1">
        <v>7.2735200000000004</v>
      </c>
    </row>
    <row r="188" spans="1:20" x14ac:dyDescent="0.25">
      <c r="A188">
        <v>3</v>
      </c>
      <c r="B188">
        <v>2017</v>
      </c>
      <c r="C188" t="s">
        <v>20</v>
      </c>
      <c r="D188">
        <v>55555</v>
      </c>
      <c r="E188">
        <v>180</v>
      </c>
      <c r="F188">
        <v>60</v>
      </c>
      <c r="G188">
        <v>16</v>
      </c>
      <c r="H188">
        <v>15</v>
      </c>
      <c r="I188">
        <v>75</v>
      </c>
      <c r="J188">
        <v>30</v>
      </c>
      <c r="K188">
        <v>15</v>
      </c>
      <c r="L188">
        <v>6</v>
      </c>
      <c r="M188">
        <v>58</v>
      </c>
      <c r="N188">
        <v>14</v>
      </c>
      <c r="O188">
        <v>15</v>
      </c>
      <c r="P188">
        <v>74</v>
      </c>
      <c r="Q188">
        <v>33</v>
      </c>
      <c r="R188">
        <v>15</v>
      </c>
      <c r="S188">
        <v>6</v>
      </c>
      <c r="T188" s="1">
        <v>7.2727299999999993</v>
      </c>
    </row>
    <row r="189" spans="1:20" x14ac:dyDescent="0.25">
      <c r="A189">
        <v>4</v>
      </c>
      <c r="B189">
        <v>2017</v>
      </c>
      <c r="C189" t="s">
        <v>20</v>
      </c>
      <c r="D189">
        <v>55555</v>
      </c>
      <c r="E189">
        <v>180</v>
      </c>
      <c r="F189">
        <v>55</v>
      </c>
      <c r="G189">
        <v>13</v>
      </c>
      <c r="H189">
        <v>10</v>
      </c>
      <c r="I189">
        <v>74</v>
      </c>
      <c r="J189">
        <v>20</v>
      </c>
      <c r="K189">
        <v>15</v>
      </c>
      <c r="L189">
        <v>8</v>
      </c>
      <c r="M189">
        <v>54</v>
      </c>
      <c r="N189">
        <v>13</v>
      </c>
      <c r="O189">
        <v>10</v>
      </c>
      <c r="P189">
        <v>74</v>
      </c>
      <c r="Q189">
        <v>32</v>
      </c>
      <c r="R189">
        <v>15</v>
      </c>
      <c r="S189">
        <v>4</v>
      </c>
      <c r="T189" s="1">
        <v>7.2314799999999995</v>
      </c>
    </row>
    <row r="190" spans="1:20" x14ac:dyDescent="0.25">
      <c r="A190">
        <v>1</v>
      </c>
      <c r="B190">
        <v>2017</v>
      </c>
      <c r="C190" t="s">
        <v>21</v>
      </c>
      <c r="D190">
        <v>55555</v>
      </c>
      <c r="E190">
        <v>180</v>
      </c>
      <c r="F190">
        <v>62</v>
      </c>
      <c r="G190">
        <v>18</v>
      </c>
      <c r="H190">
        <v>15</v>
      </c>
      <c r="I190">
        <v>75</v>
      </c>
      <c r="J190">
        <v>27</v>
      </c>
      <c r="K190">
        <v>15</v>
      </c>
      <c r="L190">
        <v>9</v>
      </c>
      <c r="M190">
        <v>74</v>
      </c>
      <c r="N190">
        <v>18</v>
      </c>
      <c r="O190">
        <v>15</v>
      </c>
      <c r="P190">
        <v>85</v>
      </c>
      <c r="Q190">
        <v>30</v>
      </c>
      <c r="R190">
        <v>15</v>
      </c>
      <c r="S190">
        <v>6</v>
      </c>
      <c r="T190" s="1">
        <v>7.3475000000000001</v>
      </c>
    </row>
    <row r="191" spans="1:20" x14ac:dyDescent="0.25">
      <c r="A191">
        <v>2</v>
      </c>
      <c r="B191">
        <v>2017</v>
      </c>
      <c r="C191" t="s">
        <v>21</v>
      </c>
      <c r="D191">
        <v>55555</v>
      </c>
      <c r="E191">
        <v>180</v>
      </c>
      <c r="F191">
        <v>63</v>
      </c>
      <c r="G191">
        <v>17</v>
      </c>
      <c r="H191">
        <v>15</v>
      </c>
      <c r="I191">
        <v>70</v>
      </c>
      <c r="J191">
        <v>12</v>
      </c>
      <c r="K191">
        <v>15</v>
      </c>
      <c r="L191">
        <v>6</v>
      </c>
      <c r="M191">
        <v>74</v>
      </c>
      <c r="N191">
        <v>18</v>
      </c>
      <c r="O191">
        <v>15</v>
      </c>
      <c r="P191">
        <v>84</v>
      </c>
      <c r="Q191">
        <v>30</v>
      </c>
      <c r="R191">
        <v>15</v>
      </c>
      <c r="S191">
        <v>8</v>
      </c>
      <c r="T191" s="1">
        <v>7.3352299999999993</v>
      </c>
    </row>
    <row r="192" spans="1:20" x14ac:dyDescent="0.25">
      <c r="A192">
        <v>3</v>
      </c>
      <c r="B192">
        <v>2017</v>
      </c>
      <c r="C192" t="s">
        <v>21</v>
      </c>
      <c r="D192">
        <v>55555</v>
      </c>
      <c r="E192">
        <v>180</v>
      </c>
      <c r="F192">
        <v>63</v>
      </c>
      <c r="G192">
        <v>18</v>
      </c>
      <c r="H192">
        <v>10</v>
      </c>
      <c r="I192">
        <v>75</v>
      </c>
      <c r="J192">
        <v>26</v>
      </c>
      <c r="K192">
        <v>15</v>
      </c>
      <c r="L192">
        <v>9</v>
      </c>
      <c r="M192">
        <v>74</v>
      </c>
      <c r="N192">
        <v>18</v>
      </c>
      <c r="O192">
        <v>15</v>
      </c>
      <c r="P192">
        <v>84</v>
      </c>
      <c r="Q192">
        <v>33</v>
      </c>
      <c r="R192">
        <v>15</v>
      </c>
      <c r="S192">
        <v>6</v>
      </c>
      <c r="T192" s="1">
        <v>7.3304499999999999</v>
      </c>
    </row>
    <row r="193" spans="1:20" x14ac:dyDescent="0.25">
      <c r="A193">
        <v>4</v>
      </c>
      <c r="B193">
        <v>2017</v>
      </c>
      <c r="C193" t="s">
        <v>21</v>
      </c>
      <c r="D193">
        <v>55555</v>
      </c>
      <c r="E193">
        <v>180</v>
      </c>
      <c r="F193">
        <v>63</v>
      </c>
      <c r="G193">
        <v>18</v>
      </c>
      <c r="H193">
        <v>15</v>
      </c>
      <c r="I193">
        <v>70</v>
      </c>
      <c r="J193">
        <v>22</v>
      </c>
      <c r="K193">
        <v>15</v>
      </c>
      <c r="L193">
        <v>6</v>
      </c>
      <c r="M193">
        <v>73</v>
      </c>
      <c r="N193">
        <v>17</v>
      </c>
      <c r="O193">
        <v>15</v>
      </c>
      <c r="P193">
        <v>84</v>
      </c>
      <c r="Q193">
        <v>30</v>
      </c>
      <c r="R193">
        <v>15</v>
      </c>
      <c r="S193">
        <v>4</v>
      </c>
      <c r="T193" s="1">
        <v>7.3361400000000003</v>
      </c>
    </row>
    <row r="194" spans="1:20" x14ac:dyDescent="0.25">
      <c r="A194">
        <v>1</v>
      </c>
      <c r="B194">
        <v>2016</v>
      </c>
      <c r="C194" t="s">
        <v>20</v>
      </c>
      <c r="D194">
        <v>33333</v>
      </c>
      <c r="E194">
        <v>240</v>
      </c>
      <c r="F194">
        <v>35</v>
      </c>
      <c r="G194">
        <v>15</v>
      </c>
      <c r="H194">
        <v>5</v>
      </c>
      <c r="I194">
        <v>50</v>
      </c>
      <c r="J194">
        <v>12</v>
      </c>
      <c r="K194">
        <v>5</v>
      </c>
      <c r="L194">
        <v>2</v>
      </c>
      <c r="M194">
        <v>40</v>
      </c>
      <c r="N194">
        <v>14</v>
      </c>
      <c r="O194">
        <v>10</v>
      </c>
      <c r="P194">
        <v>50</v>
      </c>
      <c r="Q194">
        <v>13</v>
      </c>
      <c r="R194">
        <v>10</v>
      </c>
      <c r="S194">
        <v>2</v>
      </c>
      <c r="T194" s="1">
        <v>0.94692999999999994</v>
      </c>
    </row>
    <row r="195" spans="1:20" x14ac:dyDescent="0.25">
      <c r="A195">
        <v>2</v>
      </c>
      <c r="B195">
        <v>2016</v>
      </c>
      <c r="C195" t="s">
        <v>20</v>
      </c>
      <c r="D195">
        <v>33333</v>
      </c>
      <c r="E195">
        <v>240</v>
      </c>
      <c r="F195">
        <v>35</v>
      </c>
      <c r="G195">
        <v>16</v>
      </c>
      <c r="H195">
        <v>5</v>
      </c>
      <c r="I195">
        <v>50</v>
      </c>
      <c r="J195">
        <v>12</v>
      </c>
      <c r="K195">
        <v>10</v>
      </c>
      <c r="L195">
        <v>3</v>
      </c>
      <c r="M195">
        <v>40</v>
      </c>
      <c r="N195">
        <v>16</v>
      </c>
      <c r="O195">
        <v>10</v>
      </c>
      <c r="P195">
        <v>60</v>
      </c>
      <c r="Q195">
        <v>14</v>
      </c>
      <c r="R195">
        <v>10</v>
      </c>
      <c r="S195">
        <v>2</v>
      </c>
      <c r="T195" s="1">
        <v>0.93276000000000003</v>
      </c>
    </row>
    <row r="196" spans="1:20" x14ac:dyDescent="0.25">
      <c r="A196">
        <v>3</v>
      </c>
      <c r="B196">
        <v>2016</v>
      </c>
      <c r="C196" t="s">
        <v>20</v>
      </c>
      <c r="D196">
        <v>33333</v>
      </c>
      <c r="E196">
        <v>240</v>
      </c>
      <c r="F196">
        <v>25</v>
      </c>
      <c r="G196">
        <v>16</v>
      </c>
      <c r="H196">
        <v>5</v>
      </c>
      <c r="I196">
        <v>50</v>
      </c>
      <c r="J196">
        <v>12</v>
      </c>
      <c r="K196">
        <v>10</v>
      </c>
      <c r="L196">
        <v>3</v>
      </c>
      <c r="M196">
        <v>40</v>
      </c>
      <c r="N196">
        <v>16</v>
      </c>
      <c r="O196">
        <v>5</v>
      </c>
      <c r="P196">
        <v>50</v>
      </c>
      <c r="Q196">
        <v>14</v>
      </c>
      <c r="R196">
        <v>10</v>
      </c>
      <c r="S196">
        <v>3</v>
      </c>
      <c r="T196" s="1">
        <v>0.83329999999999993</v>
      </c>
    </row>
    <row r="197" spans="1:20" x14ac:dyDescent="0.25">
      <c r="A197">
        <v>4</v>
      </c>
      <c r="B197">
        <v>2016</v>
      </c>
      <c r="C197" t="s">
        <v>20</v>
      </c>
      <c r="D197">
        <v>33333</v>
      </c>
      <c r="E197">
        <v>240</v>
      </c>
      <c r="F197">
        <v>30</v>
      </c>
      <c r="G197">
        <v>16</v>
      </c>
      <c r="H197">
        <v>10</v>
      </c>
      <c r="I197">
        <v>50</v>
      </c>
      <c r="J197">
        <v>13</v>
      </c>
      <c r="K197">
        <v>10</v>
      </c>
      <c r="L197">
        <v>2</v>
      </c>
      <c r="M197">
        <v>40</v>
      </c>
      <c r="N197">
        <v>14</v>
      </c>
      <c r="O197">
        <v>10</v>
      </c>
      <c r="P197">
        <v>50</v>
      </c>
      <c r="Q197">
        <v>13</v>
      </c>
      <c r="R197">
        <v>10</v>
      </c>
      <c r="S197">
        <v>2</v>
      </c>
      <c r="T197" s="1">
        <v>0.81910000000000005</v>
      </c>
    </row>
    <row r="198" spans="1:20" x14ac:dyDescent="0.25">
      <c r="A198">
        <v>1</v>
      </c>
      <c r="B198">
        <v>2016</v>
      </c>
      <c r="C198" t="s">
        <v>21</v>
      </c>
      <c r="D198">
        <v>33333</v>
      </c>
      <c r="E198">
        <v>240</v>
      </c>
      <c r="F198">
        <v>20</v>
      </c>
      <c r="G198">
        <v>16</v>
      </c>
      <c r="H198">
        <v>10</v>
      </c>
      <c r="I198">
        <v>30</v>
      </c>
      <c r="J198">
        <v>12</v>
      </c>
      <c r="K198">
        <v>10</v>
      </c>
      <c r="L198">
        <v>3</v>
      </c>
      <c r="M198">
        <v>20</v>
      </c>
      <c r="N198">
        <v>17</v>
      </c>
      <c r="O198">
        <v>5</v>
      </c>
      <c r="P198">
        <v>40</v>
      </c>
      <c r="Q198">
        <v>14</v>
      </c>
      <c r="R198">
        <v>10</v>
      </c>
      <c r="S198">
        <v>4</v>
      </c>
      <c r="T198" s="1">
        <v>4.5815299999999999</v>
      </c>
    </row>
    <row r="199" spans="1:20" x14ac:dyDescent="0.25">
      <c r="A199">
        <v>2</v>
      </c>
      <c r="B199">
        <v>2016</v>
      </c>
      <c r="C199" t="s">
        <v>21</v>
      </c>
      <c r="D199">
        <v>33333</v>
      </c>
      <c r="E199">
        <v>240</v>
      </c>
      <c r="F199">
        <v>20</v>
      </c>
      <c r="G199">
        <v>16</v>
      </c>
      <c r="H199">
        <v>10</v>
      </c>
      <c r="I199">
        <v>30</v>
      </c>
      <c r="J199">
        <v>14</v>
      </c>
      <c r="K199">
        <v>10</v>
      </c>
      <c r="L199">
        <v>3</v>
      </c>
      <c r="M199">
        <v>20</v>
      </c>
      <c r="N199">
        <v>18</v>
      </c>
      <c r="O199">
        <v>5</v>
      </c>
      <c r="P199">
        <v>30</v>
      </c>
      <c r="Q199">
        <v>13</v>
      </c>
      <c r="R199">
        <v>10</v>
      </c>
      <c r="S199">
        <v>3</v>
      </c>
      <c r="T199" s="1">
        <v>4.5928399999999998</v>
      </c>
    </row>
    <row r="200" spans="1:20" x14ac:dyDescent="0.25">
      <c r="A200">
        <v>3</v>
      </c>
      <c r="B200">
        <v>2016</v>
      </c>
      <c r="C200" t="s">
        <v>21</v>
      </c>
      <c r="D200">
        <v>33333</v>
      </c>
      <c r="E200">
        <v>240</v>
      </c>
      <c r="F200">
        <v>20</v>
      </c>
      <c r="G200">
        <v>16</v>
      </c>
      <c r="H200">
        <v>5</v>
      </c>
      <c r="I200">
        <v>30</v>
      </c>
      <c r="J200">
        <v>13</v>
      </c>
      <c r="K200">
        <v>10</v>
      </c>
      <c r="L200">
        <v>3</v>
      </c>
      <c r="M200">
        <v>10</v>
      </c>
      <c r="N200">
        <v>18</v>
      </c>
      <c r="O200">
        <v>5</v>
      </c>
      <c r="P200">
        <v>30</v>
      </c>
      <c r="Q200">
        <v>13</v>
      </c>
      <c r="R200">
        <v>10</v>
      </c>
      <c r="S200">
        <v>4</v>
      </c>
      <c r="T200" s="1">
        <v>4.4366000000000003</v>
      </c>
    </row>
    <row r="201" spans="1:20" x14ac:dyDescent="0.25">
      <c r="A201">
        <v>4</v>
      </c>
      <c r="B201">
        <v>2016</v>
      </c>
      <c r="C201" t="s">
        <v>21</v>
      </c>
      <c r="D201">
        <v>33333</v>
      </c>
      <c r="E201">
        <v>240</v>
      </c>
      <c r="F201">
        <v>20</v>
      </c>
      <c r="G201">
        <v>17</v>
      </c>
      <c r="H201">
        <v>5</v>
      </c>
      <c r="I201">
        <v>30</v>
      </c>
      <c r="J201">
        <v>14</v>
      </c>
      <c r="K201">
        <v>10</v>
      </c>
      <c r="L201">
        <v>3</v>
      </c>
      <c r="M201">
        <v>20</v>
      </c>
      <c r="N201">
        <v>19</v>
      </c>
      <c r="O201">
        <v>5</v>
      </c>
      <c r="P201">
        <v>30</v>
      </c>
      <c r="Q201">
        <v>15</v>
      </c>
      <c r="R201">
        <v>10</v>
      </c>
      <c r="S201">
        <v>4</v>
      </c>
      <c r="T201" s="1">
        <v>4.4886400000000002</v>
      </c>
    </row>
    <row r="202" spans="1:20" x14ac:dyDescent="0.25">
      <c r="A202">
        <v>1</v>
      </c>
      <c r="B202">
        <v>2017</v>
      </c>
      <c r="C202" t="s">
        <v>20</v>
      </c>
      <c r="D202">
        <v>33333</v>
      </c>
      <c r="E202">
        <v>240</v>
      </c>
      <c r="F202">
        <v>59</v>
      </c>
      <c r="G202">
        <v>14</v>
      </c>
      <c r="H202">
        <v>15</v>
      </c>
      <c r="I202">
        <v>70</v>
      </c>
      <c r="J202">
        <v>26</v>
      </c>
      <c r="K202">
        <v>15</v>
      </c>
      <c r="L202">
        <v>7</v>
      </c>
      <c r="M202">
        <v>60</v>
      </c>
      <c r="N202">
        <v>21</v>
      </c>
      <c r="O202">
        <v>15</v>
      </c>
      <c r="P202">
        <v>80</v>
      </c>
      <c r="Q202">
        <v>34</v>
      </c>
      <c r="R202">
        <v>15</v>
      </c>
      <c r="S202">
        <v>6</v>
      </c>
      <c r="T202" s="1">
        <v>7.22818</v>
      </c>
    </row>
    <row r="203" spans="1:20" x14ac:dyDescent="0.25">
      <c r="A203">
        <v>2</v>
      </c>
      <c r="B203">
        <v>2017</v>
      </c>
      <c r="C203" t="s">
        <v>20</v>
      </c>
      <c r="D203">
        <v>33333</v>
      </c>
      <c r="E203">
        <v>240</v>
      </c>
      <c r="F203">
        <v>61</v>
      </c>
      <c r="G203">
        <v>15</v>
      </c>
      <c r="H203">
        <v>15</v>
      </c>
      <c r="I203">
        <v>75</v>
      </c>
      <c r="J203">
        <v>22</v>
      </c>
      <c r="K203">
        <v>15</v>
      </c>
      <c r="L203">
        <v>6</v>
      </c>
      <c r="M203">
        <v>56</v>
      </c>
      <c r="N203">
        <v>13</v>
      </c>
      <c r="O203">
        <v>15</v>
      </c>
      <c r="P203">
        <v>70</v>
      </c>
      <c r="Q203">
        <v>35</v>
      </c>
      <c r="R203">
        <v>15</v>
      </c>
      <c r="S203">
        <v>6</v>
      </c>
      <c r="T203" s="1">
        <v>7.2244299999999999</v>
      </c>
    </row>
    <row r="204" spans="1:20" x14ac:dyDescent="0.25">
      <c r="A204">
        <v>3</v>
      </c>
      <c r="B204">
        <v>2017</v>
      </c>
      <c r="C204" t="s">
        <v>20</v>
      </c>
      <c r="D204">
        <v>33333</v>
      </c>
      <c r="E204">
        <v>240</v>
      </c>
      <c r="F204">
        <v>60</v>
      </c>
      <c r="G204">
        <v>16</v>
      </c>
      <c r="H204">
        <v>15</v>
      </c>
      <c r="I204">
        <v>75</v>
      </c>
      <c r="J204">
        <v>37</v>
      </c>
      <c r="K204">
        <v>15</v>
      </c>
      <c r="L204">
        <v>7</v>
      </c>
      <c r="M204">
        <v>60</v>
      </c>
      <c r="N204">
        <v>21</v>
      </c>
      <c r="O204">
        <v>15</v>
      </c>
      <c r="P204">
        <v>80</v>
      </c>
      <c r="Q204">
        <v>36</v>
      </c>
      <c r="R204">
        <v>15</v>
      </c>
      <c r="S204">
        <v>6</v>
      </c>
      <c r="T204" s="1">
        <v>7.2216000000000005</v>
      </c>
    </row>
    <row r="205" spans="1:20" x14ac:dyDescent="0.25">
      <c r="A205">
        <v>4</v>
      </c>
      <c r="B205">
        <v>2017</v>
      </c>
      <c r="C205" t="s">
        <v>20</v>
      </c>
      <c r="D205">
        <v>33333</v>
      </c>
      <c r="E205">
        <v>240</v>
      </c>
      <c r="F205">
        <v>60</v>
      </c>
      <c r="G205">
        <v>16</v>
      </c>
      <c r="H205">
        <v>10</v>
      </c>
      <c r="I205">
        <v>70</v>
      </c>
      <c r="J205">
        <v>26</v>
      </c>
      <c r="K205">
        <v>15</v>
      </c>
      <c r="L205">
        <v>8</v>
      </c>
      <c r="M205">
        <v>60</v>
      </c>
      <c r="N205">
        <v>16</v>
      </c>
      <c r="O205">
        <v>15</v>
      </c>
      <c r="P205">
        <v>80</v>
      </c>
      <c r="Q205">
        <v>36</v>
      </c>
      <c r="R205">
        <v>15</v>
      </c>
      <c r="S205">
        <v>4</v>
      </c>
      <c r="T205" s="1">
        <v>7.2272700000000007</v>
      </c>
    </row>
    <row r="206" spans="1:20" x14ac:dyDescent="0.25">
      <c r="A206">
        <v>1</v>
      </c>
      <c r="B206">
        <v>2017</v>
      </c>
      <c r="C206" t="s">
        <v>21</v>
      </c>
      <c r="D206">
        <v>33333</v>
      </c>
      <c r="E206">
        <v>240</v>
      </c>
      <c r="F206">
        <v>60</v>
      </c>
      <c r="G206">
        <v>15</v>
      </c>
      <c r="H206">
        <v>10</v>
      </c>
      <c r="I206">
        <v>70</v>
      </c>
      <c r="J206">
        <v>14</v>
      </c>
      <c r="K206">
        <v>15</v>
      </c>
      <c r="L206">
        <v>2</v>
      </c>
      <c r="M206">
        <v>71</v>
      </c>
      <c r="N206">
        <v>17</v>
      </c>
      <c r="O206">
        <v>15</v>
      </c>
      <c r="P206">
        <v>83</v>
      </c>
      <c r="Q206">
        <v>19</v>
      </c>
      <c r="R206">
        <v>15</v>
      </c>
      <c r="S206">
        <v>6</v>
      </c>
      <c r="T206" s="1">
        <v>6.7053400000000005</v>
      </c>
    </row>
    <row r="207" spans="1:20" x14ac:dyDescent="0.25">
      <c r="A207">
        <v>2</v>
      </c>
      <c r="B207">
        <v>2017</v>
      </c>
      <c r="C207" t="s">
        <v>21</v>
      </c>
      <c r="D207">
        <v>33333</v>
      </c>
      <c r="E207">
        <v>240</v>
      </c>
      <c r="F207">
        <v>65</v>
      </c>
      <c r="G207">
        <v>15</v>
      </c>
      <c r="H207">
        <v>15</v>
      </c>
      <c r="I207">
        <v>70</v>
      </c>
      <c r="J207">
        <v>15</v>
      </c>
      <c r="K207">
        <v>15</v>
      </c>
      <c r="L207">
        <v>4</v>
      </c>
      <c r="M207">
        <v>67</v>
      </c>
      <c r="N207">
        <v>14</v>
      </c>
      <c r="O207">
        <v>15</v>
      </c>
      <c r="P207">
        <v>83</v>
      </c>
      <c r="Q207">
        <v>18</v>
      </c>
      <c r="R207">
        <v>15</v>
      </c>
      <c r="S207">
        <v>4</v>
      </c>
      <c r="T207" s="1">
        <v>6.58432</v>
      </c>
    </row>
    <row r="208" spans="1:20" x14ac:dyDescent="0.25">
      <c r="A208">
        <v>3</v>
      </c>
      <c r="B208">
        <v>2017</v>
      </c>
      <c r="C208" t="s">
        <v>21</v>
      </c>
      <c r="D208">
        <v>33333</v>
      </c>
      <c r="E208">
        <v>240</v>
      </c>
      <c r="F208">
        <v>65</v>
      </c>
      <c r="G208">
        <v>17</v>
      </c>
      <c r="H208">
        <v>15</v>
      </c>
      <c r="I208">
        <v>70</v>
      </c>
      <c r="J208">
        <v>20</v>
      </c>
      <c r="K208">
        <v>15</v>
      </c>
      <c r="L208">
        <v>4</v>
      </c>
      <c r="M208">
        <v>66</v>
      </c>
      <c r="N208">
        <v>16</v>
      </c>
      <c r="O208">
        <v>15</v>
      </c>
      <c r="P208">
        <v>84</v>
      </c>
      <c r="Q208">
        <v>18</v>
      </c>
      <c r="R208">
        <v>15</v>
      </c>
      <c r="S208">
        <v>4</v>
      </c>
      <c r="T208" s="1">
        <v>6.7045500000000002</v>
      </c>
    </row>
    <row r="209" spans="1:20" x14ac:dyDescent="0.25">
      <c r="A209">
        <v>4</v>
      </c>
      <c r="B209">
        <v>2017</v>
      </c>
      <c r="C209" t="s">
        <v>21</v>
      </c>
      <c r="D209">
        <v>33333</v>
      </c>
      <c r="E209">
        <v>240</v>
      </c>
      <c r="F209">
        <v>60</v>
      </c>
      <c r="G209">
        <v>17</v>
      </c>
      <c r="H209">
        <v>10</v>
      </c>
      <c r="I209">
        <v>70</v>
      </c>
      <c r="J209">
        <v>14</v>
      </c>
      <c r="K209">
        <v>15</v>
      </c>
      <c r="L209">
        <v>2</v>
      </c>
      <c r="M209">
        <v>71</v>
      </c>
      <c r="N209">
        <v>19</v>
      </c>
      <c r="O209">
        <v>15</v>
      </c>
      <c r="P209">
        <v>83</v>
      </c>
      <c r="Q209">
        <v>20</v>
      </c>
      <c r="R209">
        <v>15</v>
      </c>
      <c r="S209">
        <v>4</v>
      </c>
      <c r="T209" s="1">
        <v>6.5826099999999999</v>
      </c>
    </row>
    <row r="210" spans="1:20" x14ac:dyDescent="0.25">
      <c r="A210">
        <v>1</v>
      </c>
      <c r="B210">
        <v>2016</v>
      </c>
      <c r="C210" t="s">
        <v>20</v>
      </c>
      <c r="D210">
        <v>44444</v>
      </c>
      <c r="E210">
        <v>240</v>
      </c>
      <c r="F210">
        <v>40</v>
      </c>
      <c r="G210">
        <v>16</v>
      </c>
      <c r="H210">
        <v>10</v>
      </c>
      <c r="I210">
        <v>50</v>
      </c>
      <c r="J210">
        <v>14</v>
      </c>
      <c r="K210">
        <v>10</v>
      </c>
      <c r="L210">
        <v>3</v>
      </c>
      <c r="M210">
        <v>30</v>
      </c>
      <c r="N210">
        <v>17</v>
      </c>
      <c r="O210">
        <v>5</v>
      </c>
      <c r="P210">
        <v>60</v>
      </c>
      <c r="Q210">
        <v>14</v>
      </c>
      <c r="R210">
        <v>5</v>
      </c>
      <c r="S210">
        <v>2</v>
      </c>
      <c r="T210" s="1">
        <v>1.58148</v>
      </c>
    </row>
    <row r="211" spans="1:20" x14ac:dyDescent="0.25">
      <c r="A211">
        <v>2</v>
      </c>
      <c r="B211">
        <v>2016</v>
      </c>
      <c r="C211" t="s">
        <v>20</v>
      </c>
      <c r="D211">
        <v>44444</v>
      </c>
      <c r="E211">
        <v>240</v>
      </c>
      <c r="F211">
        <v>40</v>
      </c>
      <c r="G211">
        <v>17</v>
      </c>
      <c r="H211">
        <v>10</v>
      </c>
      <c r="I211">
        <v>60</v>
      </c>
      <c r="J211">
        <v>13</v>
      </c>
      <c r="K211">
        <v>10</v>
      </c>
      <c r="L211">
        <v>2</v>
      </c>
      <c r="M211">
        <v>40</v>
      </c>
      <c r="N211">
        <v>18</v>
      </c>
      <c r="O211">
        <v>10</v>
      </c>
      <c r="P211">
        <v>50</v>
      </c>
      <c r="Q211">
        <v>14</v>
      </c>
      <c r="R211">
        <v>10</v>
      </c>
      <c r="S211">
        <v>2</v>
      </c>
      <c r="T211" s="1">
        <v>1.6099000000000001</v>
      </c>
    </row>
    <row r="212" spans="1:20" x14ac:dyDescent="0.25">
      <c r="A212">
        <v>3</v>
      </c>
      <c r="B212">
        <v>2016</v>
      </c>
      <c r="C212" t="s">
        <v>20</v>
      </c>
      <c r="D212">
        <v>44444</v>
      </c>
      <c r="E212">
        <v>240</v>
      </c>
      <c r="F212">
        <v>40</v>
      </c>
      <c r="G212">
        <v>16</v>
      </c>
      <c r="H212">
        <v>10</v>
      </c>
      <c r="I212">
        <v>60</v>
      </c>
      <c r="J212">
        <v>13</v>
      </c>
      <c r="K212">
        <v>10</v>
      </c>
      <c r="L212">
        <v>2</v>
      </c>
      <c r="M212">
        <v>30</v>
      </c>
      <c r="N212">
        <v>17</v>
      </c>
      <c r="O212">
        <v>5</v>
      </c>
      <c r="P212">
        <v>50</v>
      </c>
      <c r="Q212">
        <v>13</v>
      </c>
      <c r="R212">
        <v>10</v>
      </c>
      <c r="S212">
        <v>3</v>
      </c>
      <c r="T212" s="1">
        <v>1.5767</v>
      </c>
    </row>
    <row r="213" spans="1:20" x14ac:dyDescent="0.25">
      <c r="A213">
        <v>4</v>
      </c>
      <c r="B213">
        <v>2016</v>
      </c>
      <c r="C213" t="s">
        <v>20</v>
      </c>
      <c r="D213">
        <v>44444</v>
      </c>
      <c r="E213">
        <v>240</v>
      </c>
      <c r="F213">
        <v>40</v>
      </c>
      <c r="G213">
        <v>16</v>
      </c>
      <c r="H213">
        <v>10</v>
      </c>
      <c r="I213">
        <v>50</v>
      </c>
      <c r="J213">
        <v>13</v>
      </c>
      <c r="K213">
        <v>10</v>
      </c>
      <c r="L213">
        <v>2</v>
      </c>
      <c r="M213">
        <v>30</v>
      </c>
      <c r="N213">
        <v>16</v>
      </c>
      <c r="O213">
        <v>10</v>
      </c>
      <c r="P213">
        <v>50</v>
      </c>
      <c r="Q213">
        <v>12</v>
      </c>
      <c r="R213">
        <v>10</v>
      </c>
      <c r="S213">
        <v>2</v>
      </c>
      <c r="T213" s="1">
        <v>1.5625</v>
      </c>
    </row>
    <row r="214" spans="1:20" x14ac:dyDescent="0.25">
      <c r="A214">
        <v>1</v>
      </c>
      <c r="B214">
        <v>2016</v>
      </c>
      <c r="C214" t="s">
        <v>21</v>
      </c>
      <c r="D214">
        <v>44444</v>
      </c>
      <c r="E214">
        <v>240</v>
      </c>
      <c r="F214">
        <v>30</v>
      </c>
      <c r="G214">
        <v>19</v>
      </c>
      <c r="H214">
        <v>5</v>
      </c>
      <c r="I214">
        <v>30</v>
      </c>
      <c r="J214">
        <v>15</v>
      </c>
      <c r="K214">
        <v>10</v>
      </c>
      <c r="L214">
        <v>1</v>
      </c>
      <c r="M214">
        <v>20</v>
      </c>
      <c r="N214">
        <v>21</v>
      </c>
      <c r="O214">
        <v>10</v>
      </c>
      <c r="P214">
        <v>40</v>
      </c>
      <c r="Q214">
        <v>20</v>
      </c>
      <c r="R214">
        <v>10</v>
      </c>
      <c r="S214">
        <v>3</v>
      </c>
      <c r="T214" s="1">
        <v>3.13443</v>
      </c>
    </row>
    <row r="215" spans="1:20" x14ac:dyDescent="0.25">
      <c r="A215">
        <v>2</v>
      </c>
      <c r="B215">
        <v>2016</v>
      </c>
      <c r="C215" t="s">
        <v>21</v>
      </c>
      <c r="D215">
        <v>44444</v>
      </c>
      <c r="E215">
        <v>240</v>
      </c>
      <c r="F215">
        <v>30</v>
      </c>
      <c r="G215">
        <v>20</v>
      </c>
      <c r="H215">
        <v>10</v>
      </c>
      <c r="I215">
        <v>30</v>
      </c>
      <c r="J215">
        <v>16</v>
      </c>
      <c r="K215">
        <v>10</v>
      </c>
      <c r="L215">
        <v>2</v>
      </c>
      <c r="M215">
        <v>20</v>
      </c>
      <c r="N215">
        <v>21</v>
      </c>
      <c r="O215">
        <v>5</v>
      </c>
      <c r="P215">
        <v>30</v>
      </c>
      <c r="Q215">
        <v>18</v>
      </c>
      <c r="R215">
        <v>5</v>
      </c>
      <c r="S215">
        <v>2</v>
      </c>
      <c r="T215" s="1">
        <v>3.50943</v>
      </c>
    </row>
    <row r="216" spans="1:20" x14ac:dyDescent="0.25">
      <c r="A216">
        <v>3</v>
      </c>
      <c r="B216">
        <v>2016</v>
      </c>
      <c r="C216" t="s">
        <v>21</v>
      </c>
      <c r="D216">
        <v>44444</v>
      </c>
      <c r="E216">
        <v>240</v>
      </c>
      <c r="F216">
        <v>30</v>
      </c>
      <c r="G216">
        <v>21</v>
      </c>
      <c r="H216">
        <v>10</v>
      </c>
      <c r="I216">
        <v>30</v>
      </c>
      <c r="J216">
        <v>15</v>
      </c>
      <c r="K216">
        <v>10</v>
      </c>
      <c r="L216">
        <v>2</v>
      </c>
      <c r="M216">
        <v>20</v>
      </c>
      <c r="N216">
        <v>21</v>
      </c>
      <c r="O216">
        <v>5</v>
      </c>
      <c r="P216">
        <v>40</v>
      </c>
      <c r="Q216">
        <v>17</v>
      </c>
      <c r="R216">
        <v>10</v>
      </c>
      <c r="S216">
        <v>2</v>
      </c>
      <c r="T216" s="1">
        <v>3.9962499999999999</v>
      </c>
    </row>
    <row r="217" spans="1:20" x14ac:dyDescent="0.25">
      <c r="A217">
        <v>4</v>
      </c>
      <c r="B217">
        <v>2016</v>
      </c>
      <c r="C217" t="s">
        <v>21</v>
      </c>
      <c r="D217">
        <v>44444</v>
      </c>
      <c r="E217">
        <v>240</v>
      </c>
      <c r="F217">
        <v>30</v>
      </c>
      <c r="G217">
        <v>19</v>
      </c>
      <c r="H217">
        <v>5</v>
      </c>
      <c r="I217">
        <v>40</v>
      </c>
      <c r="J217">
        <v>15</v>
      </c>
      <c r="K217">
        <v>10</v>
      </c>
      <c r="L217">
        <v>2</v>
      </c>
      <c r="M217">
        <v>20</v>
      </c>
      <c r="N217">
        <v>19</v>
      </c>
      <c r="O217">
        <v>5</v>
      </c>
      <c r="P217">
        <v>30</v>
      </c>
      <c r="Q217">
        <v>17</v>
      </c>
      <c r="R217">
        <v>10</v>
      </c>
      <c r="S217">
        <v>3</v>
      </c>
      <c r="T217" s="1">
        <v>3.9962499999999999</v>
      </c>
    </row>
    <row r="218" spans="1:20" x14ac:dyDescent="0.25">
      <c r="A218">
        <v>1</v>
      </c>
      <c r="B218">
        <v>2017</v>
      </c>
      <c r="C218" t="s">
        <v>20</v>
      </c>
      <c r="D218">
        <v>44444</v>
      </c>
      <c r="E218">
        <v>240</v>
      </c>
      <c r="F218">
        <v>60</v>
      </c>
      <c r="G218">
        <v>18</v>
      </c>
      <c r="H218">
        <v>15</v>
      </c>
      <c r="I218">
        <v>73</v>
      </c>
      <c r="J218">
        <v>24</v>
      </c>
      <c r="K218">
        <v>15</v>
      </c>
      <c r="L218">
        <v>6</v>
      </c>
      <c r="M218">
        <v>60</v>
      </c>
      <c r="N218">
        <v>15</v>
      </c>
      <c r="O218">
        <v>15</v>
      </c>
      <c r="P218">
        <v>80</v>
      </c>
      <c r="Q218">
        <v>34</v>
      </c>
      <c r="R218">
        <v>15</v>
      </c>
      <c r="S218">
        <v>6</v>
      </c>
      <c r="T218" s="1">
        <v>7.3150000000000004</v>
      </c>
    </row>
    <row r="219" spans="1:20" x14ac:dyDescent="0.25">
      <c r="A219">
        <v>2</v>
      </c>
      <c r="B219">
        <v>2017</v>
      </c>
      <c r="C219" t="s">
        <v>20</v>
      </c>
      <c r="D219">
        <v>44444</v>
      </c>
      <c r="E219">
        <v>240</v>
      </c>
      <c r="F219">
        <v>59</v>
      </c>
      <c r="G219">
        <v>18</v>
      </c>
      <c r="H219">
        <v>15</v>
      </c>
      <c r="I219">
        <v>73</v>
      </c>
      <c r="J219">
        <v>25</v>
      </c>
      <c r="K219">
        <v>15</v>
      </c>
      <c r="L219">
        <v>6</v>
      </c>
      <c r="M219">
        <v>62</v>
      </c>
      <c r="N219">
        <v>15</v>
      </c>
      <c r="O219">
        <v>15</v>
      </c>
      <c r="P219">
        <v>73</v>
      </c>
      <c r="Q219">
        <v>33</v>
      </c>
      <c r="R219">
        <v>15</v>
      </c>
      <c r="S219">
        <v>6</v>
      </c>
      <c r="T219" s="1">
        <v>7.2061000000000002</v>
      </c>
    </row>
    <row r="220" spans="1:20" x14ac:dyDescent="0.25">
      <c r="A220">
        <v>3</v>
      </c>
      <c r="B220">
        <v>2017</v>
      </c>
      <c r="C220" t="s">
        <v>20</v>
      </c>
      <c r="D220">
        <v>44444</v>
      </c>
      <c r="E220">
        <v>240</v>
      </c>
      <c r="F220">
        <v>56</v>
      </c>
      <c r="G220">
        <v>19</v>
      </c>
      <c r="H220">
        <v>15</v>
      </c>
      <c r="I220">
        <v>70</v>
      </c>
      <c r="J220">
        <v>30</v>
      </c>
      <c r="K220">
        <v>15</v>
      </c>
      <c r="L220">
        <v>6</v>
      </c>
      <c r="M220">
        <v>62</v>
      </c>
      <c r="N220">
        <v>15</v>
      </c>
      <c r="O220">
        <v>15</v>
      </c>
      <c r="P220">
        <v>75</v>
      </c>
      <c r="Q220">
        <v>33</v>
      </c>
      <c r="R220">
        <v>15</v>
      </c>
      <c r="S220">
        <v>6</v>
      </c>
      <c r="T220" s="1">
        <v>7.2111700000000001</v>
      </c>
    </row>
    <row r="221" spans="1:20" x14ac:dyDescent="0.25">
      <c r="A221">
        <v>4</v>
      </c>
      <c r="B221">
        <v>2017</v>
      </c>
      <c r="C221" t="s">
        <v>20</v>
      </c>
      <c r="D221">
        <v>44444</v>
      </c>
      <c r="E221">
        <v>240</v>
      </c>
      <c r="F221">
        <v>60</v>
      </c>
      <c r="G221">
        <v>18</v>
      </c>
      <c r="H221">
        <v>10</v>
      </c>
      <c r="I221">
        <v>73</v>
      </c>
      <c r="J221">
        <v>30</v>
      </c>
      <c r="K221">
        <v>15</v>
      </c>
      <c r="L221">
        <v>6</v>
      </c>
      <c r="M221">
        <v>60</v>
      </c>
      <c r="N221">
        <v>14</v>
      </c>
      <c r="O221">
        <v>15</v>
      </c>
      <c r="P221">
        <v>80</v>
      </c>
      <c r="Q221">
        <v>34</v>
      </c>
      <c r="R221">
        <v>15</v>
      </c>
      <c r="S221">
        <v>6</v>
      </c>
      <c r="T221" s="1">
        <v>7.2735200000000004</v>
      </c>
    </row>
    <row r="222" spans="1:20" x14ac:dyDescent="0.25">
      <c r="A222">
        <v>1</v>
      </c>
      <c r="B222">
        <v>2017</v>
      </c>
      <c r="C222" t="s">
        <v>21</v>
      </c>
      <c r="D222">
        <v>44444</v>
      </c>
      <c r="E222">
        <v>240</v>
      </c>
      <c r="F222">
        <v>64</v>
      </c>
      <c r="G222">
        <v>15</v>
      </c>
      <c r="H222">
        <v>15</v>
      </c>
      <c r="I222">
        <v>80</v>
      </c>
      <c r="J222">
        <v>22</v>
      </c>
      <c r="K222">
        <v>15</v>
      </c>
      <c r="L222">
        <v>6</v>
      </c>
      <c r="M222">
        <v>70</v>
      </c>
      <c r="N222">
        <v>19</v>
      </c>
      <c r="O222">
        <v>15</v>
      </c>
      <c r="P222">
        <v>81</v>
      </c>
      <c r="Q222">
        <v>25</v>
      </c>
      <c r="R222">
        <v>15</v>
      </c>
      <c r="S222">
        <v>4</v>
      </c>
      <c r="T222" s="1">
        <v>6.8352299999999993</v>
      </c>
    </row>
    <row r="223" spans="1:20" x14ac:dyDescent="0.25">
      <c r="A223">
        <v>2</v>
      </c>
      <c r="B223">
        <v>2017</v>
      </c>
      <c r="C223" t="s">
        <v>21</v>
      </c>
      <c r="D223">
        <v>44444</v>
      </c>
      <c r="E223">
        <v>240</v>
      </c>
      <c r="F223">
        <v>64</v>
      </c>
      <c r="G223">
        <v>14</v>
      </c>
      <c r="H223">
        <v>15</v>
      </c>
      <c r="I223">
        <v>80</v>
      </c>
      <c r="J223">
        <v>14</v>
      </c>
      <c r="K223">
        <v>15</v>
      </c>
      <c r="L223">
        <v>5</v>
      </c>
      <c r="M223">
        <v>70</v>
      </c>
      <c r="N223">
        <v>14</v>
      </c>
      <c r="O223">
        <v>15</v>
      </c>
      <c r="P223">
        <v>75</v>
      </c>
      <c r="Q223">
        <v>27</v>
      </c>
      <c r="R223">
        <v>15</v>
      </c>
      <c r="S223">
        <v>6</v>
      </c>
      <c r="T223" s="1">
        <v>6.8352299999999993</v>
      </c>
    </row>
    <row r="224" spans="1:20" x14ac:dyDescent="0.25">
      <c r="A224">
        <v>3</v>
      </c>
      <c r="B224">
        <v>2017</v>
      </c>
      <c r="C224" t="s">
        <v>21</v>
      </c>
      <c r="D224">
        <v>44444</v>
      </c>
      <c r="E224">
        <v>240</v>
      </c>
      <c r="F224">
        <v>60</v>
      </c>
      <c r="G224">
        <v>15</v>
      </c>
      <c r="H224">
        <v>10</v>
      </c>
      <c r="I224">
        <v>75</v>
      </c>
      <c r="J224">
        <v>16</v>
      </c>
      <c r="K224">
        <v>15</v>
      </c>
      <c r="L224">
        <v>4</v>
      </c>
      <c r="M224">
        <v>70</v>
      </c>
      <c r="N224">
        <v>13</v>
      </c>
      <c r="O224">
        <v>15</v>
      </c>
      <c r="P224">
        <v>80</v>
      </c>
      <c r="Q224">
        <v>28</v>
      </c>
      <c r="R224">
        <v>15</v>
      </c>
      <c r="S224">
        <v>4</v>
      </c>
      <c r="T224" s="1">
        <v>6.8299200000000004</v>
      </c>
    </row>
    <row r="225" spans="1:20" x14ac:dyDescent="0.25">
      <c r="A225">
        <v>4</v>
      </c>
      <c r="B225">
        <v>2017</v>
      </c>
      <c r="C225" t="s">
        <v>21</v>
      </c>
      <c r="D225">
        <v>44444</v>
      </c>
      <c r="E225">
        <v>240</v>
      </c>
      <c r="F225">
        <v>60</v>
      </c>
      <c r="G225">
        <v>15</v>
      </c>
      <c r="H225">
        <v>10</v>
      </c>
      <c r="I225">
        <v>75</v>
      </c>
      <c r="J225">
        <v>20</v>
      </c>
      <c r="K225">
        <v>15</v>
      </c>
      <c r="L225">
        <v>5</v>
      </c>
      <c r="M225">
        <v>65</v>
      </c>
      <c r="N225">
        <v>18</v>
      </c>
      <c r="O225">
        <v>15</v>
      </c>
      <c r="P225">
        <v>76</v>
      </c>
      <c r="Q225">
        <v>29</v>
      </c>
      <c r="R225">
        <v>15</v>
      </c>
      <c r="S225">
        <v>6</v>
      </c>
      <c r="T225" s="1">
        <v>0.89011000000000007</v>
      </c>
    </row>
    <row r="226" spans="1:20" x14ac:dyDescent="0.25">
      <c r="A226">
        <v>1</v>
      </c>
      <c r="B226">
        <v>2016</v>
      </c>
      <c r="C226" t="s">
        <v>20</v>
      </c>
      <c r="D226">
        <v>55555</v>
      </c>
      <c r="E226">
        <v>240</v>
      </c>
      <c r="F226">
        <v>20</v>
      </c>
      <c r="G226">
        <v>12</v>
      </c>
      <c r="H226">
        <v>10</v>
      </c>
      <c r="I226">
        <v>45</v>
      </c>
      <c r="J226">
        <v>12</v>
      </c>
      <c r="K226">
        <v>10</v>
      </c>
      <c r="L226">
        <v>4</v>
      </c>
      <c r="M226">
        <v>30</v>
      </c>
      <c r="N226">
        <v>17</v>
      </c>
      <c r="O226">
        <v>10</v>
      </c>
      <c r="P226">
        <v>50</v>
      </c>
      <c r="Q226">
        <v>13</v>
      </c>
      <c r="R226">
        <v>10</v>
      </c>
      <c r="S226">
        <v>2</v>
      </c>
      <c r="T226" s="1">
        <v>0.94692999999999994</v>
      </c>
    </row>
    <row r="227" spans="1:20" x14ac:dyDescent="0.25">
      <c r="A227">
        <v>2</v>
      </c>
      <c r="B227">
        <v>2016</v>
      </c>
      <c r="C227" t="s">
        <v>20</v>
      </c>
      <c r="D227">
        <v>55555</v>
      </c>
      <c r="E227">
        <v>240</v>
      </c>
      <c r="F227">
        <v>30</v>
      </c>
      <c r="G227">
        <v>13</v>
      </c>
      <c r="H227">
        <v>10</v>
      </c>
      <c r="I227">
        <v>45</v>
      </c>
      <c r="J227">
        <v>13</v>
      </c>
      <c r="K227">
        <v>10</v>
      </c>
      <c r="L227">
        <v>5</v>
      </c>
      <c r="M227">
        <v>30</v>
      </c>
      <c r="N227">
        <v>16</v>
      </c>
      <c r="O227">
        <v>10</v>
      </c>
      <c r="P227">
        <v>50</v>
      </c>
      <c r="Q227">
        <v>12</v>
      </c>
      <c r="R227">
        <v>10</v>
      </c>
      <c r="S227">
        <v>2</v>
      </c>
      <c r="T227" s="1">
        <v>0.94692999999999994</v>
      </c>
    </row>
    <row r="228" spans="1:20" x14ac:dyDescent="0.25">
      <c r="A228">
        <v>3</v>
      </c>
      <c r="B228">
        <v>2016</v>
      </c>
      <c r="C228" t="s">
        <v>20</v>
      </c>
      <c r="D228">
        <v>55555</v>
      </c>
      <c r="E228">
        <v>240</v>
      </c>
      <c r="F228">
        <v>20</v>
      </c>
      <c r="G228">
        <v>13</v>
      </c>
      <c r="H228">
        <v>5</v>
      </c>
      <c r="I228">
        <v>50</v>
      </c>
      <c r="J228">
        <v>13</v>
      </c>
      <c r="K228">
        <v>5</v>
      </c>
      <c r="L228">
        <v>3</v>
      </c>
      <c r="M228">
        <v>20</v>
      </c>
      <c r="N228">
        <v>17</v>
      </c>
      <c r="O228">
        <v>10</v>
      </c>
      <c r="P228">
        <v>50</v>
      </c>
      <c r="Q228">
        <v>14</v>
      </c>
      <c r="R228">
        <v>10</v>
      </c>
      <c r="S228">
        <v>4</v>
      </c>
      <c r="T228" s="1">
        <v>0.89011000000000007</v>
      </c>
    </row>
    <row r="229" spans="1:20" x14ac:dyDescent="0.25">
      <c r="A229">
        <v>4</v>
      </c>
      <c r="B229">
        <v>2016</v>
      </c>
      <c r="C229" t="s">
        <v>20</v>
      </c>
      <c r="D229">
        <v>55555</v>
      </c>
      <c r="E229">
        <v>240</v>
      </c>
      <c r="F229">
        <v>30</v>
      </c>
      <c r="G229">
        <v>11</v>
      </c>
      <c r="H229">
        <v>10</v>
      </c>
      <c r="I229">
        <v>50</v>
      </c>
      <c r="J229">
        <v>14</v>
      </c>
      <c r="K229">
        <v>10</v>
      </c>
      <c r="L229">
        <v>4</v>
      </c>
      <c r="M229">
        <v>20</v>
      </c>
      <c r="N229">
        <v>15</v>
      </c>
      <c r="O229">
        <v>5</v>
      </c>
      <c r="P229">
        <v>50</v>
      </c>
      <c r="Q229">
        <v>12</v>
      </c>
      <c r="R229">
        <v>10</v>
      </c>
      <c r="S229">
        <v>2</v>
      </c>
      <c r="T229" s="1">
        <v>2.84091</v>
      </c>
    </row>
    <row r="230" spans="1:20" x14ac:dyDescent="0.25">
      <c r="A230">
        <v>1</v>
      </c>
      <c r="B230">
        <v>2016</v>
      </c>
      <c r="C230" t="s">
        <v>21</v>
      </c>
      <c r="D230">
        <v>55555</v>
      </c>
      <c r="E230">
        <v>240</v>
      </c>
      <c r="F230">
        <v>20</v>
      </c>
      <c r="G230">
        <v>14</v>
      </c>
      <c r="H230">
        <v>10</v>
      </c>
      <c r="I230">
        <v>40</v>
      </c>
      <c r="J230">
        <v>14</v>
      </c>
      <c r="K230">
        <v>10</v>
      </c>
      <c r="L230">
        <v>1</v>
      </c>
      <c r="M230">
        <v>30</v>
      </c>
      <c r="N230">
        <v>18</v>
      </c>
      <c r="O230">
        <v>10</v>
      </c>
      <c r="P230">
        <v>30</v>
      </c>
      <c r="Q230">
        <v>16</v>
      </c>
      <c r="R230">
        <v>10</v>
      </c>
      <c r="S230">
        <v>3</v>
      </c>
      <c r="T230" s="1">
        <v>2.7414800000000001</v>
      </c>
    </row>
    <row r="231" spans="1:20" x14ac:dyDescent="0.25">
      <c r="A231">
        <v>2</v>
      </c>
      <c r="B231">
        <v>2016</v>
      </c>
      <c r="C231" t="s">
        <v>21</v>
      </c>
      <c r="D231">
        <v>55555</v>
      </c>
      <c r="E231">
        <v>240</v>
      </c>
      <c r="F231">
        <v>20</v>
      </c>
      <c r="G231">
        <v>14</v>
      </c>
      <c r="H231">
        <v>10</v>
      </c>
      <c r="I231">
        <v>40</v>
      </c>
      <c r="J231">
        <v>14</v>
      </c>
      <c r="K231">
        <v>10</v>
      </c>
      <c r="L231">
        <v>1</v>
      </c>
      <c r="M231">
        <v>20</v>
      </c>
      <c r="N231">
        <v>17</v>
      </c>
      <c r="O231">
        <v>10</v>
      </c>
      <c r="P231">
        <v>20</v>
      </c>
      <c r="Q231">
        <v>15</v>
      </c>
      <c r="R231">
        <v>10</v>
      </c>
      <c r="S231">
        <v>3</v>
      </c>
      <c r="T231" s="1">
        <v>2.84091</v>
      </c>
    </row>
    <row r="232" spans="1:20" x14ac:dyDescent="0.25">
      <c r="A232">
        <v>3</v>
      </c>
      <c r="B232">
        <v>2016</v>
      </c>
      <c r="C232" t="s">
        <v>21</v>
      </c>
      <c r="D232">
        <v>55555</v>
      </c>
      <c r="E232">
        <v>240</v>
      </c>
      <c r="F232">
        <v>30</v>
      </c>
      <c r="G232">
        <v>14</v>
      </c>
      <c r="H232">
        <v>5</v>
      </c>
      <c r="I232">
        <v>40</v>
      </c>
      <c r="J232">
        <v>15</v>
      </c>
      <c r="K232">
        <v>10</v>
      </c>
      <c r="L232">
        <v>2</v>
      </c>
      <c r="M232">
        <v>20</v>
      </c>
      <c r="N232">
        <v>18</v>
      </c>
      <c r="O232">
        <v>5</v>
      </c>
      <c r="P232">
        <v>30</v>
      </c>
      <c r="Q232">
        <v>17</v>
      </c>
      <c r="R232">
        <v>5</v>
      </c>
      <c r="S232">
        <v>1</v>
      </c>
      <c r="T232" s="1">
        <v>2.7462499999999999</v>
      </c>
    </row>
    <row r="233" spans="1:20" x14ac:dyDescent="0.25">
      <c r="A233">
        <v>4</v>
      </c>
      <c r="B233">
        <v>2016</v>
      </c>
      <c r="C233" t="s">
        <v>21</v>
      </c>
      <c r="D233">
        <v>55555</v>
      </c>
      <c r="E233">
        <v>240</v>
      </c>
      <c r="F233">
        <v>30</v>
      </c>
      <c r="G233">
        <v>15</v>
      </c>
      <c r="H233">
        <v>10</v>
      </c>
      <c r="I233">
        <v>40</v>
      </c>
      <c r="J233">
        <v>16</v>
      </c>
      <c r="K233">
        <v>10</v>
      </c>
      <c r="L233">
        <v>1</v>
      </c>
      <c r="M233">
        <v>30</v>
      </c>
      <c r="N233">
        <v>18</v>
      </c>
      <c r="O233">
        <v>5</v>
      </c>
      <c r="P233">
        <v>30</v>
      </c>
      <c r="Q233">
        <v>15</v>
      </c>
      <c r="R233">
        <v>5</v>
      </c>
      <c r="S233">
        <v>1</v>
      </c>
      <c r="T233" s="1">
        <v>7.6789199999999997</v>
      </c>
    </row>
    <row r="234" spans="1:20" x14ac:dyDescent="0.25">
      <c r="A234">
        <v>1</v>
      </c>
      <c r="B234">
        <v>2017</v>
      </c>
      <c r="C234" t="s">
        <v>20</v>
      </c>
      <c r="D234">
        <v>55555</v>
      </c>
      <c r="E234">
        <v>240</v>
      </c>
      <c r="F234">
        <v>63</v>
      </c>
      <c r="G234">
        <v>17</v>
      </c>
      <c r="H234">
        <v>15</v>
      </c>
      <c r="I234">
        <v>70</v>
      </c>
      <c r="J234">
        <v>34</v>
      </c>
      <c r="K234">
        <v>15</v>
      </c>
      <c r="L234">
        <v>6</v>
      </c>
      <c r="M234">
        <v>65</v>
      </c>
      <c r="N234">
        <v>17</v>
      </c>
      <c r="O234">
        <v>15</v>
      </c>
      <c r="P234">
        <v>82</v>
      </c>
      <c r="Q234">
        <v>25</v>
      </c>
      <c r="R234">
        <v>15</v>
      </c>
      <c r="S234">
        <v>4</v>
      </c>
      <c r="T234" s="1">
        <v>7.7604499999999996</v>
      </c>
    </row>
    <row r="235" spans="1:20" x14ac:dyDescent="0.25">
      <c r="A235">
        <v>2</v>
      </c>
      <c r="B235">
        <v>2017</v>
      </c>
      <c r="C235" t="s">
        <v>20</v>
      </c>
      <c r="D235">
        <v>55555</v>
      </c>
      <c r="E235">
        <v>240</v>
      </c>
      <c r="F235">
        <v>61</v>
      </c>
      <c r="G235">
        <v>17</v>
      </c>
      <c r="H235">
        <v>15</v>
      </c>
      <c r="I235">
        <v>65</v>
      </c>
      <c r="J235">
        <v>22</v>
      </c>
      <c r="K235">
        <v>15</v>
      </c>
      <c r="L235">
        <v>7</v>
      </c>
      <c r="M235">
        <v>65</v>
      </c>
      <c r="N235">
        <v>20</v>
      </c>
      <c r="O235">
        <v>10</v>
      </c>
      <c r="P235">
        <v>81</v>
      </c>
      <c r="Q235">
        <v>25</v>
      </c>
      <c r="R235">
        <v>15</v>
      </c>
      <c r="S235">
        <v>6</v>
      </c>
      <c r="T235" s="1">
        <v>7.6326099999999997</v>
      </c>
    </row>
    <row r="236" spans="1:20" x14ac:dyDescent="0.25">
      <c r="A236">
        <v>3</v>
      </c>
      <c r="B236">
        <v>2017</v>
      </c>
      <c r="C236" t="s">
        <v>20</v>
      </c>
      <c r="D236">
        <v>55555</v>
      </c>
      <c r="E236">
        <v>240</v>
      </c>
      <c r="F236">
        <v>60</v>
      </c>
      <c r="G236">
        <v>17</v>
      </c>
      <c r="H236">
        <v>15</v>
      </c>
      <c r="I236">
        <v>72</v>
      </c>
      <c r="J236">
        <v>25</v>
      </c>
      <c r="K236">
        <v>15</v>
      </c>
      <c r="L236">
        <v>6</v>
      </c>
      <c r="M236">
        <v>64</v>
      </c>
      <c r="N236">
        <v>18</v>
      </c>
      <c r="O236">
        <v>15</v>
      </c>
      <c r="P236">
        <v>82</v>
      </c>
      <c r="Q236">
        <v>25</v>
      </c>
      <c r="R236">
        <v>15</v>
      </c>
      <c r="S236">
        <v>6</v>
      </c>
      <c r="T236" s="1">
        <v>7.7034099999999999</v>
      </c>
    </row>
    <row r="237" spans="1:20" x14ac:dyDescent="0.25">
      <c r="A237">
        <v>4</v>
      </c>
      <c r="B237">
        <v>2017</v>
      </c>
      <c r="C237" t="s">
        <v>20</v>
      </c>
      <c r="D237">
        <v>55555</v>
      </c>
      <c r="E237">
        <v>240</v>
      </c>
      <c r="F237">
        <v>60</v>
      </c>
      <c r="G237">
        <v>14</v>
      </c>
      <c r="H237">
        <v>10</v>
      </c>
      <c r="I237">
        <v>70</v>
      </c>
      <c r="J237">
        <v>24</v>
      </c>
      <c r="K237">
        <v>15</v>
      </c>
      <c r="L237">
        <v>5</v>
      </c>
      <c r="M237">
        <v>64</v>
      </c>
      <c r="N237">
        <v>20</v>
      </c>
      <c r="O237">
        <v>15</v>
      </c>
      <c r="P237">
        <v>81</v>
      </c>
      <c r="Q237">
        <v>26</v>
      </c>
      <c r="R237">
        <v>15</v>
      </c>
      <c r="S237">
        <v>6</v>
      </c>
      <c r="T237" s="1">
        <v>6.2841000000000005</v>
      </c>
    </row>
    <row r="238" spans="1:20" x14ac:dyDescent="0.25">
      <c r="A238">
        <v>1</v>
      </c>
      <c r="B238">
        <v>2017</v>
      </c>
      <c r="C238" t="s">
        <v>21</v>
      </c>
      <c r="D238">
        <v>55555</v>
      </c>
      <c r="E238">
        <v>240</v>
      </c>
      <c r="F238">
        <v>63</v>
      </c>
      <c r="G238">
        <v>15</v>
      </c>
      <c r="H238">
        <v>15</v>
      </c>
      <c r="I238">
        <v>73</v>
      </c>
      <c r="J238">
        <v>28</v>
      </c>
      <c r="K238">
        <v>15</v>
      </c>
      <c r="L238">
        <v>8</v>
      </c>
      <c r="M238">
        <v>65</v>
      </c>
      <c r="N238">
        <v>15</v>
      </c>
      <c r="O238">
        <v>15</v>
      </c>
      <c r="P238">
        <v>84</v>
      </c>
      <c r="Q238">
        <v>23</v>
      </c>
      <c r="R238">
        <v>15</v>
      </c>
      <c r="S238">
        <v>6</v>
      </c>
      <c r="T238" s="1">
        <v>6.2901499999999997</v>
      </c>
    </row>
    <row r="239" spans="1:20" x14ac:dyDescent="0.25">
      <c r="A239">
        <v>2</v>
      </c>
      <c r="B239">
        <v>2017</v>
      </c>
      <c r="C239" t="s">
        <v>21</v>
      </c>
      <c r="D239">
        <v>55555</v>
      </c>
      <c r="E239">
        <v>240</v>
      </c>
      <c r="F239">
        <v>61</v>
      </c>
      <c r="G239">
        <v>15</v>
      </c>
      <c r="H239">
        <v>10</v>
      </c>
      <c r="I239">
        <v>73</v>
      </c>
      <c r="J239">
        <v>18</v>
      </c>
      <c r="K239">
        <v>15</v>
      </c>
      <c r="L239">
        <v>6</v>
      </c>
      <c r="M239">
        <v>60</v>
      </c>
      <c r="N239">
        <v>15</v>
      </c>
      <c r="O239">
        <v>15</v>
      </c>
      <c r="P239">
        <v>80</v>
      </c>
      <c r="Q239">
        <v>25</v>
      </c>
      <c r="R239">
        <v>15</v>
      </c>
      <c r="S239">
        <v>8</v>
      </c>
      <c r="T239" s="1">
        <v>6.3641999999999994</v>
      </c>
    </row>
    <row r="240" spans="1:20" x14ac:dyDescent="0.25">
      <c r="A240">
        <v>3</v>
      </c>
      <c r="B240">
        <v>2017</v>
      </c>
      <c r="C240" t="s">
        <v>21</v>
      </c>
      <c r="D240">
        <v>55555</v>
      </c>
      <c r="E240">
        <v>240</v>
      </c>
      <c r="F240">
        <v>62</v>
      </c>
      <c r="G240">
        <v>14</v>
      </c>
      <c r="H240">
        <v>15</v>
      </c>
      <c r="I240">
        <v>72</v>
      </c>
      <c r="J240">
        <v>15</v>
      </c>
      <c r="K240">
        <v>15</v>
      </c>
      <c r="L240">
        <v>6</v>
      </c>
      <c r="M240">
        <v>65</v>
      </c>
      <c r="N240">
        <v>15</v>
      </c>
      <c r="O240">
        <v>15</v>
      </c>
      <c r="P240">
        <v>80</v>
      </c>
      <c r="Q240">
        <v>23</v>
      </c>
      <c r="R240">
        <v>15</v>
      </c>
      <c r="S240">
        <v>6</v>
      </c>
      <c r="T240" s="1">
        <v>6.3640100000000004</v>
      </c>
    </row>
    <row r="241" spans="1:20" x14ac:dyDescent="0.25">
      <c r="A241">
        <v>4</v>
      </c>
      <c r="B241">
        <v>2017</v>
      </c>
      <c r="C241" t="s">
        <v>21</v>
      </c>
      <c r="D241">
        <v>55555</v>
      </c>
      <c r="E241">
        <v>240</v>
      </c>
      <c r="F241">
        <v>61</v>
      </c>
      <c r="G241">
        <v>15</v>
      </c>
      <c r="H241">
        <v>15</v>
      </c>
      <c r="I241">
        <v>72</v>
      </c>
      <c r="J241">
        <v>23</v>
      </c>
      <c r="K241">
        <v>15</v>
      </c>
      <c r="L241">
        <v>8</v>
      </c>
      <c r="M241">
        <v>65</v>
      </c>
      <c r="N241">
        <v>15</v>
      </c>
      <c r="O241">
        <v>15</v>
      </c>
      <c r="P241">
        <v>80</v>
      </c>
      <c r="Q241">
        <v>23</v>
      </c>
      <c r="R241">
        <v>15</v>
      </c>
      <c r="S241">
        <v>8</v>
      </c>
      <c r="T241" s="1">
        <v>6.8338599999999996</v>
      </c>
    </row>
    <row r="243" spans="1:20" x14ac:dyDescent="0.25">
      <c r="A243" t="s">
        <v>63</v>
      </c>
      <c r="B243" t="s">
        <v>64</v>
      </c>
    </row>
    <row r="244" spans="1:20" x14ac:dyDescent="0.25">
      <c r="A244" t="s">
        <v>65</v>
      </c>
      <c r="B244" t="s">
        <v>66</v>
      </c>
    </row>
    <row r="245" spans="1:20" x14ac:dyDescent="0.25">
      <c r="A245" t="s">
        <v>67</v>
      </c>
      <c r="B245" t="s">
        <v>68</v>
      </c>
    </row>
    <row r="246" spans="1:20" x14ac:dyDescent="0.25">
      <c r="A246" t="s">
        <v>69</v>
      </c>
      <c r="B246" t="s">
        <v>72</v>
      </c>
    </row>
    <row r="247" spans="1:20" x14ac:dyDescent="0.25">
      <c r="A247" t="s">
        <v>70</v>
      </c>
      <c r="B247" t="s">
        <v>73</v>
      </c>
    </row>
    <row r="248" spans="1:20" x14ac:dyDescent="0.25">
      <c r="A248" t="s">
        <v>71</v>
      </c>
      <c r="B248" t="s">
        <v>74</v>
      </c>
    </row>
    <row r="249" spans="1:20" x14ac:dyDescent="0.25">
      <c r="A249" t="s">
        <v>75</v>
      </c>
      <c r="B249" t="s">
        <v>59</v>
      </c>
    </row>
    <row r="250" spans="1:20" x14ac:dyDescent="0.25">
      <c r="A250" s="16" t="s">
        <v>80</v>
      </c>
      <c r="B250" s="16"/>
      <c r="C250" s="16"/>
      <c r="D250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76"/>
  <sheetViews>
    <sheetView topLeftCell="AH474" workbookViewId="0">
      <selection activeCell="AM481" sqref="AM481"/>
    </sheetView>
  </sheetViews>
  <sheetFormatPr defaultRowHeight="15" x14ac:dyDescent="0.25"/>
  <cols>
    <col min="2" max="2" width="11.42578125" customWidth="1"/>
    <col min="27" max="27" width="14.7109375" customWidth="1"/>
    <col min="40" max="40" width="13.7109375" customWidth="1"/>
  </cols>
  <sheetData>
    <row r="1" spans="1:27" x14ac:dyDescent="0.25">
      <c r="A1" s="2" t="s">
        <v>12</v>
      </c>
      <c r="B1" s="3" t="s">
        <v>19</v>
      </c>
      <c r="M1" s="2" t="s">
        <v>14</v>
      </c>
      <c r="N1" s="3" t="s">
        <v>19</v>
      </c>
      <c r="Z1" s="2" t="s">
        <v>14</v>
      </c>
      <c r="AA1" s="3" t="s">
        <v>19</v>
      </c>
    </row>
    <row r="2" spans="1:27" x14ac:dyDescent="0.25">
      <c r="A2" s="2">
        <v>20</v>
      </c>
      <c r="B2" s="4">
        <v>0.88966000000000001</v>
      </c>
      <c r="M2" s="2">
        <v>5</v>
      </c>
      <c r="N2" s="4">
        <v>0.88966000000000001</v>
      </c>
      <c r="Z2" s="2">
        <v>5</v>
      </c>
      <c r="AA2" s="4">
        <v>0.88966000000000001</v>
      </c>
    </row>
    <row r="3" spans="1:27" x14ac:dyDescent="0.25">
      <c r="A3" s="2">
        <v>20</v>
      </c>
      <c r="B3" s="4">
        <v>0.94692999999999994</v>
      </c>
      <c r="M3" s="2">
        <v>5</v>
      </c>
      <c r="N3" s="4">
        <v>0.94692999999999994</v>
      </c>
      <c r="Z3" s="2">
        <v>5</v>
      </c>
      <c r="AA3" s="4">
        <v>0.94692999999999994</v>
      </c>
    </row>
    <row r="4" spans="1:27" x14ac:dyDescent="0.25">
      <c r="A4" s="2">
        <v>30</v>
      </c>
      <c r="B4" s="4">
        <v>0.9</v>
      </c>
      <c r="M4" s="2">
        <v>10</v>
      </c>
      <c r="N4" s="4">
        <v>0.9</v>
      </c>
      <c r="Z4" s="2">
        <v>10</v>
      </c>
      <c r="AA4" s="4">
        <v>0.9</v>
      </c>
    </row>
    <row r="5" spans="1:27" x14ac:dyDescent="0.25">
      <c r="A5" s="2">
        <v>30</v>
      </c>
      <c r="B5" s="4">
        <v>0.88067999999999991</v>
      </c>
      <c r="M5" s="2">
        <v>10</v>
      </c>
      <c r="N5" s="4">
        <v>0.88067999999999991</v>
      </c>
      <c r="Z5" s="2">
        <v>10</v>
      </c>
      <c r="AA5" s="4">
        <v>0.88067999999999991</v>
      </c>
    </row>
    <row r="6" spans="1:27" x14ac:dyDescent="0.25">
      <c r="A6" s="2">
        <v>20</v>
      </c>
      <c r="B6" s="4">
        <v>3.5227300000000001</v>
      </c>
      <c r="M6" s="2">
        <v>5</v>
      </c>
      <c r="N6" s="4">
        <v>3.5227300000000001</v>
      </c>
      <c r="Z6" s="2">
        <v>5</v>
      </c>
      <c r="AA6" s="4">
        <v>3.5227300000000001</v>
      </c>
    </row>
    <row r="7" spans="1:27" x14ac:dyDescent="0.25">
      <c r="A7" s="2">
        <v>30</v>
      </c>
      <c r="B7" s="4">
        <v>3.58901</v>
      </c>
      <c r="M7" s="2">
        <v>10</v>
      </c>
      <c r="N7" s="4">
        <v>3.58901</v>
      </c>
      <c r="Z7" s="2">
        <v>10</v>
      </c>
      <c r="AA7" s="4">
        <v>3.58901</v>
      </c>
    </row>
    <row r="8" spans="1:27" x14ac:dyDescent="0.25">
      <c r="A8" s="2">
        <v>20</v>
      </c>
      <c r="B8" s="4">
        <v>3.6454499999999999</v>
      </c>
      <c r="M8" s="2">
        <v>5</v>
      </c>
      <c r="N8" s="4">
        <v>3.6454499999999999</v>
      </c>
      <c r="Z8" s="2">
        <v>5</v>
      </c>
      <c r="AA8" s="4">
        <v>3.6454499999999999</v>
      </c>
    </row>
    <row r="9" spans="1:27" x14ac:dyDescent="0.25">
      <c r="A9" s="2">
        <v>20</v>
      </c>
      <c r="B9" s="4">
        <v>3.30966</v>
      </c>
      <c r="M9" s="2">
        <v>10</v>
      </c>
      <c r="N9" s="4">
        <v>3.30966</v>
      </c>
      <c r="Z9" s="2">
        <v>10</v>
      </c>
      <c r="AA9" s="4">
        <v>3.30966</v>
      </c>
    </row>
    <row r="10" spans="1:27" x14ac:dyDescent="0.25">
      <c r="A10" s="2">
        <v>63</v>
      </c>
      <c r="B10" s="4">
        <v>7.1117400000000002</v>
      </c>
      <c r="M10" s="2">
        <v>15</v>
      </c>
      <c r="N10" s="4">
        <v>7.1117400000000002</v>
      </c>
      <c r="Z10" s="2">
        <v>15</v>
      </c>
      <c r="AA10" s="4">
        <v>7.1117400000000002</v>
      </c>
    </row>
    <row r="11" spans="1:27" x14ac:dyDescent="0.25">
      <c r="A11" s="2">
        <v>60</v>
      </c>
      <c r="B11" s="4">
        <v>6.4299200000000001</v>
      </c>
      <c r="M11" s="2">
        <v>15</v>
      </c>
      <c r="N11" s="4">
        <v>6.4299200000000001</v>
      </c>
      <c r="Z11" s="2">
        <v>15</v>
      </c>
      <c r="AA11" s="4">
        <v>6.4299200000000001</v>
      </c>
    </row>
    <row r="12" spans="1:27" x14ac:dyDescent="0.25">
      <c r="A12" s="2">
        <v>63</v>
      </c>
      <c r="B12" s="4">
        <v>6.6241000000000003</v>
      </c>
      <c r="M12" s="2">
        <v>15</v>
      </c>
      <c r="N12" s="4">
        <v>6.6241000000000003</v>
      </c>
      <c r="Z12" s="2">
        <v>15</v>
      </c>
      <c r="AA12" s="4">
        <v>6.6241000000000003</v>
      </c>
    </row>
    <row r="13" spans="1:27" x14ac:dyDescent="0.25">
      <c r="A13" s="2">
        <v>63</v>
      </c>
      <c r="B13" s="4">
        <v>7.2443200000000001</v>
      </c>
      <c r="M13" s="2">
        <v>15</v>
      </c>
      <c r="N13" s="4">
        <v>7.2443200000000001</v>
      </c>
      <c r="Z13" s="2">
        <v>15</v>
      </c>
      <c r="AA13" s="4">
        <v>7.2443200000000001</v>
      </c>
    </row>
    <row r="14" spans="1:27" x14ac:dyDescent="0.25">
      <c r="A14" s="2">
        <v>73</v>
      </c>
      <c r="B14" s="4">
        <v>5.0616000000000003</v>
      </c>
      <c r="M14" s="2">
        <v>15</v>
      </c>
      <c r="N14" s="4">
        <v>5.0616000000000003</v>
      </c>
      <c r="Z14" s="2">
        <v>15</v>
      </c>
      <c r="AA14" s="4">
        <v>5.0616000000000003</v>
      </c>
    </row>
    <row r="15" spans="1:27" x14ac:dyDescent="0.25">
      <c r="A15" s="2">
        <v>74</v>
      </c>
      <c r="B15" s="4">
        <v>5.5966000000000005</v>
      </c>
      <c r="M15" s="2">
        <v>15</v>
      </c>
      <c r="N15" s="4">
        <v>5.5966000000000005</v>
      </c>
      <c r="Z15" s="2">
        <v>15</v>
      </c>
      <c r="AA15" s="4">
        <v>5.5966000000000005</v>
      </c>
    </row>
    <row r="16" spans="1:27" x14ac:dyDescent="0.25">
      <c r="A16" s="2">
        <v>74</v>
      </c>
      <c r="B16" s="4">
        <v>4.8816300000000004</v>
      </c>
      <c r="M16" s="2">
        <v>15</v>
      </c>
      <c r="N16" s="4">
        <v>4.8816300000000004</v>
      </c>
      <c r="Z16" s="2">
        <v>15</v>
      </c>
      <c r="AA16" s="4">
        <v>4.8816300000000004</v>
      </c>
    </row>
    <row r="17" spans="1:27" x14ac:dyDescent="0.25">
      <c r="A17" s="2">
        <v>74</v>
      </c>
      <c r="B17" s="4">
        <v>5.4309099999999999</v>
      </c>
      <c r="M17" s="2">
        <v>15</v>
      </c>
      <c r="N17" s="4">
        <v>5.4309099999999999</v>
      </c>
      <c r="Z17" s="2">
        <v>15</v>
      </c>
      <c r="AA17" s="4">
        <v>5.4309099999999999</v>
      </c>
    </row>
    <row r="18" spans="1:27" x14ac:dyDescent="0.25">
      <c r="A18" s="2">
        <v>30</v>
      </c>
      <c r="B18" s="4">
        <v>0.66288000000000002</v>
      </c>
      <c r="M18" s="2">
        <v>10</v>
      </c>
      <c r="N18" s="4">
        <v>0.66288000000000002</v>
      </c>
      <c r="Z18" s="2">
        <v>10</v>
      </c>
      <c r="AA18" s="4">
        <v>0.66288000000000002</v>
      </c>
    </row>
    <row r="19" spans="1:27" x14ac:dyDescent="0.25">
      <c r="A19" s="2">
        <v>40</v>
      </c>
      <c r="B19" s="4">
        <v>0.66288000000000002</v>
      </c>
      <c r="M19" s="2">
        <v>10</v>
      </c>
      <c r="N19" s="4">
        <v>0.66288000000000002</v>
      </c>
      <c r="Z19" s="2">
        <v>10</v>
      </c>
      <c r="AA19" s="4">
        <v>0.66288000000000002</v>
      </c>
    </row>
    <row r="20" spans="1:27" x14ac:dyDescent="0.25">
      <c r="A20" s="2">
        <v>30</v>
      </c>
      <c r="B20" s="5">
        <v>0.61557000000000006</v>
      </c>
      <c r="M20" s="2">
        <v>10</v>
      </c>
      <c r="N20" s="5">
        <v>0.61557000000000006</v>
      </c>
      <c r="Z20" s="2">
        <v>10</v>
      </c>
      <c r="AA20" s="5">
        <v>0.61557000000000006</v>
      </c>
    </row>
    <row r="21" spans="1:27" x14ac:dyDescent="0.25">
      <c r="A21" s="2">
        <v>30</v>
      </c>
      <c r="B21" s="4">
        <v>0.61566999999999994</v>
      </c>
      <c r="M21" s="2">
        <v>10</v>
      </c>
      <c r="N21" s="4">
        <v>0.61566999999999994</v>
      </c>
      <c r="Z21" s="2">
        <v>10</v>
      </c>
      <c r="AA21" s="4">
        <v>0.61566999999999994</v>
      </c>
    </row>
    <row r="22" spans="1:27" x14ac:dyDescent="0.25">
      <c r="A22" s="2">
        <v>30</v>
      </c>
      <c r="B22" s="4">
        <v>4.1951099999999997</v>
      </c>
      <c r="M22" s="2">
        <v>10</v>
      </c>
      <c r="N22" s="4">
        <v>4.1951099999999997</v>
      </c>
      <c r="Z22" s="2">
        <v>10</v>
      </c>
      <c r="AA22" s="4">
        <v>4.1951099999999997</v>
      </c>
    </row>
    <row r="23" spans="1:27" x14ac:dyDescent="0.25">
      <c r="A23" s="2">
        <v>30</v>
      </c>
      <c r="B23" s="4">
        <v>4.3182</v>
      </c>
      <c r="M23" s="2">
        <v>5</v>
      </c>
      <c r="N23" s="4">
        <v>4.3182</v>
      </c>
      <c r="Z23" s="2">
        <v>5</v>
      </c>
      <c r="AA23" s="4">
        <v>4.3182</v>
      </c>
    </row>
    <row r="24" spans="1:27" x14ac:dyDescent="0.25">
      <c r="A24" s="2">
        <v>30</v>
      </c>
      <c r="B24" s="4">
        <v>3.2320500000000001</v>
      </c>
      <c r="M24" s="6">
        <v>5</v>
      </c>
      <c r="N24" s="4">
        <v>3.2320500000000001</v>
      </c>
      <c r="Z24" s="6">
        <v>5</v>
      </c>
      <c r="AA24" s="4">
        <v>3.2320500000000001</v>
      </c>
    </row>
    <row r="25" spans="1:27" x14ac:dyDescent="0.25">
      <c r="A25" s="2">
        <v>30</v>
      </c>
      <c r="B25" s="5">
        <v>3.2576100000000001</v>
      </c>
      <c r="M25" s="2">
        <v>10</v>
      </c>
      <c r="N25" s="5">
        <v>3.2576100000000001</v>
      </c>
      <c r="Z25" s="2">
        <v>10</v>
      </c>
      <c r="AA25" s="5">
        <v>3.2576100000000001</v>
      </c>
    </row>
    <row r="26" spans="1:27" x14ac:dyDescent="0.25">
      <c r="A26" s="2">
        <v>60</v>
      </c>
      <c r="B26" s="4">
        <v>6.3352299999999993</v>
      </c>
      <c r="M26" s="2">
        <v>15</v>
      </c>
      <c r="N26" s="4">
        <v>6.3352299999999993</v>
      </c>
      <c r="Z26" s="2">
        <v>15</v>
      </c>
      <c r="AA26" s="4">
        <v>6.3352299999999993</v>
      </c>
    </row>
    <row r="27" spans="1:27" x14ac:dyDescent="0.25">
      <c r="A27" s="2">
        <v>60</v>
      </c>
      <c r="B27" s="4">
        <v>6.3258000000000001</v>
      </c>
      <c r="M27" s="2">
        <v>15</v>
      </c>
      <c r="N27" s="4">
        <v>6.3258000000000001</v>
      </c>
      <c r="Z27" s="2">
        <v>15</v>
      </c>
      <c r="AA27" s="4">
        <v>6.3258000000000001</v>
      </c>
    </row>
    <row r="28" spans="1:27" x14ac:dyDescent="0.25">
      <c r="A28" s="2">
        <v>60</v>
      </c>
      <c r="B28" s="5">
        <v>6.9838999999999993</v>
      </c>
      <c r="M28" s="2">
        <v>15</v>
      </c>
      <c r="N28" s="5">
        <v>6.9838999999999993</v>
      </c>
      <c r="Z28" s="2">
        <v>15</v>
      </c>
      <c r="AA28" s="5">
        <v>6.9838999999999993</v>
      </c>
    </row>
    <row r="29" spans="1:27" x14ac:dyDescent="0.25">
      <c r="A29" s="2">
        <v>59</v>
      </c>
      <c r="B29" s="4">
        <v>6.3446999999999996</v>
      </c>
      <c r="M29" s="2">
        <v>15</v>
      </c>
      <c r="N29" s="4">
        <v>6.3446999999999996</v>
      </c>
      <c r="Z29" s="2">
        <v>15</v>
      </c>
      <c r="AA29" s="4">
        <v>6.3446999999999996</v>
      </c>
    </row>
    <row r="30" spans="1:27" x14ac:dyDescent="0.25">
      <c r="A30" s="2">
        <v>65</v>
      </c>
      <c r="B30" s="4">
        <v>5.6912799999999999</v>
      </c>
      <c r="M30" s="2">
        <v>15</v>
      </c>
      <c r="N30" s="4">
        <v>5.6912799999999999</v>
      </c>
      <c r="Z30" s="2">
        <v>15</v>
      </c>
      <c r="AA30" s="4">
        <v>5.6912799999999999</v>
      </c>
    </row>
    <row r="31" spans="1:27" x14ac:dyDescent="0.25">
      <c r="A31" s="2">
        <v>65</v>
      </c>
      <c r="B31" s="4">
        <v>5.8380700000000001</v>
      </c>
      <c r="M31" s="2">
        <v>15</v>
      </c>
      <c r="N31" s="4">
        <v>5.8380700000000001</v>
      </c>
      <c r="Z31" s="2">
        <v>15</v>
      </c>
      <c r="AA31" s="4">
        <v>5.8380700000000001</v>
      </c>
    </row>
    <row r="32" spans="1:27" x14ac:dyDescent="0.25">
      <c r="A32" s="2">
        <v>67</v>
      </c>
      <c r="B32" s="4">
        <v>5.8570500000000001</v>
      </c>
      <c r="M32" s="2">
        <v>15</v>
      </c>
      <c r="N32" s="4">
        <v>5.8570500000000001</v>
      </c>
      <c r="Z32" s="2">
        <v>15</v>
      </c>
      <c r="AA32" s="4">
        <v>5.8570500000000001</v>
      </c>
    </row>
    <row r="33" spans="1:27" x14ac:dyDescent="0.25">
      <c r="A33" s="2">
        <v>69</v>
      </c>
      <c r="B33" s="5">
        <v>5.5208300000000001</v>
      </c>
      <c r="M33" s="2">
        <v>15</v>
      </c>
      <c r="N33" s="5">
        <v>5.5208300000000001</v>
      </c>
      <c r="Z33" s="2">
        <v>15</v>
      </c>
      <c r="AA33" s="5">
        <v>5.5208300000000001</v>
      </c>
    </row>
    <row r="34" spans="1:27" x14ac:dyDescent="0.25">
      <c r="A34" s="2">
        <v>20</v>
      </c>
      <c r="B34" s="5">
        <v>0.75761000000000001</v>
      </c>
      <c r="M34" s="2">
        <v>10</v>
      </c>
      <c r="N34" s="5">
        <v>0.75761000000000001</v>
      </c>
      <c r="Z34" s="2">
        <v>10</v>
      </c>
      <c r="AA34" s="5">
        <v>0.75761000000000001</v>
      </c>
    </row>
    <row r="35" spans="1:27" x14ac:dyDescent="0.25">
      <c r="A35" s="2">
        <v>20</v>
      </c>
      <c r="B35" s="4">
        <v>0.71022000000000007</v>
      </c>
      <c r="M35" s="2">
        <v>5</v>
      </c>
      <c r="N35" s="4">
        <v>0.71022000000000007</v>
      </c>
      <c r="Z35" s="2">
        <v>5</v>
      </c>
      <c r="AA35" s="4">
        <v>0.71022000000000007</v>
      </c>
    </row>
    <row r="36" spans="1:27" x14ac:dyDescent="0.25">
      <c r="A36" s="2">
        <v>30</v>
      </c>
      <c r="B36" s="4">
        <v>0.71022000000000007</v>
      </c>
      <c r="M36" s="2">
        <v>10</v>
      </c>
      <c r="N36" s="4">
        <v>0.71022000000000007</v>
      </c>
      <c r="Z36" s="2">
        <v>10</v>
      </c>
      <c r="AA36" s="4">
        <v>0.71022000000000007</v>
      </c>
    </row>
    <row r="37" spans="1:27" x14ac:dyDescent="0.25">
      <c r="A37" s="2">
        <v>30</v>
      </c>
      <c r="B37" s="4">
        <v>0.56820000000000004</v>
      </c>
      <c r="M37" s="2">
        <v>10</v>
      </c>
      <c r="N37" s="4">
        <v>0.56820000000000004</v>
      </c>
      <c r="Z37" s="2">
        <v>10</v>
      </c>
      <c r="AA37" s="4">
        <v>0.56820000000000004</v>
      </c>
    </row>
    <row r="38" spans="1:27" x14ac:dyDescent="0.25">
      <c r="A38" s="2">
        <v>40</v>
      </c>
      <c r="B38" s="5">
        <v>3.7216</v>
      </c>
      <c r="M38" s="2">
        <v>5</v>
      </c>
      <c r="N38" s="5">
        <v>3.7216</v>
      </c>
      <c r="Z38" s="2">
        <v>5</v>
      </c>
      <c r="AA38" s="5">
        <v>3.7216</v>
      </c>
    </row>
    <row r="39" spans="1:27" x14ac:dyDescent="0.25">
      <c r="A39" s="2">
        <v>30</v>
      </c>
      <c r="B39" s="4">
        <v>3.6884100000000002</v>
      </c>
      <c r="M39" s="2">
        <v>10</v>
      </c>
      <c r="N39" s="4">
        <v>3.6884100000000002</v>
      </c>
      <c r="Z39" s="2">
        <v>10</v>
      </c>
      <c r="AA39" s="4">
        <v>3.6884100000000002</v>
      </c>
    </row>
    <row r="40" spans="1:27" x14ac:dyDescent="0.25">
      <c r="A40" s="2">
        <v>30</v>
      </c>
      <c r="B40" s="4">
        <v>3.7074000000000003</v>
      </c>
      <c r="M40" s="2">
        <v>5</v>
      </c>
      <c r="N40" s="4">
        <v>3.7074000000000003</v>
      </c>
      <c r="Z40" s="2">
        <v>5</v>
      </c>
      <c r="AA40" s="4">
        <v>3.7074000000000003</v>
      </c>
    </row>
    <row r="41" spans="1:27" x14ac:dyDescent="0.25">
      <c r="A41" s="2">
        <v>40</v>
      </c>
      <c r="B41" s="4">
        <v>3.7026500000000002</v>
      </c>
      <c r="M41" s="2">
        <v>5</v>
      </c>
      <c r="N41" s="4">
        <v>3.7026500000000002</v>
      </c>
      <c r="Z41" s="2">
        <v>5</v>
      </c>
      <c r="AA41" s="4">
        <v>3.7026500000000002</v>
      </c>
    </row>
    <row r="42" spans="1:27" x14ac:dyDescent="0.25">
      <c r="A42" s="2">
        <v>64</v>
      </c>
      <c r="B42" s="5">
        <v>5.0568200000000001</v>
      </c>
      <c r="M42" s="2">
        <v>10</v>
      </c>
      <c r="N42" s="5">
        <v>5.0568200000000001</v>
      </c>
      <c r="Z42" s="2">
        <v>10</v>
      </c>
      <c r="AA42" s="5">
        <v>5.0568200000000001</v>
      </c>
    </row>
    <row r="43" spans="1:27" x14ac:dyDescent="0.25">
      <c r="A43" s="2">
        <v>61</v>
      </c>
      <c r="B43" s="4">
        <v>5.0613599999999996</v>
      </c>
      <c r="M43" s="2">
        <v>15</v>
      </c>
      <c r="N43" s="4">
        <v>5.0613599999999996</v>
      </c>
      <c r="Z43" s="2">
        <v>15</v>
      </c>
      <c r="AA43" s="4">
        <v>5.0613599999999996</v>
      </c>
    </row>
    <row r="44" spans="1:27" x14ac:dyDescent="0.25">
      <c r="A44" s="2">
        <v>62</v>
      </c>
      <c r="B44" s="4">
        <v>5.3503800000000004</v>
      </c>
      <c r="M44" s="2">
        <v>15</v>
      </c>
      <c r="N44" s="4">
        <v>5.3503800000000004</v>
      </c>
      <c r="Z44" s="2">
        <v>15</v>
      </c>
      <c r="AA44" s="4">
        <v>5.3503800000000004</v>
      </c>
    </row>
    <row r="45" spans="1:27" x14ac:dyDescent="0.25">
      <c r="A45" s="2">
        <v>63</v>
      </c>
      <c r="B45" s="4">
        <v>5.3454499999999996</v>
      </c>
      <c r="M45" s="2">
        <v>15</v>
      </c>
      <c r="N45" s="4">
        <v>5.3454499999999996</v>
      </c>
      <c r="Z45" s="2">
        <v>15</v>
      </c>
      <c r="AA45" s="4">
        <v>5.3454499999999996</v>
      </c>
    </row>
    <row r="46" spans="1:27" x14ac:dyDescent="0.25">
      <c r="A46" s="2">
        <v>66</v>
      </c>
      <c r="B46" s="5">
        <v>5.5709099999999996</v>
      </c>
      <c r="M46" s="2">
        <v>15</v>
      </c>
      <c r="N46" s="5">
        <v>5.5709099999999996</v>
      </c>
      <c r="Z46" s="2">
        <v>15</v>
      </c>
      <c r="AA46" s="5">
        <v>5.5709099999999996</v>
      </c>
    </row>
    <row r="47" spans="1:27" x14ac:dyDescent="0.25">
      <c r="A47" s="2">
        <v>70</v>
      </c>
      <c r="B47" s="4">
        <v>6.9934099999999999</v>
      </c>
      <c r="M47" s="2">
        <v>15</v>
      </c>
      <c r="N47" s="4">
        <v>6.9934099999999999</v>
      </c>
      <c r="Z47" s="2">
        <v>15</v>
      </c>
      <c r="AA47" s="4">
        <v>6.9934099999999999</v>
      </c>
    </row>
    <row r="48" spans="1:27" x14ac:dyDescent="0.25">
      <c r="A48" s="2">
        <v>70</v>
      </c>
      <c r="B48" s="4">
        <v>6.9508000000000001</v>
      </c>
      <c r="M48" s="2">
        <v>15</v>
      </c>
      <c r="N48" s="4">
        <v>6.9508000000000001</v>
      </c>
      <c r="Z48" s="2">
        <v>15</v>
      </c>
      <c r="AA48" s="4">
        <v>6.9508000000000001</v>
      </c>
    </row>
    <row r="49" spans="1:27" x14ac:dyDescent="0.25">
      <c r="A49" s="2">
        <v>65</v>
      </c>
      <c r="B49" s="4">
        <v>6.8371599999999999</v>
      </c>
      <c r="M49" s="2">
        <v>15</v>
      </c>
      <c r="N49" s="4">
        <v>6.8371599999999999</v>
      </c>
      <c r="Z49" s="2">
        <v>15</v>
      </c>
      <c r="AA49" s="4">
        <v>6.8371599999999999</v>
      </c>
    </row>
    <row r="50" spans="1:27" x14ac:dyDescent="0.25">
      <c r="A50" s="2">
        <v>30</v>
      </c>
      <c r="B50" s="5">
        <v>0.80965999999999994</v>
      </c>
      <c r="M50" s="2">
        <v>5</v>
      </c>
      <c r="N50" s="5">
        <v>0.80965999999999994</v>
      </c>
      <c r="Z50" s="2">
        <v>5</v>
      </c>
      <c r="AA50" s="5">
        <v>0.80965999999999994</v>
      </c>
    </row>
    <row r="51" spans="1:27" x14ac:dyDescent="0.25">
      <c r="A51" s="2">
        <v>30</v>
      </c>
      <c r="B51" s="5">
        <v>0.94692999999999994</v>
      </c>
      <c r="M51" s="2">
        <v>10</v>
      </c>
      <c r="N51" s="5">
        <v>0.94692999999999994</v>
      </c>
      <c r="Z51" s="2">
        <v>10</v>
      </c>
      <c r="AA51" s="5">
        <v>0.94692999999999994</v>
      </c>
    </row>
    <row r="52" spans="1:27" x14ac:dyDescent="0.25">
      <c r="A52" s="2">
        <v>30</v>
      </c>
      <c r="B52" s="5">
        <v>0.80489999999999995</v>
      </c>
      <c r="M52" s="2">
        <v>10</v>
      </c>
      <c r="N52" s="5">
        <v>0.80489999999999995</v>
      </c>
      <c r="Z52" s="2">
        <v>10</v>
      </c>
      <c r="AA52" s="5">
        <v>0.80489999999999995</v>
      </c>
    </row>
    <row r="53" spans="1:27" x14ac:dyDescent="0.25">
      <c r="A53" s="2">
        <v>30</v>
      </c>
      <c r="B53" s="5">
        <v>0.80489999999999995</v>
      </c>
      <c r="M53" s="2">
        <v>10</v>
      </c>
      <c r="N53" s="5">
        <v>0.80489999999999995</v>
      </c>
      <c r="Z53" s="2">
        <v>10</v>
      </c>
      <c r="AA53" s="5">
        <v>0.80489999999999995</v>
      </c>
    </row>
    <row r="54" spans="1:27" x14ac:dyDescent="0.25">
      <c r="A54" s="2">
        <v>30</v>
      </c>
      <c r="B54" s="5">
        <v>3.9866999999999999</v>
      </c>
      <c r="M54" s="6">
        <v>10</v>
      </c>
      <c r="N54" s="5">
        <v>3.9866999999999999</v>
      </c>
      <c r="Z54" s="6">
        <v>10</v>
      </c>
      <c r="AA54" s="5">
        <v>3.9866999999999999</v>
      </c>
    </row>
    <row r="55" spans="1:27" x14ac:dyDescent="0.25">
      <c r="A55" s="2">
        <v>20</v>
      </c>
      <c r="B55" s="5">
        <v>3.1676100000000003</v>
      </c>
      <c r="M55" s="2">
        <v>10</v>
      </c>
      <c r="N55" s="5">
        <v>3.1676100000000003</v>
      </c>
      <c r="Z55" s="2">
        <v>10</v>
      </c>
      <c r="AA55" s="5">
        <v>3.1676100000000003</v>
      </c>
    </row>
    <row r="56" spans="1:27" x14ac:dyDescent="0.25">
      <c r="A56" s="2">
        <v>20</v>
      </c>
      <c r="B56" s="5">
        <v>3.1676100000000003</v>
      </c>
      <c r="M56" s="2">
        <v>5</v>
      </c>
      <c r="N56" s="5">
        <v>3.1676100000000003</v>
      </c>
      <c r="Z56" s="2">
        <v>5</v>
      </c>
      <c r="AA56" s="5">
        <v>3.1676100000000003</v>
      </c>
    </row>
    <row r="57" spans="1:27" x14ac:dyDescent="0.25">
      <c r="A57" s="2">
        <v>30</v>
      </c>
      <c r="B57" s="4">
        <v>3.8115999999999999</v>
      </c>
      <c r="M57" s="2">
        <v>10</v>
      </c>
      <c r="N57" s="4">
        <v>3.8115999999999999</v>
      </c>
      <c r="Z57" s="2">
        <v>10</v>
      </c>
      <c r="AA57" s="4">
        <v>3.8115999999999999</v>
      </c>
    </row>
    <row r="58" spans="1:27" x14ac:dyDescent="0.25">
      <c r="A58" s="2">
        <v>65</v>
      </c>
      <c r="B58" s="4">
        <v>7.1826099999999995</v>
      </c>
      <c r="M58" s="2">
        <v>10</v>
      </c>
      <c r="N58" s="4">
        <v>7.1826099999999995</v>
      </c>
      <c r="Z58" s="2">
        <v>10</v>
      </c>
      <c r="AA58" s="4">
        <v>7.1826099999999995</v>
      </c>
    </row>
    <row r="59" spans="1:27" x14ac:dyDescent="0.25">
      <c r="A59" s="2">
        <v>63</v>
      </c>
      <c r="B59" s="4">
        <v>7.1821999999999999</v>
      </c>
      <c r="M59" s="2">
        <v>15</v>
      </c>
      <c r="N59" s="4">
        <v>7.1821999999999999</v>
      </c>
      <c r="Z59" s="2">
        <v>15</v>
      </c>
      <c r="AA59" s="4">
        <v>7.1821999999999999</v>
      </c>
    </row>
    <row r="60" spans="1:27" x14ac:dyDescent="0.25">
      <c r="A60" s="2">
        <v>65</v>
      </c>
      <c r="B60" s="4">
        <v>7.1905600000000005</v>
      </c>
      <c r="M60" s="2">
        <v>15</v>
      </c>
      <c r="N60" s="4">
        <v>7.1905600000000005</v>
      </c>
      <c r="Z60" s="2">
        <v>15</v>
      </c>
      <c r="AA60" s="4">
        <v>7.1905600000000005</v>
      </c>
    </row>
    <row r="61" spans="1:27" x14ac:dyDescent="0.25">
      <c r="A61" s="2">
        <v>62</v>
      </c>
      <c r="B61" s="4">
        <v>7.1823999999999995</v>
      </c>
      <c r="M61" s="2">
        <v>15</v>
      </c>
      <c r="N61" s="4">
        <v>7.1823999999999995</v>
      </c>
      <c r="Z61" s="2">
        <v>15</v>
      </c>
      <c r="AA61" s="4">
        <v>7.1823999999999995</v>
      </c>
    </row>
    <row r="62" spans="1:27" x14ac:dyDescent="0.25">
      <c r="A62" s="2">
        <v>71</v>
      </c>
      <c r="B62" s="4">
        <v>6.2736400000000003</v>
      </c>
      <c r="M62" s="2">
        <v>15</v>
      </c>
      <c r="N62" s="4">
        <v>6.2736400000000003</v>
      </c>
      <c r="Z62" s="2">
        <v>15</v>
      </c>
      <c r="AA62" s="4">
        <v>6.2736400000000003</v>
      </c>
    </row>
    <row r="63" spans="1:27" x14ac:dyDescent="0.25">
      <c r="A63" s="2">
        <v>72</v>
      </c>
      <c r="B63" s="4">
        <v>6.3636400000000002</v>
      </c>
      <c r="M63" s="2">
        <v>15</v>
      </c>
      <c r="N63" s="4">
        <v>6.3636400000000002</v>
      </c>
      <c r="Z63" s="2">
        <v>15</v>
      </c>
      <c r="AA63" s="4">
        <v>6.3636400000000002</v>
      </c>
    </row>
    <row r="64" spans="1:27" x14ac:dyDescent="0.25">
      <c r="A64" s="2">
        <v>72</v>
      </c>
      <c r="B64" s="4">
        <v>6.3644300000000005</v>
      </c>
      <c r="M64" s="2">
        <v>15</v>
      </c>
      <c r="N64" s="4">
        <v>6.3644300000000005</v>
      </c>
      <c r="Z64" s="2">
        <v>15</v>
      </c>
      <c r="AA64" s="4">
        <v>6.3644300000000005</v>
      </c>
    </row>
    <row r="65" spans="1:27" x14ac:dyDescent="0.25">
      <c r="A65" s="2">
        <v>71</v>
      </c>
      <c r="B65" s="4">
        <v>6.2634099999999995</v>
      </c>
      <c r="M65" s="2">
        <v>15</v>
      </c>
      <c r="N65" s="4">
        <v>6.2634099999999995</v>
      </c>
      <c r="Z65" s="2">
        <v>15</v>
      </c>
      <c r="AA65" s="4">
        <v>6.2634099999999995</v>
      </c>
    </row>
    <row r="66" spans="1:27" x14ac:dyDescent="0.25">
      <c r="A66" s="2">
        <v>30</v>
      </c>
      <c r="B66" s="5">
        <v>0.94692999999999994</v>
      </c>
      <c r="M66" s="2">
        <v>5</v>
      </c>
      <c r="N66" s="5">
        <v>0.94692999999999994</v>
      </c>
      <c r="Z66" s="2">
        <v>5</v>
      </c>
      <c r="AA66" s="5">
        <v>0.94692999999999994</v>
      </c>
    </row>
    <row r="67" spans="1:27" x14ac:dyDescent="0.25">
      <c r="A67" s="2">
        <v>30</v>
      </c>
      <c r="B67" s="5">
        <v>0.94692999999999994</v>
      </c>
      <c r="M67" s="2">
        <v>10</v>
      </c>
      <c r="N67" s="5">
        <v>0.94692999999999994</v>
      </c>
      <c r="Z67" s="2">
        <v>10</v>
      </c>
      <c r="AA67" s="5">
        <v>0.94692999999999994</v>
      </c>
    </row>
    <row r="68" spans="1:27" x14ac:dyDescent="0.25">
      <c r="A68" s="2">
        <v>40</v>
      </c>
      <c r="B68" s="5">
        <v>0.94692999999999994</v>
      </c>
      <c r="M68" s="2">
        <v>10</v>
      </c>
      <c r="N68" s="5">
        <v>0.94692999999999994</v>
      </c>
      <c r="Z68" s="2">
        <v>10</v>
      </c>
      <c r="AA68" s="5">
        <v>0.94692999999999994</v>
      </c>
    </row>
    <row r="69" spans="1:27" x14ac:dyDescent="0.25">
      <c r="A69" s="2">
        <v>30</v>
      </c>
      <c r="B69" s="5">
        <v>0.85226999999999997</v>
      </c>
      <c r="M69" s="2">
        <v>10</v>
      </c>
      <c r="N69" s="5">
        <v>0.85226999999999997</v>
      </c>
      <c r="Z69" s="2">
        <v>10</v>
      </c>
      <c r="AA69" s="5">
        <v>0.85226999999999997</v>
      </c>
    </row>
    <row r="70" spans="1:27" x14ac:dyDescent="0.25">
      <c r="A70" s="2">
        <v>40</v>
      </c>
      <c r="B70" s="5">
        <v>3.3854499999999996</v>
      </c>
      <c r="M70" s="2">
        <v>10</v>
      </c>
      <c r="N70" s="5">
        <v>3.3854499999999996</v>
      </c>
      <c r="Z70" s="2">
        <v>10</v>
      </c>
      <c r="AA70" s="5">
        <v>3.3854499999999996</v>
      </c>
    </row>
    <row r="71" spans="1:27" x14ac:dyDescent="0.25">
      <c r="A71" s="2">
        <v>30</v>
      </c>
      <c r="B71" s="5">
        <v>3.8352300000000001</v>
      </c>
      <c r="M71" s="2">
        <v>5</v>
      </c>
      <c r="N71" s="5">
        <v>3.8352300000000001</v>
      </c>
      <c r="Z71" s="2">
        <v>5</v>
      </c>
      <c r="AA71" s="5">
        <v>3.8352300000000001</v>
      </c>
    </row>
    <row r="72" spans="1:27" x14ac:dyDescent="0.25">
      <c r="A72" s="2">
        <v>40</v>
      </c>
      <c r="B72" s="5">
        <v>3.8352300000000001</v>
      </c>
      <c r="M72" s="2">
        <v>5</v>
      </c>
      <c r="N72" s="5">
        <v>3.8352300000000001</v>
      </c>
      <c r="Z72" s="2">
        <v>5</v>
      </c>
      <c r="AA72" s="5">
        <v>3.8352300000000001</v>
      </c>
    </row>
    <row r="73" spans="1:27" x14ac:dyDescent="0.25">
      <c r="A73" s="2">
        <v>40</v>
      </c>
      <c r="B73" s="5">
        <v>3.3854499999999996</v>
      </c>
      <c r="M73" s="2">
        <v>10</v>
      </c>
      <c r="N73" s="5">
        <v>3.3854499999999996</v>
      </c>
      <c r="Z73" s="2">
        <v>10</v>
      </c>
      <c r="AA73" s="5">
        <v>3.3854499999999996</v>
      </c>
    </row>
    <row r="74" spans="1:27" x14ac:dyDescent="0.25">
      <c r="A74" s="2">
        <v>70</v>
      </c>
      <c r="B74" s="4">
        <v>5.8657200000000005</v>
      </c>
      <c r="M74" s="2">
        <v>15</v>
      </c>
      <c r="N74" s="4">
        <v>5.8657200000000005</v>
      </c>
      <c r="Z74" s="2">
        <v>15</v>
      </c>
      <c r="AA74" s="4">
        <v>5.8657200000000005</v>
      </c>
    </row>
    <row r="75" spans="1:27" x14ac:dyDescent="0.25">
      <c r="A75" s="2">
        <v>68</v>
      </c>
      <c r="B75" s="4">
        <v>6.0985200000000006</v>
      </c>
      <c r="M75" s="2">
        <v>15</v>
      </c>
      <c r="N75" s="4">
        <v>6.0985200000000006</v>
      </c>
      <c r="Z75" s="2">
        <v>15</v>
      </c>
      <c r="AA75" s="4">
        <v>6.0985200000000006</v>
      </c>
    </row>
    <row r="76" spans="1:27" x14ac:dyDescent="0.25">
      <c r="A76" s="2">
        <v>66</v>
      </c>
      <c r="B76" s="4">
        <v>5.9091000000000005</v>
      </c>
      <c r="M76" s="2">
        <v>15</v>
      </c>
      <c r="N76" s="4">
        <v>5.9091000000000005</v>
      </c>
      <c r="Z76" s="2">
        <v>15</v>
      </c>
      <c r="AA76" s="4">
        <v>5.9091000000000005</v>
      </c>
    </row>
    <row r="77" spans="1:27" x14ac:dyDescent="0.25">
      <c r="A77" s="2">
        <v>68</v>
      </c>
      <c r="B77" s="4">
        <v>5.9091000000000005</v>
      </c>
      <c r="M77" s="2">
        <v>15</v>
      </c>
      <c r="N77" s="4">
        <v>5.9091000000000005</v>
      </c>
      <c r="Z77" s="2">
        <v>15</v>
      </c>
      <c r="AA77" s="4">
        <v>5.9091000000000005</v>
      </c>
    </row>
    <row r="78" spans="1:27" x14ac:dyDescent="0.25">
      <c r="A78" s="2">
        <v>63</v>
      </c>
      <c r="B78" s="4">
        <v>6.9124999999999996</v>
      </c>
      <c r="M78" s="2">
        <v>15</v>
      </c>
      <c r="N78" s="4">
        <v>6.9124999999999996</v>
      </c>
      <c r="Z78" s="2">
        <v>15</v>
      </c>
      <c r="AA78" s="4">
        <v>6.9124999999999996</v>
      </c>
    </row>
    <row r="79" spans="1:27" x14ac:dyDescent="0.25">
      <c r="A79" s="2">
        <v>63</v>
      </c>
      <c r="B79" s="4">
        <v>6.8371599999999999</v>
      </c>
      <c r="M79" s="2">
        <v>15</v>
      </c>
      <c r="N79" s="4">
        <v>6.8371599999999999</v>
      </c>
      <c r="Z79" s="2">
        <v>15</v>
      </c>
      <c r="AA79" s="4">
        <v>6.8371599999999999</v>
      </c>
    </row>
    <row r="80" spans="1:27" x14ac:dyDescent="0.25">
      <c r="A80" s="2">
        <v>61</v>
      </c>
      <c r="B80" s="4">
        <v>6.7604499999999996</v>
      </c>
      <c r="M80" s="2">
        <v>15</v>
      </c>
      <c r="N80" s="4">
        <v>6.7604499999999996</v>
      </c>
      <c r="Z80" s="2">
        <v>15</v>
      </c>
      <c r="AA80" s="4">
        <v>6.7604499999999996</v>
      </c>
    </row>
    <row r="81" spans="1:27" x14ac:dyDescent="0.25">
      <c r="A81" s="2">
        <v>62</v>
      </c>
      <c r="B81" s="4">
        <v>6.7576099999999997</v>
      </c>
      <c r="M81" s="2">
        <v>15</v>
      </c>
      <c r="N81" s="4">
        <v>6.7576099999999997</v>
      </c>
      <c r="Z81" s="2">
        <v>15</v>
      </c>
      <c r="AA81" s="4">
        <v>6.7576099999999997</v>
      </c>
    </row>
    <row r="82" spans="1:27" x14ac:dyDescent="0.25">
      <c r="A82" s="2">
        <v>40</v>
      </c>
      <c r="B82" s="4">
        <v>1.0886400000000001</v>
      </c>
      <c r="M82" s="2">
        <v>10</v>
      </c>
      <c r="N82" s="4">
        <v>1.0886400000000001</v>
      </c>
      <c r="Z82" s="2">
        <v>10</v>
      </c>
      <c r="AA82" s="4">
        <v>1.0886400000000001</v>
      </c>
    </row>
    <row r="83" spans="1:27" x14ac:dyDescent="0.25">
      <c r="A83" s="2">
        <v>40</v>
      </c>
      <c r="B83" s="4">
        <v>1.0886400000000001</v>
      </c>
      <c r="M83" s="2">
        <v>10</v>
      </c>
      <c r="N83" s="4">
        <v>1.0886400000000001</v>
      </c>
      <c r="Z83" s="2">
        <v>10</v>
      </c>
      <c r="AA83" s="4">
        <v>1.0886400000000001</v>
      </c>
    </row>
    <row r="84" spans="1:27" x14ac:dyDescent="0.25">
      <c r="A84" s="2">
        <v>40</v>
      </c>
      <c r="B84" s="4">
        <v>1.1363599999999998</v>
      </c>
      <c r="M84" s="2">
        <v>10</v>
      </c>
      <c r="N84" s="4">
        <v>1.1363599999999998</v>
      </c>
      <c r="Z84" s="2">
        <v>10</v>
      </c>
      <c r="AA84" s="4">
        <v>1.1363599999999998</v>
      </c>
    </row>
    <row r="85" spans="1:27" x14ac:dyDescent="0.25">
      <c r="A85" s="2">
        <v>30</v>
      </c>
      <c r="B85" s="4">
        <v>1.1363599999999998</v>
      </c>
      <c r="M85" s="2">
        <v>10</v>
      </c>
      <c r="N85" s="4">
        <v>1.1363599999999998</v>
      </c>
      <c r="Z85" s="2">
        <v>10</v>
      </c>
      <c r="AA85" s="4">
        <v>1.1363599999999998</v>
      </c>
    </row>
    <row r="86" spans="1:27" x14ac:dyDescent="0.25">
      <c r="A86" s="2">
        <v>20</v>
      </c>
      <c r="B86" s="5">
        <v>3.90625</v>
      </c>
      <c r="M86" s="2">
        <v>5</v>
      </c>
      <c r="N86" s="5">
        <v>3.90625</v>
      </c>
      <c r="Z86" s="2">
        <v>5</v>
      </c>
      <c r="AA86" s="5">
        <v>3.90625</v>
      </c>
    </row>
    <row r="87" spans="1:27" x14ac:dyDescent="0.25">
      <c r="A87" s="2">
        <v>20</v>
      </c>
      <c r="B87" s="5">
        <v>3.1912800000000003</v>
      </c>
      <c r="M87" s="2">
        <v>10</v>
      </c>
      <c r="N87" s="5">
        <v>3.1912800000000003</v>
      </c>
      <c r="Z87" s="2">
        <v>10</v>
      </c>
      <c r="AA87" s="5">
        <v>3.1912800000000003</v>
      </c>
    </row>
    <row r="88" spans="1:27" x14ac:dyDescent="0.25">
      <c r="A88" s="2">
        <v>20</v>
      </c>
      <c r="B88" s="5">
        <v>3.1912800000000003</v>
      </c>
      <c r="M88" s="2">
        <v>5</v>
      </c>
      <c r="N88" s="5">
        <v>3.1912800000000003</v>
      </c>
      <c r="Z88" s="2">
        <v>5</v>
      </c>
      <c r="AA88" s="5">
        <v>3.1912800000000003</v>
      </c>
    </row>
    <row r="89" spans="1:27" x14ac:dyDescent="0.25">
      <c r="A89" s="2">
        <v>30</v>
      </c>
      <c r="B89" s="5">
        <v>3.2102300000000001</v>
      </c>
      <c r="M89" s="2">
        <v>10</v>
      </c>
      <c r="N89" s="5">
        <v>3.2102300000000001</v>
      </c>
      <c r="Z89" s="2">
        <v>10</v>
      </c>
      <c r="AA89" s="5">
        <v>3.2102300000000001</v>
      </c>
    </row>
    <row r="90" spans="1:27" x14ac:dyDescent="0.25">
      <c r="A90" s="2">
        <v>64</v>
      </c>
      <c r="B90" s="4">
        <v>5.4545500000000002</v>
      </c>
      <c r="M90" s="2">
        <v>15</v>
      </c>
      <c r="N90" s="4">
        <v>5.4545500000000002</v>
      </c>
      <c r="Z90" s="2">
        <v>15</v>
      </c>
      <c r="AA90" s="4">
        <v>5.4545500000000002</v>
      </c>
    </row>
    <row r="91" spans="1:27" x14ac:dyDescent="0.25">
      <c r="A91" s="2">
        <v>64</v>
      </c>
      <c r="B91" s="4">
        <v>5.9611700000000001</v>
      </c>
      <c r="M91" s="2">
        <v>15</v>
      </c>
      <c r="N91" s="4">
        <v>5.9611700000000001</v>
      </c>
      <c r="Z91" s="2">
        <v>15</v>
      </c>
      <c r="AA91" s="4">
        <v>5.9611700000000001</v>
      </c>
    </row>
    <row r="92" spans="1:27" x14ac:dyDescent="0.25">
      <c r="A92" s="2">
        <v>64</v>
      </c>
      <c r="B92" s="4">
        <v>5.9091000000000005</v>
      </c>
      <c r="M92" s="2">
        <v>15</v>
      </c>
      <c r="N92" s="4">
        <v>5.9091000000000005</v>
      </c>
      <c r="Z92" s="2">
        <v>15</v>
      </c>
      <c r="AA92" s="4">
        <v>5.9091000000000005</v>
      </c>
    </row>
    <row r="93" spans="1:27" x14ac:dyDescent="0.25">
      <c r="A93" s="2">
        <v>63</v>
      </c>
      <c r="B93" s="4">
        <v>4.8485299999999993</v>
      </c>
      <c r="M93" s="2">
        <v>15</v>
      </c>
      <c r="N93" s="4">
        <v>4.8485299999999993</v>
      </c>
      <c r="Z93" s="2">
        <v>15</v>
      </c>
      <c r="AA93" s="4">
        <v>4.8485299999999993</v>
      </c>
    </row>
    <row r="94" spans="1:27" x14ac:dyDescent="0.25">
      <c r="A94" s="2">
        <v>70</v>
      </c>
      <c r="B94" s="4">
        <v>6.6003800000000004</v>
      </c>
      <c r="M94" s="2">
        <v>10</v>
      </c>
      <c r="N94" s="4">
        <v>6.6003800000000004</v>
      </c>
      <c r="Z94" s="2">
        <v>10</v>
      </c>
      <c r="AA94" s="4">
        <v>6.6003800000000004</v>
      </c>
    </row>
    <row r="95" spans="1:27" x14ac:dyDescent="0.25">
      <c r="A95" s="2">
        <v>70</v>
      </c>
      <c r="B95" s="4">
        <v>6.6145800000000001</v>
      </c>
      <c r="M95" s="2">
        <v>15</v>
      </c>
      <c r="N95" s="4">
        <v>6.6145800000000001</v>
      </c>
      <c r="Z95" s="2">
        <v>15</v>
      </c>
      <c r="AA95" s="4">
        <v>6.6145800000000001</v>
      </c>
    </row>
    <row r="96" spans="1:27" x14ac:dyDescent="0.25">
      <c r="A96" s="2">
        <v>70</v>
      </c>
      <c r="B96" s="4">
        <v>6.8466000000000005</v>
      </c>
      <c r="M96" s="2">
        <v>15</v>
      </c>
      <c r="N96" s="4">
        <v>6.8466000000000005</v>
      </c>
      <c r="Z96" s="2">
        <v>15</v>
      </c>
      <c r="AA96" s="4">
        <v>6.8466000000000005</v>
      </c>
    </row>
    <row r="97" spans="1:27" x14ac:dyDescent="0.25">
      <c r="A97" s="2">
        <v>70</v>
      </c>
      <c r="B97" s="4">
        <v>6.69034</v>
      </c>
      <c r="M97" s="2">
        <v>15</v>
      </c>
      <c r="N97" s="4">
        <v>6.69034</v>
      </c>
      <c r="Z97" s="2">
        <v>15</v>
      </c>
      <c r="AA97" s="4">
        <v>6.69034</v>
      </c>
    </row>
    <row r="98" spans="1:27" x14ac:dyDescent="0.25">
      <c r="A98" s="2">
        <v>30</v>
      </c>
      <c r="B98" s="4">
        <v>0.97067999999999999</v>
      </c>
      <c r="M98" s="2">
        <v>5</v>
      </c>
      <c r="N98" s="4">
        <v>0.97067999999999999</v>
      </c>
      <c r="Z98" s="2">
        <v>5</v>
      </c>
      <c r="AA98" s="4">
        <v>0.97067999999999999</v>
      </c>
    </row>
    <row r="99" spans="1:27" x14ac:dyDescent="0.25">
      <c r="A99" s="2">
        <v>30</v>
      </c>
      <c r="B99" s="4">
        <v>0.96113999999999999</v>
      </c>
      <c r="M99" s="2">
        <v>10</v>
      </c>
      <c r="N99" s="4">
        <v>0.96113999999999999</v>
      </c>
      <c r="Z99" s="2">
        <v>10</v>
      </c>
      <c r="AA99" s="4">
        <v>0.96113999999999999</v>
      </c>
    </row>
    <row r="100" spans="1:27" x14ac:dyDescent="0.25">
      <c r="A100" s="2">
        <v>30</v>
      </c>
      <c r="B100" s="4">
        <v>0.96113999999999999</v>
      </c>
      <c r="M100" s="2">
        <v>10</v>
      </c>
      <c r="N100" s="4">
        <v>0.96113999999999999</v>
      </c>
      <c r="Z100" s="2">
        <v>10</v>
      </c>
      <c r="AA100" s="4">
        <v>0.96113999999999999</v>
      </c>
    </row>
    <row r="101" spans="1:27" x14ac:dyDescent="0.25">
      <c r="A101" s="2">
        <v>40</v>
      </c>
      <c r="B101" s="4">
        <v>0.96113999999999999</v>
      </c>
      <c r="M101" s="2">
        <v>10</v>
      </c>
      <c r="N101" s="4">
        <v>0.96113999999999999</v>
      </c>
      <c r="Z101" s="2">
        <v>10</v>
      </c>
      <c r="AA101" s="4">
        <v>0.96113999999999999</v>
      </c>
    </row>
    <row r="102" spans="1:27" x14ac:dyDescent="0.25">
      <c r="A102" s="2">
        <v>20</v>
      </c>
      <c r="B102" s="4">
        <v>3.9298999999999999</v>
      </c>
      <c r="M102" s="2">
        <v>10</v>
      </c>
      <c r="N102" s="4">
        <v>3.9298999999999999</v>
      </c>
      <c r="Z102" s="2">
        <v>10</v>
      </c>
      <c r="AA102" s="4">
        <v>3.9298999999999999</v>
      </c>
    </row>
    <row r="103" spans="1:27" x14ac:dyDescent="0.25">
      <c r="A103" s="2">
        <v>30</v>
      </c>
      <c r="B103" s="4">
        <v>3.89682</v>
      </c>
      <c r="M103" s="2">
        <v>5</v>
      </c>
      <c r="N103" s="4">
        <v>3.89682</v>
      </c>
      <c r="Z103" s="2">
        <v>5</v>
      </c>
      <c r="AA103" s="4">
        <v>3.89682</v>
      </c>
    </row>
    <row r="104" spans="1:27" x14ac:dyDescent="0.25">
      <c r="A104" s="2">
        <v>30</v>
      </c>
      <c r="B104" s="4">
        <v>3.0539800000000001</v>
      </c>
      <c r="M104" s="2">
        <v>5</v>
      </c>
      <c r="N104" s="4">
        <v>3.0539800000000001</v>
      </c>
      <c r="Z104" s="2">
        <v>5</v>
      </c>
      <c r="AA104" s="4">
        <v>3.0539800000000001</v>
      </c>
    </row>
    <row r="105" spans="1:27" x14ac:dyDescent="0.25">
      <c r="A105" s="2">
        <v>20</v>
      </c>
      <c r="B105" s="4">
        <v>3.0539800000000001</v>
      </c>
      <c r="M105" s="2">
        <v>5</v>
      </c>
      <c r="N105" s="4">
        <v>3.0539800000000001</v>
      </c>
      <c r="Z105" s="2">
        <v>5</v>
      </c>
      <c r="AA105" s="4">
        <v>3.0539800000000001</v>
      </c>
    </row>
    <row r="106" spans="1:27" x14ac:dyDescent="0.25">
      <c r="A106" s="2">
        <v>62</v>
      </c>
      <c r="B106" s="4">
        <v>6.9223999999999997</v>
      </c>
      <c r="M106" s="2">
        <v>15</v>
      </c>
      <c r="N106" s="4">
        <v>6.9223999999999997</v>
      </c>
      <c r="Z106" s="2">
        <v>15</v>
      </c>
      <c r="AA106" s="4">
        <v>6.9223999999999997</v>
      </c>
    </row>
    <row r="107" spans="1:27" x14ac:dyDescent="0.25">
      <c r="A107" s="2">
        <v>63</v>
      </c>
      <c r="B107" s="4">
        <v>6.9223999999999997</v>
      </c>
      <c r="M107" s="2">
        <v>15</v>
      </c>
      <c r="N107" s="4">
        <v>6.9223999999999997</v>
      </c>
      <c r="Z107" s="2">
        <v>15</v>
      </c>
      <c r="AA107" s="4">
        <v>6.9223999999999997</v>
      </c>
    </row>
    <row r="108" spans="1:27" x14ac:dyDescent="0.25">
      <c r="A108" s="2">
        <v>61</v>
      </c>
      <c r="B108" s="4">
        <v>6.90341</v>
      </c>
      <c r="M108" s="2">
        <v>15</v>
      </c>
      <c r="N108" s="4">
        <v>6.90341</v>
      </c>
      <c r="Z108" s="2">
        <v>15</v>
      </c>
      <c r="AA108" s="4">
        <v>6.90341</v>
      </c>
    </row>
    <row r="109" spans="1:27" x14ac:dyDescent="0.25">
      <c r="A109" s="2">
        <v>64</v>
      </c>
      <c r="B109" s="4">
        <v>6.90341</v>
      </c>
      <c r="M109" s="2">
        <v>15</v>
      </c>
      <c r="N109" s="4">
        <v>6.90341</v>
      </c>
      <c r="Z109" s="2">
        <v>15</v>
      </c>
      <c r="AA109" s="4">
        <v>6.90341</v>
      </c>
    </row>
    <row r="110" spans="1:27" x14ac:dyDescent="0.25">
      <c r="A110" s="2">
        <v>70</v>
      </c>
      <c r="B110" s="4">
        <v>6.3854499999999996</v>
      </c>
      <c r="M110" s="2">
        <v>15</v>
      </c>
      <c r="N110" s="4">
        <v>6.3854499999999996</v>
      </c>
      <c r="Z110" s="2">
        <v>15</v>
      </c>
      <c r="AA110" s="4">
        <v>6.3854499999999996</v>
      </c>
    </row>
    <row r="111" spans="1:27" x14ac:dyDescent="0.25">
      <c r="A111" s="2">
        <v>68</v>
      </c>
      <c r="B111" s="4">
        <v>6.3835200000000007</v>
      </c>
      <c r="M111" s="2">
        <v>15</v>
      </c>
      <c r="N111" s="4">
        <v>6.3835200000000007</v>
      </c>
      <c r="Z111" s="2">
        <v>15</v>
      </c>
      <c r="AA111" s="4">
        <v>6.3835200000000007</v>
      </c>
    </row>
    <row r="112" spans="1:27" x14ac:dyDescent="0.25">
      <c r="A112" s="2">
        <v>70</v>
      </c>
      <c r="B112" s="4">
        <v>6.38727</v>
      </c>
      <c r="M112" s="2">
        <v>15</v>
      </c>
      <c r="N112" s="4">
        <v>6.38727</v>
      </c>
      <c r="Z112" s="2">
        <v>15</v>
      </c>
      <c r="AA112" s="4">
        <v>6.38727</v>
      </c>
    </row>
    <row r="113" spans="1:27" x14ac:dyDescent="0.25">
      <c r="A113" s="2">
        <v>66</v>
      </c>
      <c r="B113" s="4">
        <v>6.3835200000000007</v>
      </c>
      <c r="M113" s="2">
        <v>15</v>
      </c>
      <c r="N113" s="4">
        <v>6.3835200000000007</v>
      </c>
      <c r="Z113" s="2">
        <v>15</v>
      </c>
      <c r="AA113" s="4">
        <v>6.3835200000000007</v>
      </c>
    </row>
    <row r="114" spans="1:27" x14ac:dyDescent="0.25">
      <c r="A114" s="2">
        <v>40</v>
      </c>
      <c r="B114" s="4">
        <v>0.80489999999999995</v>
      </c>
      <c r="M114" s="2">
        <v>10</v>
      </c>
      <c r="N114" s="4">
        <v>0.80489999999999995</v>
      </c>
      <c r="Z114" s="2">
        <v>10</v>
      </c>
      <c r="AA114" s="4">
        <v>0.80489999999999995</v>
      </c>
    </row>
    <row r="115" spans="1:27" x14ac:dyDescent="0.25">
      <c r="A115" s="2">
        <v>30</v>
      </c>
      <c r="B115" s="4">
        <v>0.77182000000000006</v>
      </c>
      <c r="M115" s="2">
        <v>10</v>
      </c>
      <c r="N115" s="4">
        <v>0.77182000000000006</v>
      </c>
      <c r="Z115" s="2">
        <v>10</v>
      </c>
      <c r="AA115" s="4">
        <v>0.77182000000000006</v>
      </c>
    </row>
    <row r="116" spans="1:27" x14ac:dyDescent="0.25">
      <c r="A116" s="2">
        <v>30</v>
      </c>
      <c r="B116" s="4">
        <v>0.80489999999999995</v>
      </c>
      <c r="M116" s="2">
        <v>10</v>
      </c>
      <c r="N116" s="4">
        <v>0.80489999999999995</v>
      </c>
      <c r="Z116" s="2">
        <v>10</v>
      </c>
      <c r="AA116" s="4">
        <v>0.80489999999999995</v>
      </c>
    </row>
    <row r="117" spans="1:27" x14ac:dyDescent="0.25">
      <c r="A117" s="2">
        <v>30</v>
      </c>
      <c r="B117" s="4">
        <v>0.80489999999999995</v>
      </c>
      <c r="M117" s="2">
        <v>10</v>
      </c>
      <c r="N117" s="4">
        <v>0.80489999999999995</v>
      </c>
      <c r="Z117" s="2">
        <v>10</v>
      </c>
      <c r="AA117" s="4">
        <v>0.80489999999999995</v>
      </c>
    </row>
    <row r="118" spans="1:27" x14ac:dyDescent="0.25">
      <c r="A118" s="2">
        <v>30</v>
      </c>
      <c r="B118" s="4">
        <v>3.8352300000000001</v>
      </c>
      <c r="M118" s="2">
        <v>5</v>
      </c>
      <c r="N118" s="4">
        <v>3.8352300000000001</v>
      </c>
      <c r="Z118" s="2">
        <v>5</v>
      </c>
      <c r="AA118" s="4">
        <v>3.8352300000000001</v>
      </c>
    </row>
    <row r="119" spans="1:27" x14ac:dyDescent="0.25">
      <c r="A119" s="2">
        <v>40</v>
      </c>
      <c r="B119" s="4">
        <v>3.8352300000000001</v>
      </c>
      <c r="M119" s="2">
        <v>10</v>
      </c>
      <c r="N119" s="4">
        <v>3.8352300000000001</v>
      </c>
      <c r="Z119" s="2">
        <v>10</v>
      </c>
      <c r="AA119" s="4">
        <v>3.8352300000000001</v>
      </c>
    </row>
    <row r="120" spans="1:27" x14ac:dyDescent="0.25">
      <c r="A120" s="2">
        <v>30</v>
      </c>
      <c r="B120" s="4">
        <v>3.7878400000000001</v>
      </c>
      <c r="M120" s="2">
        <v>10</v>
      </c>
      <c r="N120" s="4">
        <v>3.7878400000000001</v>
      </c>
      <c r="Z120" s="2">
        <v>10</v>
      </c>
      <c r="AA120" s="4">
        <v>3.7878400000000001</v>
      </c>
    </row>
    <row r="121" spans="1:27" x14ac:dyDescent="0.25">
      <c r="A121" s="2">
        <v>30</v>
      </c>
      <c r="B121" s="4">
        <v>3.8352300000000001</v>
      </c>
      <c r="M121" s="2">
        <v>5</v>
      </c>
      <c r="N121" s="4">
        <v>3.8352300000000001</v>
      </c>
      <c r="Z121" s="2">
        <v>5</v>
      </c>
      <c r="AA121" s="4">
        <v>3.8352300000000001</v>
      </c>
    </row>
    <row r="122" spans="1:27" x14ac:dyDescent="0.25">
      <c r="A122" s="2">
        <v>60</v>
      </c>
      <c r="B122" s="4">
        <v>7.7791999999999994</v>
      </c>
      <c r="M122" s="2">
        <v>10</v>
      </c>
      <c r="N122" s="4">
        <v>7.7791999999999994</v>
      </c>
      <c r="Z122" s="2">
        <v>10</v>
      </c>
      <c r="AA122" s="4">
        <v>7.7791999999999994</v>
      </c>
    </row>
    <row r="123" spans="1:27" x14ac:dyDescent="0.25">
      <c r="A123" s="2">
        <v>55</v>
      </c>
      <c r="B123" s="4">
        <v>7.7795500000000004</v>
      </c>
      <c r="M123" s="2">
        <v>10</v>
      </c>
      <c r="N123" s="4">
        <v>7.7795500000000004</v>
      </c>
      <c r="Z123" s="2">
        <v>10</v>
      </c>
      <c r="AA123" s="4">
        <v>7.7795500000000004</v>
      </c>
    </row>
    <row r="124" spans="1:27" x14ac:dyDescent="0.25">
      <c r="A124" s="2">
        <v>54</v>
      </c>
      <c r="B124" s="4">
        <v>7.77841</v>
      </c>
      <c r="M124" s="2">
        <v>15</v>
      </c>
      <c r="N124" s="4">
        <v>7.77841</v>
      </c>
      <c r="Z124" s="2">
        <v>15</v>
      </c>
      <c r="AA124" s="4">
        <v>7.77841</v>
      </c>
    </row>
    <row r="125" spans="1:27" x14ac:dyDescent="0.25">
      <c r="A125" s="2">
        <v>60</v>
      </c>
      <c r="B125" s="4">
        <v>7.76898</v>
      </c>
      <c r="M125" s="2">
        <v>15</v>
      </c>
      <c r="N125" s="4">
        <v>7.76898</v>
      </c>
      <c r="Z125" s="2">
        <v>15</v>
      </c>
      <c r="AA125" s="4">
        <v>7.76898</v>
      </c>
    </row>
    <row r="126" spans="1:27" x14ac:dyDescent="0.25">
      <c r="A126" s="2">
        <v>70</v>
      </c>
      <c r="B126" s="4">
        <v>7.0617399999999995</v>
      </c>
      <c r="M126" s="2">
        <v>15</v>
      </c>
      <c r="N126" s="4">
        <v>7.0617399999999995</v>
      </c>
      <c r="Z126" s="2">
        <v>15</v>
      </c>
      <c r="AA126" s="4">
        <v>7.0617399999999995</v>
      </c>
    </row>
    <row r="127" spans="1:27" x14ac:dyDescent="0.25">
      <c r="A127" s="2">
        <v>70</v>
      </c>
      <c r="B127" s="4">
        <v>7.0576099999999995</v>
      </c>
      <c r="M127" s="2">
        <v>15</v>
      </c>
      <c r="N127" s="4">
        <v>7.0576099999999995</v>
      </c>
      <c r="Z127" s="2">
        <v>15</v>
      </c>
      <c r="AA127" s="4">
        <v>7.0576099999999995</v>
      </c>
    </row>
    <row r="128" spans="1:27" x14ac:dyDescent="0.25">
      <c r="A128" s="2">
        <v>69</v>
      </c>
      <c r="B128" s="4">
        <v>7.0577299999999994</v>
      </c>
      <c r="M128" s="2">
        <v>15</v>
      </c>
      <c r="N128" s="4">
        <v>7.0577299999999994</v>
      </c>
      <c r="Z128" s="2">
        <v>15</v>
      </c>
      <c r="AA128" s="4">
        <v>7.0577299999999994</v>
      </c>
    </row>
    <row r="129" spans="1:27" x14ac:dyDescent="0.25">
      <c r="A129" s="2">
        <v>68</v>
      </c>
      <c r="B129" s="4">
        <v>7.0662799999999999</v>
      </c>
      <c r="M129" s="2">
        <v>15</v>
      </c>
      <c r="N129" s="4">
        <v>7.0662799999999999</v>
      </c>
      <c r="Z129" s="2">
        <v>15</v>
      </c>
      <c r="AA129" s="4">
        <v>7.0662799999999999</v>
      </c>
    </row>
    <row r="130" spans="1:27" x14ac:dyDescent="0.25">
      <c r="A130" s="2">
        <v>20</v>
      </c>
      <c r="B130" s="4">
        <v>0.82386000000000004</v>
      </c>
      <c r="M130" s="2">
        <v>10</v>
      </c>
      <c r="N130" s="4">
        <v>0.82386000000000004</v>
      </c>
      <c r="Z130" s="2">
        <v>10</v>
      </c>
      <c r="AA130" s="4">
        <v>0.82386000000000004</v>
      </c>
    </row>
    <row r="131" spans="1:27" x14ac:dyDescent="0.25">
      <c r="A131" s="2">
        <v>30</v>
      </c>
      <c r="B131" s="4">
        <v>0.82386000000000004</v>
      </c>
      <c r="M131" s="2">
        <v>10</v>
      </c>
      <c r="N131" s="4">
        <v>0.82386000000000004</v>
      </c>
      <c r="Z131" s="2">
        <v>10</v>
      </c>
      <c r="AA131" s="4">
        <v>0.82386000000000004</v>
      </c>
    </row>
    <row r="132" spans="1:27" x14ac:dyDescent="0.25">
      <c r="A132" s="2">
        <v>30</v>
      </c>
      <c r="B132" s="5">
        <v>0.94692999999999994</v>
      </c>
      <c r="M132" s="2">
        <v>10</v>
      </c>
      <c r="N132" s="5">
        <v>0.94692999999999994</v>
      </c>
      <c r="Z132" s="2">
        <v>10</v>
      </c>
      <c r="AA132" s="5">
        <v>0.94692999999999994</v>
      </c>
    </row>
    <row r="133" spans="1:27" x14ac:dyDescent="0.25">
      <c r="A133" s="2">
        <v>30</v>
      </c>
      <c r="B133" s="5">
        <v>0.82863999999999993</v>
      </c>
      <c r="M133" s="2">
        <v>10</v>
      </c>
      <c r="N133" s="5">
        <v>0.82863999999999993</v>
      </c>
      <c r="Z133" s="2">
        <v>10</v>
      </c>
      <c r="AA133" s="5">
        <v>0.82863999999999993</v>
      </c>
    </row>
    <row r="134" spans="1:27" x14ac:dyDescent="0.25">
      <c r="A134" s="2">
        <v>30</v>
      </c>
      <c r="B134" s="4">
        <v>3.7878400000000001</v>
      </c>
      <c r="M134" s="2">
        <v>5</v>
      </c>
      <c r="N134" s="4">
        <v>3.7878400000000001</v>
      </c>
      <c r="Z134" s="2">
        <v>5</v>
      </c>
      <c r="AA134" s="4">
        <v>3.7878400000000001</v>
      </c>
    </row>
    <row r="135" spans="1:27" x14ac:dyDescent="0.25">
      <c r="A135" s="2">
        <v>30</v>
      </c>
      <c r="B135" s="4">
        <v>3.1724000000000001</v>
      </c>
      <c r="M135" s="2">
        <v>10</v>
      </c>
      <c r="N135" s="4">
        <v>3.1724000000000001</v>
      </c>
      <c r="Z135" s="2">
        <v>10</v>
      </c>
      <c r="AA135" s="4">
        <v>3.1724000000000001</v>
      </c>
    </row>
    <row r="136" spans="1:27" x14ac:dyDescent="0.25">
      <c r="A136" s="2">
        <v>30</v>
      </c>
      <c r="B136" s="5">
        <v>3.4091</v>
      </c>
      <c r="M136" s="2">
        <v>5</v>
      </c>
      <c r="N136" s="5">
        <v>3.4091</v>
      </c>
      <c r="Z136" s="2">
        <v>5</v>
      </c>
      <c r="AA136" s="5">
        <v>3.4091</v>
      </c>
    </row>
    <row r="137" spans="1:27" x14ac:dyDescent="0.25">
      <c r="A137" s="2">
        <v>30</v>
      </c>
      <c r="B137" s="5">
        <v>3.1818200000000001</v>
      </c>
      <c r="M137" s="2">
        <v>5</v>
      </c>
      <c r="N137" s="5">
        <v>3.1818200000000001</v>
      </c>
      <c r="Z137" s="2">
        <v>5</v>
      </c>
      <c r="AA137" s="5">
        <v>3.1818200000000001</v>
      </c>
    </row>
    <row r="138" spans="1:27" x14ac:dyDescent="0.25">
      <c r="A138" s="2">
        <v>68</v>
      </c>
      <c r="B138" s="4">
        <v>7.7178399999999998</v>
      </c>
      <c r="M138" s="2">
        <v>15</v>
      </c>
      <c r="N138" s="4">
        <v>7.7178399999999998</v>
      </c>
      <c r="Z138" s="2">
        <v>15</v>
      </c>
      <c r="AA138" s="4">
        <v>7.7178399999999998</v>
      </c>
    </row>
    <row r="139" spans="1:27" x14ac:dyDescent="0.25">
      <c r="A139" s="2">
        <v>63</v>
      </c>
      <c r="B139" s="4">
        <v>7.7168199999999993</v>
      </c>
      <c r="M139" s="2">
        <v>15</v>
      </c>
      <c r="N139" s="4">
        <v>7.7168199999999993</v>
      </c>
      <c r="Z139" s="2">
        <v>15</v>
      </c>
      <c r="AA139" s="4">
        <v>7.7168199999999993</v>
      </c>
    </row>
    <row r="140" spans="1:27" x14ac:dyDescent="0.25">
      <c r="A140" s="2">
        <v>65</v>
      </c>
      <c r="B140" s="5">
        <v>7.7162799999999994</v>
      </c>
      <c r="M140" s="2">
        <v>15</v>
      </c>
      <c r="N140" s="5">
        <v>7.7162799999999994</v>
      </c>
      <c r="Z140" s="2">
        <v>15</v>
      </c>
      <c r="AA140" s="5">
        <v>7.7162799999999994</v>
      </c>
    </row>
    <row r="141" spans="1:27" x14ac:dyDescent="0.25">
      <c r="A141" s="2">
        <v>63</v>
      </c>
      <c r="B141" s="5">
        <v>7.7178399999999998</v>
      </c>
      <c r="M141" s="2">
        <v>15</v>
      </c>
      <c r="N141" s="5">
        <v>7.7178399999999998</v>
      </c>
      <c r="Z141" s="2">
        <v>15</v>
      </c>
      <c r="AA141" s="5">
        <v>7.7178399999999998</v>
      </c>
    </row>
    <row r="142" spans="1:27" x14ac:dyDescent="0.25">
      <c r="A142" s="2">
        <v>71</v>
      </c>
      <c r="B142" s="4">
        <v>7.4289799999999993</v>
      </c>
      <c r="M142" s="2">
        <v>15</v>
      </c>
      <c r="N142" s="4">
        <v>7.4289799999999993</v>
      </c>
      <c r="Z142" s="2">
        <v>15</v>
      </c>
      <c r="AA142" s="4">
        <v>7.4289799999999993</v>
      </c>
    </row>
    <row r="143" spans="1:27" x14ac:dyDescent="0.25">
      <c r="A143" s="2">
        <v>75</v>
      </c>
      <c r="B143" s="4">
        <v>7.42807</v>
      </c>
      <c r="M143" s="2">
        <v>15</v>
      </c>
      <c r="N143" s="4">
        <v>7.42807</v>
      </c>
      <c r="Z143" s="2">
        <v>15</v>
      </c>
      <c r="AA143" s="4">
        <v>7.42807</v>
      </c>
    </row>
    <row r="144" spans="1:27" x14ac:dyDescent="0.25">
      <c r="A144" s="2">
        <v>71</v>
      </c>
      <c r="B144" s="5">
        <v>7.3380700000000001</v>
      </c>
      <c r="M144" s="2">
        <v>15</v>
      </c>
      <c r="N144" s="5">
        <v>7.3380700000000001</v>
      </c>
      <c r="Z144" s="2">
        <v>15</v>
      </c>
      <c r="AA144" s="5">
        <v>7.3380700000000001</v>
      </c>
    </row>
    <row r="145" spans="1:27" x14ac:dyDescent="0.25">
      <c r="A145" s="2">
        <v>73</v>
      </c>
      <c r="B145" s="5">
        <v>7.3361400000000003</v>
      </c>
      <c r="M145" s="2">
        <v>15</v>
      </c>
      <c r="N145" s="5">
        <v>7.3361400000000003</v>
      </c>
      <c r="Z145" s="2">
        <v>15</v>
      </c>
      <c r="AA145" s="5">
        <v>7.3361400000000003</v>
      </c>
    </row>
    <row r="146" spans="1:27" x14ac:dyDescent="0.25">
      <c r="A146" s="2">
        <v>30</v>
      </c>
      <c r="B146" s="4">
        <v>1.5625</v>
      </c>
      <c r="M146" s="2">
        <v>5</v>
      </c>
      <c r="N146" s="4">
        <v>1.5625</v>
      </c>
      <c r="Z146" s="2">
        <v>5</v>
      </c>
      <c r="AA146" s="4">
        <v>1.5625</v>
      </c>
    </row>
    <row r="147" spans="1:27" x14ac:dyDescent="0.25">
      <c r="A147" s="2">
        <v>30</v>
      </c>
      <c r="B147" s="4">
        <v>1.5625</v>
      </c>
      <c r="M147" s="2">
        <v>10</v>
      </c>
      <c r="N147" s="4">
        <v>1.5625</v>
      </c>
      <c r="Z147" s="2">
        <v>10</v>
      </c>
      <c r="AA147" s="4">
        <v>1.5625</v>
      </c>
    </row>
    <row r="148" spans="1:27" x14ac:dyDescent="0.25">
      <c r="A148" s="2">
        <v>20</v>
      </c>
      <c r="B148" s="4">
        <v>1.89398</v>
      </c>
      <c r="M148" s="2">
        <v>10</v>
      </c>
      <c r="N148" s="4">
        <v>1.89398</v>
      </c>
      <c r="Z148" s="2">
        <v>10</v>
      </c>
      <c r="AA148" s="4">
        <v>1.89398</v>
      </c>
    </row>
    <row r="149" spans="1:27" x14ac:dyDescent="0.25">
      <c r="A149" s="2">
        <v>30</v>
      </c>
      <c r="B149" s="4">
        <v>1.51511</v>
      </c>
      <c r="M149" s="2">
        <v>10</v>
      </c>
      <c r="N149" s="4">
        <v>1.51511</v>
      </c>
      <c r="Z149" s="2">
        <v>10</v>
      </c>
      <c r="AA149" s="4">
        <v>1.51511</v>
      </c>
    </row>
    <row r="150" spans="1:27" x14ac:dyDescent="0.25">
      <c r="A150" s="2">
        <v>20</v>
      </c>
      <c r="B150" s="4">
        <v>3.9110200000000002</v>
      </c>
      <c r="M150" s="2">
        <v>5</v>
      </c>
      <c r="N150" s="4">
        <v>3.9110200000000002</v>
      </c>
      <c r="Z150" s="2">
        <v>5</v>
      </c>
      <c r="AA150" s="4">
        <v>3.9110200000000002</v>
      </c>
    </row>
    <row r="151" spans="1:27" x14ac:dyDescent="0.25">
      <c r="A151" s="2">
        <v>20</v>
      </c>
      <c r="B151" s="4">
        <v>3.9725000000000001</v>
      </c>
      <c r="M151" s="2">
        <v>10</v>
      </c>
      <c r="N151" s="4">
        <v>3.9725000000000001</v>
      </c>
      <c r="Z151" s="2">
        <v>10</v>
      </c>
      <c r="AA151" s="4">
        <v>3.9725000000000001</v>
      </c>
    </row>
    <row r="152" spans="1:27" x14ac:dyDescent="0.25">
      <c r="A152" s="2">
        <v>20</v>
      </c>
      <c r="B152" s="4">
        <v>4.2613599999999998</v>
      </c>
      <c r="M152" s="2">
        <v>10</v>
      </c>
      <c r="N152" s="4">
        <v>4.2613599999999998</v>
      </c>
      <c r="Z152" s="2">
        <v>10</v>
      </c>
      <c r="AA152" s="4">
        <v>4.2613599999999998</v>
      </c>
    </row>
    <row r="153" spans="1:27" x14ac:dyDescent="0.25">
      <c r="A153" s="2">
        <v>30</v>
      </c>
      <c r="B153" s="5">
        <v>3.95364</v>
      </c>
      <c r="M153" s="2">
        <v>5</v>
      </c>
      <c r="N153" s="5">
        <v>3.95364</v>
      </c>
      <c r="Z153" s="2">
        <v>5</v>
      </c>
      <c r="AA153" s="5">
        <v>3.95364</v>
      </c>
    </row>
    <row r="154" spans="1:27" x14ac:dyDescent="0.25">
      <c r="A154" s="2">
        <v>70</v>
      </c>
      <c r="B154" s="4">
        <v>7.3295500000000002</v>
      </c>
      <c r="M154" s="2">
        <v>15</v>
      </c>
      <c r="N154" s="4">
        <v>7.3295500000000002</v>
      </c>
      <c r="Z154" s="2">
        <v>15</v>
      </c>
      <c r="AA154" s="4">
        <v>7.3295500000000002</v>
      </c>
    </row>
    <row r="155" spans="1:27" x14ac:dyDescent="0.25">
      <c r="A155" s="2">
        <v>70</v>
      </c>
      <c r="B155" s="4">
        <v>7.3295500000000002</v>
      </c>
      <c r="M155" s="2">
        <v>15</v>
      </c>
      <c r="N155" s="4">
        <v>7.3295500000000002</v>
      </c>
      <c r="Z155" s="2">
        <v>15</v>
      </c>
      <c r="AA155" s="4">
        <v>7.3295500000000002</v>
      </c>
    </row>
    <row r="156" spans="1:27" x14ac:dyDescent="0.25">
      <c r="A156" s="2">
        <v>62</v>
      </c>
      <c r="B156" s="4">
        <v>7.3295500000000002</v>
      </c>
      <c r="M156" s="2">
        <v>15</v>
      </c>
      <c r="N156" s="4">
        <v>7.3295500000000002</v>
      </c>
      <c r="Z156" s="2">
        <v>15</v>
      </c>
      <c r="AA156" s="4">
        <v>7.3295500000000002</v>
      </c>
    </row>
    <row r="157" spans="1:27" x14ac:dyDescent="0.25">
      <c r="A157" s="2">
        <v>62</v>
      </c>
      <c r="B157" s="4">
        <v>7.3201400000000003</v>
      </c>
      <c r="M157" s="2">
        <v>15</v>
      </c>
      <c r="N157" s="4">
        <v>7.3201400000000003</v>
      </c>
      <c r="Z157" s="2">
        <v>15</v>
      </c>
      <c r="AA157" s="4">
        <v>7.3201400000000003</v>
      </c>
    </row>
    <row r="158" spans="1:27" x14ac:dyDescent="0.25">
      <c r="A158" s="2">
        <v>70</v>
      </c>
      <c r="B158" s="4">
        <v>6.8318199999999996</v>
      </c>
      <c r="M158" s="2">
        <v>15</v>
      </c>
      <c r="N158" s="4">
        <v>6.8318199999999996</v>
      </c>
      <c r="Z158" s="2">
        <v>15</v>
      </c>
      <c r="AA158" s="4">
        <v>6.8318199999999996</v>
      </c>
    </row>
    <row r="159" spans="1:27" x14ac:dyDescent="0.25">
      <c r="A159" s="2">
        <v>64</v>
      </c>
      <c r="B159" s="4">
        <v>6.8333300000000001</v>
      </c>
      <c r="M159" s="2">
        <v>15</v>
      </c>
      <c r="N159" s="4">
        <v>6.8333300000000001</v>
      </c>
      <c r="Z159" s="2">
        <v>15</v>
      </c>
      <c r="AA159" s="4">
        <v>6.8333300000000001</v>
      </c>
    </row>
    <row r="160" spans="1:27" x14ac:dyDescent="0.25">
      <c r="A160" s="2">
        <v>70</v>
      </c>
      <c r="B160" s="4">
        <v>6.8352299999999993</v>
      </c>
      <c r="M160" s="2">
        <v>15</v>
      </c>
      <c r="N160" s="4">
        <v>6.8352299999999993</v>
      </c>
      <c r="Z160" s="2">
        <v>15</v>
      </c>
      <c r="AA160" s="4">
        <v>6.8352299999999993</v>
      </c>
    </row>
    <row r="161" spans="1:27" x14ac:dyDescent="0.25">
      <c r="A161" s="2">
        <v>65</v>
      </c>
      <c r="B161" s="5">
        <v>6.8338599999999996</v>
      </c>
      <c r="M161" s="2">
        <v>15</v>
      </c>
      <c r="N161" s="5">
        <v>6.8338599999999996</v>
      </c>
      <c r="Z161" s="2">
        <v>15</v>
      </c>
      <c r="AA161" s="5">
        <v>6.8338599999999996</v>
      </c>
    </row>
    <row r="162" spans="1:27" x14ac:dyDescent="0.25">
      <c r="A162" s="2">
        <v>30</v>
      </c>
      <c r="B162" s="4">
        <v>0.80491999999999997</v>
      </c>
      <c r="M162" s="2">
        <v>10</v>
      </c>
      <c r="N162" s="4">
        <v>0.80491999999999997</v>
      </c>
      <c r="Z162" s="2">
        <v>10</v>
      </c>
      <c r="AA162" s="4">
        <v>0.80491999999999997</v>
      </c>
    </row>
    <row r="163" spans="1:27" x14ac:dyDescent="0.25">
      <c r="A163" s="2">
        <v>30</v>
      </c>
      <c r="B163" s="5">
        <v>0.71023000000000003</v>
      </c>
      <c r="M163" s="2">
        <v>5</v>
      </c>
      <c r="N163" s="5">
        <v>0.71023000000000003</v>
      </c>
      <c r="Z163" s="2">
        <v>5</v>
      </c>
      <c r="AA163" s="5">
        <v>0.71023000000000003</v>
      </c>
    </row>
    <row r="164" spans="1:27" x14ac:dyDescent="0.25">
      <c r="A164" s="2">
        <v>30</v>
      </c>
      <c r="B164" s="4">
        <v>0.80491999999999997</v>
      </c>
      <c r="M164" s="2">
        <v>10</v>
      </c>
      <c r="N164" s="4">
        <v>0.80491999999999997</v>
      </c>
      <c r="Z164" s="2">
        <v>10</v>
      </c>
      <c r="AA164" s="4">
        <v>0.80491999999999997</v>
      </c>
    </row>
    <row r="165" spans="1:27" x14ac:dyDescent="0.25">
      <c r="A165" s="2">
        <v>30</v>
      </c>
      <c r="B165" s="4">
        <v>0.75761000000000001</v>
      </c>
      <c r="M165" s="2">
        <v>10</v>
      </c>
      <c r="N165" s="4">
        <v>0.75761000000000001</v>
      </c>
      <c r="Z165" s="2">
        <v>10</v>
      </c>
      <c r="AA165" s="4">
        <v>0.75761000000000001</v>
      </c>
    </row>
    <row r="166" spans="1:27" x14ac:dyDescent="0.25">
      <c r="A166" s="2">
        <v>30</v>
      </c>
      <c r="B166" s="4">
        <v>3.5511399999999997</v>
      </c>
      <c r="M166" s="2">
        <v>5</v>
      </c>
      <c r="N166" s="4">
        <v>3.5511399999999997</v>
      </c>
      <c r="Z166" s="2">
        <v>5</v>
      </c>
      <c r="AA166" s="4">
        <v>3.5511399999999997</v>
      </c>
    </row>
    <row r="167" spans="1:27" x14ac:dyDescent="0.25">
      <c r="A167" s="2">
        <v>20</v>
      </c>
      <c r="B167" s="4">
        <v>4.2897700000000007</v>
      </c>
      <c r="M167" s="2">
        <v>10</v>
      </c>
      <c r="N167" s="4">
        <v>4.2897700000000007</v>
      </c>
      <c r="Z167" s="2">
        <v>10</v>
      </c>
      <c r="AA167" s="4">
        <v>4.2897700000000007</v>
      </c>
    </row>
    <row r="168" spans="1:27" x14ac:dyDescent="0.25">
      <c r="A168" s="2">
        <v>20</v>
      </c>
      <c r="B168" s="4">
        <v>4.3039799999999993</v>
      </c>
      <c r="M168" s="2">
        <v>5</v>
      </c>
      <c r="N168" s="4">
        <v>4.3039799999999993</v>
      </c>
      <c r="Z168" s="2">
        <v>5</v>
      </c>
      <c r="AA168" s="4">
        <v>4.3039799999999993</v>
      </c>
    </row>
    <row r="169" spans="1:27" x14ac:dyDescent="0.25">
      <c r="A169" s="2">
        <v>30</v>
      </c>
      <c r="B169" s="4">
        <v>3.5511399999999997</v>
      </c>
      <c r="M169" s="2">
        <v>10</v>
      </c>
      <c r="N169" s="4">
        <v>3.5511399999999997</v>
      </c>
      <c r="Z169" s="2">
        <v>10</v>
      </c>
      <c r="AA169" s="4">
        <v>3.5511399999999997</v>
      </c>
    </row>
    <row r="170" spans="1:27" x14ac:dyDescent="0.25">
      <c r="A170" s="2">
        <v>58</v>
      </c>
      <c r="B170" s="4">
        <v>6.665</v>
      </c>
      <c r="M170" s="2">
        <v>15</v>
      </c>
      <c r="N170" s="4">
        <v>6.665</v>
      </c>
      <c r="Z170" s="2">
        <v>15</v>
      </c>
      <c r="AA170" s="4">
        <v>6.665</v>
      </c>
    </row>
    <row r="171" spans="1:27" x14ac:dyDescent="0.25">
      <c r="A171" s="2">
        <v>65</v>
      </c>
      <c r="B171" s="5">
        <v>6.8185500000000001</v>
      </c>
      <c r="M171" s="2">
        <v>15</v>
      </c>
      <c r="N171" s="5">
        <v>6.8185500000000001</v>
      </c>
      <c r="Z171" s="2">
        <v>15</v>
      </c>
      <c r="AA171" s="5">
        <v>6.8185500000000001</v>
      </c>
    </row>
    <row r="172" spans="1:27" x14ac:dyDescent="0.25">
      <c r="A172" s="2">
        <v>60</v>
      </c>
      <c r="B172" s="4">
        <v>6.8189799999999998</v>
      </c>
      <c r="M172" s="2">
        <v>15</v>
      </c>
      <c r="N172" s="4">
        <v>6.8189799999999998</v>
      </c>
      <c r="Z172" s="2">
        <v>15</v>
      </c>
      <c r="AA172" s="4">
        <v>6.8189799999999998</v>
      </c>
    </row>
    <row r="173" spans="1:27" x14ac:dyDescent="0.25">
      <c r="A173" s="2">
        <v>60</v>
      </c>
      <c r="B173" s="4">
        <v>6.8184100000000001</v>
      </c>
      <c r="M173" s="2">
        <v>15</v>
      </c>
      <c r="N173" s="4">
        <v>6.8184100000000001</v>
      </c>
      <c r="Z173" s="2">
        <v>15</v>
      </c>
      <c r="AA173" s="4">
        <v>6.8184100000000001</v>
      </c>
    </row>
    <row r="174" spans="1:27" x14ac:dyDescent="0.25">
      <c r="A174" s="2">
        <v>70</v>
      </c>
      <c r="B174" s="4">
        <v>5.77182</v>
      </c>
      <c r="M174" s="2">
        <v>15</v>
      </c>
      <c r="N174" s="4">
        <v>5.77182</v>
      </c>
      <c r="Z174" s="2">
        <v>15</v>
      </c>
      <c r="AA174" s="4">
        <v>5.77182</v>
      </c>
    </row>
    <row r="175" spans="1:27" x14ac:dyDescent="0.25">
      <c r="A175" s="2">
        <v>70</v>
      </c>
      <c r="B175" s="4">
        <v>5.7698999999999998</v>
      </c>
      <c r="M175" s="2">
        <v>15</v>
      </c>
      <c r="N175" s="4">
        <v>5.7698999999999998</v>
      </c>
      <c r="Z175" s="2">
        <v>15</v>
      </c>
      <c r="AA175" s="4">
        <v>5.7698999999999998</v>
      </c>
    </row>
    <row r="176" spans="1:27" x14ac:dyDescent="0.25">
      <c r="A176" s="2">
        <v>66</v>
      </c>
      <c r="B176" s="4">
        <v>5.76898</v>
      </c>
      <c r="M176" s="2">
        <v>15</v>
      </c>
      <c r="N176" s="4">
        <v>5.76898</v>
      </c>
      <c r="Z176" s="2">
        <v>15</v>
      </c>
      <c r="AA176" s="4">
        <v>5.76898</v>
      </c>
    </row>
    <row r="177" spans="1:27" x14ac:dyDescent="0.25">
      <c r="A177" s="2">
        <v>66</v>
      </c>
      <c r="B177" s="4">
        <v>5.78125</v>
      </c>
      <c r="M177" s="2">
        <v>15</v>
      </c>
      <c r="N177" s="4">
        <v>5.78125</v>
      </c>
      <c r="Z177" s="2">
        <v>15</v>
      </c>
      <c r="AA177" s="4">
        <v>5.78125</v>
      </c>
    </row>
    <row r="178" spans="1:27" x14ac:dyDescent="0.25">
      <c r="A178" s="2">
        <v>30</v>
      </c>
      <c r="B178" s="4">
        <v>0.96590999999999994</v>
      </c>
      <c r="M178" s="2">
        <v>10</v>
      </c>
      <c r="N178" s="4">
        <v>0.96590999999999994</v>
      </c>
      <c r="Z178" s="2">
        <v>10</v>
      </c>
      <c r="AA178" s="4">
        <v>0.96590999999999994</v>
      </c>
    </row>
    <row r="179" spans="1:27" x14ac:dyDescent="0.25">
      <c r="A179" s="2">
        <v>30</v>
      </c>
      <c r="B179" s="4">
        <v>0.98487999999999998</v>
      </c>
      <c r="M179" s="2">
        <v>10</v>
      </c>
      <c r="N179" s="4">
        <v>0.98487999999999998</v>
      </c>
      <c r="Z179" s="2">
        <v>10</v>
      </c>
      <c r="AA179" s="4">
        <v>0.98487999999999998</v>
      </c>
    </row>
    <row r="180" spans="1:27" x14ac:dyDescent="0.25">
      <c r="A180" s="2">
        <v>20</v>
      </c>
      <c r="B180" s="4">
        <v>0.95648</v>
      </c>
      <c r="M180" s="2">
        <v>10</v>
      </c>
      <c r="N180" s="4">
        <v>0.95648</v>
      </c>
      <c r="Z180" s="2">
        <v>10</v>
      </c>
      <c r="AA180" s="4">
        <v>0.95648</v>
      </c>
    </row>
    <row r="181" spans="1:27" x14ac:dyDescent="0.25">
      <c r="A181" s="2">
        <v>30</v>
      </c>
      <c r="B181" s="4">
        <v>0.97067999999999999</v>
      </c>
      <c r="M181" s="2">
        <v>10</v>
      </c>
      <c r="N181" s="4">
        <v>0.97067999999999999</v>
      </c>
      <c r="Z181" s="2">
        <v>10</v>
      </c>
      <c r="AA181" s="4">
        <v>0.97067999999999999</v>
      </c>
    </row>
    <row r="182" spans="1:27" x14ac:dyDescent="0.25">
      <c r="A182" s="2">
        <v>30</v>
      </c>
      <c r="B182" s="4">
        <v>4.7348999999999997</v>
      </c>
      <c r="M182" s="2">
        <v>10</v>
      </c>
      <c r="N182" s="4">
        <v>4.7348999999999997</v>
      </c>
      <c r="Z182" s="2">
        <v>10</v>
      </c>
      <c r="AA182" s="4">
        <v>4.7348999999999997</v>
      </c>
    </row>
    <row r="183" spans="1:27" x14ac:dyDescent="0.25">
      <c r="A183" s="2">
        <v>30</v>
      </c>
      <c r="B183" s="4">
        <v>3.4990999999999999</v>
      </c>
      <c r="M183" s="2">
        <v>5</v>
      </c>
      <c r="N183" s="4">
        <v>3.4990999999999999</v>
      </c>
      <c r="Z183" s="2">
        <v>5</v>
      </c>
      <c r="AA183" s="4">
        <v>3.4990999999999999</v>
      </c>
    </row>
    <row r="184" spans="1:27" x14ac:dyDescent="0.25">
      <c r="A184" s="2">
        <v>30</v>
      </c>
      <c r="B184" s="4">
        <v>4.7348999999999997</v>
      </c>
      <c r="M184" s="2">
        <v>10</v>
      </c>
      <c r="N184" s="4">
        <v>4.7348999999999997</v>
      </c>
      <c r="Z184" s="2">
        <v>10</v>
      </c>
      <c r="AA184" s="4">
        <v>4.7348999999999997</v>
      </c>
    </row>
    <row r="185" spans="1:27" x14ac:dyDescent="0.25">
      <c r="A185" s="2">
        <v>40</v>
      </c>
      <c r="B185" s="4">
        <v>3.4753400000000001</v>
      </c>
      <c r="M185" s="2">
        <v>5</v>
      </c>
      <c r="N185" s="4">
        <v>3.4753400000000001</v>
      </c>
      <c r="Z185" s="2">
        <v>5</v>
      </c>
      <c r="AA185" s="4">
        <v>3.4753400000000001</v>
      </c>
    </row>
    <row r="186" spans="1:27" x14ac:dyDescent="0.25">
      <c r="A186" s="2">
        <v>60</v>
      </c>
      <c r="B186" s="4">
        <v>7.2327299999999992</v>
      </c>
      <c r="M186" s="2">
        <v>15</v>
      </c>
      <c r="N186" s="4">
        <v>7.2327299999999992</v>
      </c>
      <c r="Z186" s="2">
        <v>15</v>
      </c>
      <c r="AA186" s="4">
        <v>7.2327299999999992</v>
      </c>
    </row>
    <row r="187" spans="1:27" x14ac:dyDescent="0.25">
      <c r="A187" s="2">
        <v>54</v>
      </c>
      <c r="B187" s="4">
        <v>7.2735200000000004</v>
      </c>
      <c r="M187" s="2">
        <v>10</v>
      </c>
      <c r="N187" s="4">
        <v>7.2735200000000004</v>
      </c>
      <c r="Z187" s="2">
        <v>10</v>
      </c>
      <c r="AA187" s="4">
        <v>7.2735200000000004</v>
      </c>
    </row>
    <row r="188" spans="1:27" x14ac:dyDescent="0.25">
      <c r="A188" s="2">
        <v>58</v>
      </c>
      <c r="B188" s="4">
        <v>7.2727299999999993</v>
      </c>
      <c r="M188" s="2">
        <v>15</v>
      </c>
      <c r="N188" s="4">
        <v>7.2727299999999993</v>
      </c>
      <c r="Z188" s="2">
        <v>15</v>
      </c>
      <c r="AA188" s="4">
        <v>7.2727299999999993</v>
      </c>
    </row>
    <row r="189" spans="1:27" x14ac:dyDescent="0.25">
      <c r="A189" s="2">
        <v>54</v>
      </c>
      <c r="B189" s="4">
        <v>7.2314799999999995</v>
      </c>
      <c r="M189" s="2">
        <v>10</v>
      </c>
      <c r="N189" s="4">
        <v>7.2314799999999995</v>
      </c>
      <c r="Z189" s="2">
        <v>10</v>
      </c>
      <c r="AA189" s="4">
        <v>7.2314799999999995</v>
      </c>
    </row>
    <row r="190" spans="1:27" x14ac:dyDescent="0.25">
      <c r="A190" s="2">
        <v>74</v>
      </c>
      <c r="B190" s="4">
        <v>7.3475000000000001</v>
      </c>
      <c r="M190" s="2">
        <v>15</v>
      </c>
      <c r="N190" s="4">
        <v>7.3475000000000001</v>
      </c>
      <c r="Z190" s="2">
        <v>15</v>
      </c>
      <c r="AA190" s="4">
        <v>7.3475000000000001</v>
      </c>
    </row>
    <row r="191" spans="1:27" x14ac:dyDescent="0.25">
      <c r="A191" s="2">
        <v>74</v>
      </c>
      <c r="B191" s="4">
        <v>7.3352299999999993</v>
      </c>
      <c r="M191" s="2">
        <v>15</v>
      </c>
      <c r="N191" s="4">
        <v>7.3352299999999993</v>
      </c>
      <c r="Z191" s="2">
        <v>15</v>
      </c>
      <c r="AA191" s="4">
        <v>7.3352299999999993</v>
      </c>
    </row>
    <row r="192" spans="1:27" x14ac:dyDescent="0.25">
      <c r="A192" s="2">
        <v>74</v>
      </c>
      <c r="B192" s="4">
        <v>7.3304499999999999</v>
      </c>
      <c r="M192" s="2">
        <v>15</v>
      </c>
      <c r="N192" s="4">
        <v>7.3304499999999999</v>
      </c>
      <c r="Z192" s="2">
        <v>15</v>
      </c>
      <c r="AA192" s="4">
        <v>7.3304499999999999</v>
      </c>
    </row>
    <row r="193" spans="1:27" x14ac:dyDescent="0.25">
      <c r="A193" s="2">
        <v>73</v>
      </c>
      <c r="B193" s="4">
        <v>7.3361400000000003</v>
      </c>
      <c r="M193" s="2">
        <v>15</v>
      </c>
      <c r="N193" s="4">
        <v>7.3361400000000003</v>
      </c>
      <c r="Z193" s="2">
        <v>15</v>
      </c>
      <c r="AA193" s="4">
        <v>7.3361400000000003</v>
      </c>
    </row>
    <row r="194" spans="1:27" x14ac:dyDescent="0.25">
      <c r="A194" s="2">
        <v>40</v>
      </c>
      <c r="B194" s="4">
        <v>0.94692999999999994</v>
      </c>
      <c r="M194" s="2">
        <v>10</v>
      </c>
      <c r="N194" s="4">
        <v>0.94692999999999994</v>
      </c>
      <c r="Z194" s="2">
        <v>10</v>
      </c>
      <c r="AA194" s="4">
        <v>0.94692999999999994</v>
      </c>
    </row>
    <row r="195" spans="1:27" x14ac:dyDescent="0.25">
      <c r="A195" s="2">
        <v>40</v>
      </c>
      <c r="B195" s="4">
        <v>0.93276000000000003</v>
      </c>
      <c r="M195" s="2">
        <v>10</v>
      </c>
      <c r="N195" s="4">
        <v>0.93276000000000003</v>
      </c>
      <c r="Z195" s="2">
        <v>10</v>
      </c>
      <c r="AA195" s="4">
        <v>0.93276000000000003</v>
      </c>
    </row>
    <row r="196" spans="1:27" x14ac:dyDescent="0.25">
      <c r="A196" s="2">
        <v>40</v>
      </c>
      <c r="B196" s="4">
        <v>0.83329999999999993</v>
      </c>
      <c r="M196" s="2">
        <v>5</v>
      </c>
      <c r="N196" s="4">
        <v>0.83329999999999993</v>
      </c>
      <c r="Z196" s="2">
        <v>5</v>
      </c>
      <c r="AA196" s="4">
        <v>0.83329999999999993</v>
      </c>
    </row>
    <row r="197" spans="1:27" x14ac:dyDescent="0.25">
      <c r="A197" s="2">
        <v>40</v>
      </c>
      <c r="B197" s="4">
        <v>0.81910000000000005</v>
      </c>
      <c r="M197" s="2">
        <v>10</v>
      </c>
      <c r="N197" s="4">
        <v>0.81910000000000005</v>
      </c>
      <c r="Z197" s="2">
        <v>10</v>
      </c>
      <c r="AA197" s="4">
        <v>0.81910000000000005</v>
      </c>
    </row>
    <row r="198" spans="1:27" x14ac:dyDescent="0.25">
      <c r="A198" s="2">
        <v>20</v>
      </c>
      <c r="B198" s="4">
        <v>4.5815299999999999</v>
      </c>
      <c r="M198" s="2">
        <v>5</v>
      </c>
      <c r="N198" s="4">
        <v>4.5815299999999999</v>
      </c>
      <c r="Z198" s="2">
        <v>5</v>
      </c>
      <c r="AA198" s="4">
        <v>4.5815299999999999</v>
      </c>
    </row>
    <row r="199" spans="1:27" x14ac:dyDescent="0.25">
      <c r="A199" s="2">
        <v>20</v>
      </c>
      <c r="B199" s="4">
        <v>4.5928399999999998</v>
      </c>
      <c r="M199" s="2">
        <v>5</v>
      </c>
      <c r="N199" s="4">
        <v>4.5928399999999998</v>
      </c>
      <c r="Z199" s="2">
        <v>5</v>
      </c>
      <c r="AA199" s="4">
        <v>4.5928399999999998</v>
      </c>
    </row>
    <row r="200" spans="1:27" x14ac:dyDescent="0.25">
      <c r="A200" s="2">
        <v>10</v>
      </c>
      <c r="B200" s="4">
        <v>4.4366000000000003</v>
      </c>
      <c r="M200" s="2">
        <v>5</v>
      </c>
      <c r="N200" s="4">
        <v>4.4366000000000003</v>
      </c>
      <c r="Z200" s="2">
        <v>5</v>
      </c>
      <c r="AA200" s="4">
        <v>4.4366000000000003</v>
      </c>
    </row>
    <row r="201" spans="1:27" x14ac:dyDescent="0.25">
      <c r="A201" s="2">
        <v>20</v>
      </c>
      <c r="B201" s="4">
        <v>4.4886400000000002</v>
      </c>
      <c r="M201" s="2">
        <v>5</v>
      </c>
      <c r="N201" s="4">
        <v>4.4886400000000002</v>
      </c>
      <c r="Z201" s="2">
        <v>5</v>
      </c>
      <c r="AA201" s="4">
        <v>4.4886400000000002</v>
      </c>
    </row>
    <row r="202" spans="1:27" x14ac:dyDescent="0.25">
      <c r="A202" s="2">
        <v>60</v>
      </c>
      <c r="B202" s="4">
        <v>7.22818</v>
      </c>
      <c r="M202" s="2">
        <v>15</v>
      </c>
      <c r="N202" s="4">
        <v>7.22818</v>
      </c>
      <c r="Z202" s="2">
        <v>15</v>
      </c>
      <c r="AA202" s="4">
        <v>7.22818</v>
      </c>
    </row>
    <row r="203" spans="1:27" x14ac:dyDescent="0.25">
      <c r="A203" s="2">
        <v>56</v>
      </c>
      <c r="B203" s="4">
        <v>7.2244299999999999</v>
      </c>
      <c r="M203" s="2">
        <v>15</v>
      </c>
      <c r="N203" s="4">
        <v>7.2244299999999999</v>
      </c>
      <c r="Z203" s="2">
        <v>15</v>
      </c>
      <c r="AA203" s="4">
        <v>7.2244299999999999</v>
      </c>
    </row>
    <row r="204" spans="1:27" x14ac:dyDescent="0.25">
      <c r="A204" s="2">
        <v>60</v>
      </c>
      <c r="B204" s="4">
        <v>7.2216000000000005</v>
      </c>
      <c r="M204" s="2">
        <v>15</v>
      </c>
      <c r="N204" s="4">
        <v>7.2216000000000005</v>
      </c>
      <c r="Z204" s="2">
        <v>15</v>
      </c>
      <c r="AA204" s="4">
        <v>7.2216000000000005</v>
      </c>
    </row>
    <row r="205" spans="1:27" x14ac:dyDescent="0.25">
      <c r="A205" s="2">
        <v>60</v>
      </c>
      <c r="B205" s="4">
        <v>7.2272700000000007</v>
      </c>
      <c r="M205" s="2">
        <v>15</v>
      </c>
      <c r="N205" s="4">
        <v>7.2272700000000007</v>
      </c>
      <c r="Z205" s="2">
        <v>15</v>
      </c>
      <c r="AA205" s="4">
        <v>7.2272700000000007</v>
      </c>
    </row>
    <row r="206" spans="1:27" x14ac:dyDescent="0.25">
      <c r="A206" s="2">
        <v>71</v>
      </c>
      <c r="B206" s="4">
        <v>6.7053400000000005</v>
      </c>
      <c r="M206" s="2">
        <v>15</v>
      </c>
      <c r="N206" s="4">
        <v>6.7053400000000005</v>
      </c>
      <c r="Z206" s="2">
        <v>15</v>
      </c>
      <c r="AA206" s="4">
        <v>6.7053400000000005</v>
      </c>
    </row>
    <row r="207" spans="1:27" x14ac:dyDescent="0.25">
      <c r="A207" s="2">
        <v>67</v>
      </c>
      <c r="B207" s="4">
        <v>6.58432</v>
      </c>
      <c r="M207" s="2">
        <v>15</v>
      </c>
      <c r="N207" s="4">
        <v>6.58432</v>
      </c>
      <c r="Z207" s="2">
        <v>15</v>
      </c>
      <c r="AA207" s="4">
        <v>6.58432</v>
      </c>
    </row>
    <row r="208" spans="1:27" x14ac:dyDescent="0.25">
      <c r="A208" s="2">
        <v>66</v>
      </c>
      <c r="B208" s="4">
        <v>6.7045500000000002</v>
      </c>
      <c r="M208" s="2">
        <v>15</v>
      </c>
      <c r="N208" s="4">
        <v>6.7045500000000002</v>
      </c>
      <c r="Z208" s="2">
        <v>15</v>
      </c>
      <c r="AA208" s="4">
        <v>6.7045500000000002</v>
      </c>
    </row>
    <row r="209" spans="1:27" x14ac:dyDescent="0.25">
      <c r="A209" s="2">
        <v>71</v>
      </c>
      <c r="B209" s="4">
        <v>6.5826099999999999</v>
      </c>
      <c r="M209" s="2">
        <v>15</v>
      </c>
      <c r="N209" s="4">
        <v>6.5826099999999999</v>
      </c>
      <c r="Z209" s="2">
        <v>15</v>
      </c>
      <c r="AA209" s="4">
        <v>6.5826099999999999</v>
      </c>
    </row>
    <row r="210" spans="1:27" x14ac:dyDescent="0.25">
      <c r="A210" s="2">
        <v>30</v>
      </c>
      <c r="B210" s="5">
        <v>1.58148</v>
      </c>
      <c r="M210" s="2">
        <v>5</v>
      </c>
      <c r="N210" s="5">
        <v>1.58148</v>
      </c>
      <c r="Z210" s="2">
        <v>5</v>
      </c>
      <c r="AA210" s="5">
        <v>1.58148</v>
      </c>
    </row>
    <row r="211" spans="1:27" x14ac:dyDescent="0.25">
      <c r="A211" s="2">
        <v>40</v>
      </c>
      <c r="B211" s="5">
        <v>1.6099000000000001</v>
      </c>
      <c r="M211" s="2">
        <v>10</v>
      </c>
      <c r="N211" s="5">
        <v>1.6099000000000001</v>
      </c>
      <c r="Z211" s="2">
        <v>10</v>
      </c>
      <c r="AA211" s="5">
        <v>1.6099000000000001</v>
      </c>
    </row>
    <row r="212" spans="1:27" x14ac:dyDescent="0.25">
      <c r="A212" s="2">
        <v>30</v>
      </c>
      <c r="B212" s="4">
        <v>1.5767</v>
      </c>
      <c r="M212" s="2">
        <v>5</v>
      </c>
      <c r="N212" s="4">
        <v>1.5767</v>
      </c>
      <c r="Z212" s="2">
        <v>5</v>
      </c>
      <c r="AA212" s="4">
        <v>1.5767</v>
      </c>
    </row>
    <row r="213" spans="1:27" x14ac:dyDescent="0.25">
      <c r="A213" s="2">
        <v>30</v>
      </c>
      <c r="B213" s="4">
        <v>1.5625</v>
      </c>
      <c r="M213" s="2">
        <v>10</v>
      </c>
      <c r="N213" s="4">
        <v>1.5625</v>
      </c>
      <c r="Z213" s="2">
        <v>10</v>
      </c>
      <c r="AA213" s="4">
        <v>1.5625</v>
      </c>
    </row>
    <row r="214" spans="1:27" x14ac:dyDescent="0.25">
      <c r="A214" s="2">
        <v>20</v>
      </c>
      <c r="B214" s="4">
        <v>3.13443</v>
      </c>
      <c r="M214" s="2">
        <v>10</v>
      </c>
      <c r="N214" s="4">
        <v>3.13443</v>
      </c>
      <c r="Z214" s="2">
        <v>10</v>
      </c>
      <c r="AA214" s="4">
        <v>3.13443</v>
      </c>
    </row>
    <row r="215" spans="1:27" x14ac:dyDescent="0.25">
      <c r="A215" s="2">
        <v>20</v>
      </c>
      <c r="B215" s="4">
        <v>3.50943</v>
      </c>
      <c r="M215" s="2">
        <v>5</v>
      </c>
      <c r="N215" s="4">
        <v>3.50943</v>
      </c>
      <c r="Z215" s="2">
        <v>5</v>
      </c>
      <c r="AA215" s="4">
        <v>3.50943</v>
      </c>
    </row>
    <row r="216" spans="1:27" x14ac:dyDescent="0.25">
      <c r="A216" s="2">
        <v>20</v>
      </c>
      <c r="B216" s="4">
        <v>3.9962499999999999</v>
      </c>
      <c r="M216" s="2">
        <v>5</v>
      </c>
      <c r="N216" s="4">
        <v>3.9962499999999999</v>
      </c>
      <c r="Z216" s="2">
        <v>5</v>
      </c>
      <c r="AA216" s="4">
        <v>3.9962499999999999</v>
      </c>
    </row>
    <row r="217" spans="1:27" x14ac:dyDescent="0.25">
      <c r="A217" s="2">
        <v>20</v>
      </c>
      <c r="B217" s="4">
        <v>3.9962499999999999</v>
      </c>
      <c r="M217" s="2">
        <v>5</v>
      </c>
      <c r="N217" s="4">
        <v>3.9962499999999999</v>
      </c>
      <c r="Z217" s="2">
        <v>5</v>
      </c>
      <c r="AA217" s="4">
        <v>3.9962499999999999</v>
      </c>
    </row>
    <row r="218" spans="1:27" x14ac:dyDescent="0.25">
      <c r="A218" s="2">
        <v>60</v>
      </c>
      <c r="B218" s="5">
        <v>7.3150000000000004</v>
      </c>
      <c r="M218" s="2">
        <v>15</v>
      </c>
      <c r="N218" s="5">
        <v>7.3150000000000004</v>
      </c>
      <c r="Z218" s="2">
        <v>15</v>
      </c>
      <c r="AA218" s="5">
        <v>7.3150000000000004</v>
      </c>
    </row>
    <row r="219" spans="1:27" x14ac:dyDescent="0.25">
      <c r="A219" s="2">
        <v>62</v>
      </c>
      <c r="B219" s="5">
        <v>7.2061000000000002</v>
      </c>
      <c r="M219" s="2">
        <v>15</v>
      </c>
      <c r="N219" s="5">
        <v>7.2061000000000002</v>
      </c>
      <c r="Z219" s="2">
        <v>15</v>
      </c>
      <c r="AA219" s="5">
        <v>7.2061000000000002</v>
      </c>
    </row>
    <row r="220" spans="1:27" x14ac:dyDescent="0.25">
      <c r="A220" s="2">
        <v>62</v>
      </c>
      <c r="B220" s="4">
        <v>7.2111700000000001</v>
      </c>
      <c r="M220" s="2">
        <v>15</v>
      </c>
      <c r="N220" s="4">
        <v>7.2111700000000001</v>
      </c>
      <c r="Z220" s="2">
        <v>15</v>
      </c>
      <c r="AA220" s="4">
        <v>7.2111700000000001</v>
      </c>
    </row>
    <row r="221" spans="1:27" x14ac:dyDescent="0.25">
      <c r="A221" s="2">
        <v>60</v>
      </c>
      <c r="B221" s="4">
        <v>7.2735200000000004</v>
      </c>
      <c r="M221" s="2">
        <v>15</v>
      </c>
      <c r="N221" s="4">
        <v>7.2735200000000004</v>
      </c>
      <c r="Z221" s="2">
        <v>15</v>
      </c>
      <c r="AA221" s="4">
        <v>7.2735200000000004</v>
      </c>
    </row>
    <row r="222" spans="1:27" x14ac:dyDescent="0.25">
      <c r="A222" s="2">
        <v>70</v>
      </c>
      <c r="B222" s="4">
        <v>6.8352299999999993</v>
      </c>
      <c r="M222" s="2">
        <v>15</v>
      </c>
      <c r="N222" s="4">
        <v>6.8352299999999993</v>
      </c>
      <c r="Z222" s="2">
        <v>15</v>
      </c>
      <c r="AA222" s="4">
        <v>6.8352299999999993</v>
      </c>
    </row>
    <row r="223" spans="1:27" x14ac:dyDescent="0.25">
      <c r="A223" s="2">
        <v>70</v>
      </c>
      <c r="B223" s="4">
        <v>6.8352299999999993</v>
      </c>
      <c r="M223" s="2">
        <v>15</v>
      </c>
      <c r="N223" s="4">
        <v>6.8352299999999993</v>
      </c>
      <c r="Z223" s="2">
        <v>15</v>
      </c>
      <c r="AA223" s="4">
        <v>6.8352299999999993</v>
      </c>
    </row>
    <row r="224" spans="1:27" x14ac:dyDescent="0.25">
      <c r="A224" s="2">
        <v>70</v>
      </c>
      <c r="B224" s="4">
        <v>6.8299200000000004</v>
      </c>
      <c r="M224" s="2">
        <v>15</v>
      </c>
      <c r="N224" s="4">
        <v>6.8299200000000004</v>
      </c>
      <c r="Z224" s="2">
        <v>15</v>
      </c>
      <c r="AA224" s="4">
        <v>6.8299200000000004</v>
      </c>
    </row>
    <row r="225" spans="1:40" x14ac:dyDescent="0.25">
      <c r="A225" s="2">
        <v>65</v>
      </c>
      <c r="B225" s="4">
        <v>0.89011000000000007</v>
      </c>
      <c r="M225" s="2">
        <v>15</v>
      </c>
      <c r="N225" s="4">
        <v>0.89011000000000007</v>
      </c>
      <c r="Z225" s="2">
        <v>15</v>
      </c>
      <c r="AA225" s="4">
        <v>0.89011000000000007</v>
      </c>
    </row>
    <row r="226" spans="1:40" x14ac:dyDescent="0.25">
      <c r="A226" s="2">
        <v>30</v>
      </c>
      <c r="B226" s="4">
        <v>0.94692999999999994</v>
      </c>
      <c r="M226" s="2">
        <v>10</v>
      </c>
      <c r="N226" s="4">
        <v>0.94692999999999994</v>
      </c>
      <c r="Z226" s="2">
        <v>10</v>
      </c>
      <c r="AA226" s="4">
        <v>0.94692999999999994</v>
      </c>
    </row>
    <row r="227" spans="1:40" x14ac:dyDescent="0.25">
      <c r="A227" s="2">
        <v>30</v>
      </c>
      <c r="B227" s="4">
        <v>0.94692999999999994</v>
      </c>
      <c r="M227" s="2">
        <v>10</v>
      </c>
      <c r="N227" s="4">
        <v>0.94692999999999994</v>
      </c>
      <c r="Z227" s="2">
        <v>10</v>
      </c>
      <c r="AA227" s="4">
        <v>0.94692999999999994</v>
      </c>
    </row>
    <row r="228" spans="1:40" x14ac:dyDescent="0.25">
      <c r="A228" s="2">
        <v>20</v>
      </c>
      <c r="B228" s="5">
        <v>0.89011000000000007</v>
      </c>
      <c r="M228" s="2">
        <v>10</v>
      </c>
      <c r="N228" s="5">
        <v>0.89011000000000007</v>
      </c>
      <c r="Z228" s="2">
        <v>10</v>
      </c>
      <c r="AA228" s="5">
        <v>0.89011000000000007</v>
      </c>
    </row>
    <row r="229" spans="1:40" x14ac:dyDescent="0.25">
      <c r="A229" s="2">
        <v>20</v>
      </c>
      <c r="B229" s="4">
        <v>2.84091</v>
      </c>
      <c r="M229" s="2">
        <v>5</v>
      </c>
      <c r="N229" s="4">
        <v>2.84091</v>
      </c>
      <c r="Z229" s="2">
        <v>5</v>
      </c>
      <c r="AA229" s="4">
        <v>2.84091</v>
      </c>
    </row>
    <row r="230" spans="1:40" x14ac:dyDescent="0.25">
      <c r="A230" s="2">
        <v>30</v>
      </c>
      <c r="B230" s="4">
        <v>2.7414800000000001</v>
      </c>
      <c r="Z230" s="2">
        <v>10</v>
      </c>
      <c r="AA230" s="4">
        <v>2.7414800000000001</v>
      </c>
    </row>
    <row r="231" spans="1:40" x14ac:dyDescent="0.25">
      <c r="A231" s="2">
        <v>20</v>
      </c>
      <c r="B231" s="4">
        <v>2.84091</v>
      </c>
      <c r="Z231" s="2">
        <v>10</v>
      </c>
      <c r="AA231" s="4">
        <v>2.84091</v>
      </c>
    </row>
    <row r="232" spans="1:40" x14ac:dyDescent="0.25">
      <c r="A232" s="2">
        <v>20</v>
      </c>
      <c r="B232" s="5">
        <v>2.7462499999999999</v>
      </c>
      <c r="Z232" s="2">
        <v>5</v>
      </c>
      <c r="AA232" s="5">
        <v>2.7462499999999999</v>
      </c>
    </row>
    <row r="233" spans="1:40" x14ac:dyDescent="0.25">
      <c r="Z233" s="6">
        <v>5</v>
      </c>
      <c r="AA233" s="4">
        <v>7.6789199999999997</v>
      </c>
    </row>
    <row r="235" spans="1:40" x14ac:dyDescent="0.25">
      <c r="A235" s="2" t="s">
        <v>15</v>
      </c>
      <c r="B235" s="3" t="s">
        <v>19</v>
      </c>
      <c r="M235" s="2" t="s">
        <v>16</v>
      </c>
      <c r="N235" s="3" t="s">
        <v>19</v>
      </c>
      <c r="Z235" s="2" t="s">
        <v>17</v>
      </c>
      <c r="AA235" s="3" t="s">
        <v>19</v>
      </c>
      <c r="AM235" s="2" t="s">
        <v>18</v>
      </c>
      <c r="AN235" s="3" t="s">
        <v>19</v>
      </c>
    </row>
    <row r="236" spans="1:40" x14ac:dyDescent="0.25">
      <c r="A236" s="2">
        <v>50</v>
      </c>
      <c r="B236" s="4">
        <v>0.88966000000000001</v>
      </c>
      <c r="M236" s="2">
        <v>14</v>
      </c>
      <c r="N236" s="4">
        <v>0.88966000000000001</v>
      </c>
      <c r="Z236" s="2">
        <v>10</v>
      </c>
      <c r="AA236" s="4">
        <v>0.88966000000000001</v>
      </c>
      <c r="AM236" s="2">
        <v>2</v>
      </c>
      <c r="AN236" s="4">
        <v>0.88966000000000001</v>
      </c>
    </row>
    <row r="237" spans="1:40" x14ac:dyDescent="0.25">
      <c r="A237" s="2">
        <v>50</v>
      </c>
      <c r="B237" s="4">
        <v>0.94692999999999994</v>
      </c>
      <c r="M237" s="2">
        <v>14</v>
      </c>
      <c r="N237" s="4">
        <v>0.94692999999999994</v>
      </c>
      <c r="Z237" s="2">
        <v>10</v>
      </c>
      <c r="AA237" s="4">
        <v>0.94692999999999994</v>
      </c>
      <c r="AM237" s="2">
        <v>2</v>
      </c>
      <c r="AN237" s="4">
        <v>0.94692999999999994</v>
      </c>
    </row>
    <row r="238" spans="1:40" x14ac:dyDescent="0.25">
      <c r="A238" s="2">
        <v>50</v>
      </c>
      <c r="B238" s="4">
        <v>0.9</v>
      </c>
      <c r="M238" s="2">
        <v>14</v>
      </c>
      <c r="N238" s="4">
        <v>0.9</v>
      </c>
      <c r="Z238" s="2">
        <v>5</v>
      </c>
      <c r="AA238" s="4">
        <v>0.9</v>
      </c>
      <c r="AM238" s="2">
        <v>3</v>
      </c>
      <c r="AN238" s="4">
        <v>0.9</v>
      </c>
    </row>
    <row r="239" spans="1:40" x14ac:dyDescent="0.25">
      <c r="A239" s="2">
        <v>50</v>
      </c>
      <c r="B239" s="4">
        <v>0.88067999999999991</v>
      </c>
      <c r="M239" s="2">
        <v>14</v>
      </c>
      <c r="N239" s="4">
        <v>0.88067999999999991</v>
      </c>
      <c r="Z239" s="2">
        <v>10</v>
      </c>
      <c r="AA239" s="4">
        <v>0.88067999999999991</v>
      </c>
      <c r="AM239" s="2">
        <v>2</v>
      </c>
      <c r="AN239" s="4">
        <v>0.88067999999999991</v>
      </c>
    </row>
    <row r="240" spans="1:40" x14ac:dyDescent="0.25">
      <c r="A240" s="2">
        <v>30</v>
      </c>
      <c r="B240" s="4">
        <v>3.5227300000000001</v>
      </c>
      <c r="M240" s="2">
        <v>15</v>
      </c>
      <c r="N240" s="4">
        <v>3.5227300000000001</v>
      </c>
      <c r="Z240" s="2">
        <v>10</v>
      </c>
      <c r="AA240" s="4">
        <v>3.5227300000000001</v>
      </c>
      <c r="AM240" s="2">
        <v>1</v>
      </c>
      <c r="AN240" s="4">
        <v>3.5227300000000001</v>
      </c>
    </row>
    <row r="241" spans="1:40" x14ac:dyDescent="0.25">
      <c r="A241" s="2">
        <v>40</v>
      </c>
      <c r="B241" s="4">
        <v>3.58901</v>
      </c>
      <c r="M241" s="2">
        <v>13</v>
      </c>
      <c r="N241" s="4">
        <v>3.58901</v>
      </c>
      <c r="Z241" s="2">
        <v>10</v>
      </c>
      <c r="AA241" s="4">
        <v>3.58901</v>
      </c>
      <c r="AM241" s="2">
        <v>2</v>
      </c>
      <c r="AN241" s="4">
        <v>3.58901</v>
      </c>
    </row>
    <row r="242" spans="1:40" x14ac:dyDescent="0.25">
      <c r="A242" s="2">
        <v>40</v>
      </c>
      <c r="B242" s="4">
        <v>3.6454499999999999</v>
      </c>
      <c r="M242" s="2">
        <v>15</v>
      </c>
      <c r="N242" s="4">
        <v>3.6454499999999999</v>
      </c>
      <c r="Z242" s="2">
        <v>10</v>
      </c>
      <c r="AA242" s="4">
        <v>3.6454499999999999</v>
      </c>
      <c r="AM242" s="2">
        <v>2</v>
      </c>
      <c r="AN242" s="4">
        <v>3.6454499999999999</v>
      </c>
    </row>
    <row r="243" spans="1:40" x14ac:dyDescent="0.25">
      <c r="A243" s="2">
        <v>40</v>
      </c>
      <c r="B243" s="4">
        <v>3.30966</v>
      </c>
      <c r="M243" s="2">
        <v>13</v>
      </c>
      <c r="N243" s="4">
        <v>3.30966</v>
      </c>
      <c r="Z243" s="2">
        <v>10</v>
      </c>
      <c r="AA243" s="4">
        <v>3.30966</v>
      </c>
      <c r="AM243" s="2">
        <v>2</v>
      </c>
      <c r="AN243" s="4">
        <v>3.30966</v>
      </c>
    </row>
    <row r="244" spans="1:40" x14ac:dyDescent="0.25">
      <c r="A244" s="2">
        <v>80</v>
      </c>
      <c r="B244" s="4">
        <v>7.1117400000000002</v>
      </c>
      <c r="M244" s="2">
        <v>30</v>
      </c>
      <c r="N244" s="4">
        <v>7.1117400000000002</v>
      </c>
      <c r="Z244" s="2">
        <v>15</v>
      </c>
      <c r="AA244" s="4">
        <v>7.1117400000000002</v>
      </c>
      <c r="AM244" s="2">
        <v>6</v>
      </c>
      <c r="AN244" s="4">
        <v>7.1117400000000002</v>
      </c>
    </row>
    <row r="245" spans="1:40" x14ac:dyDescent="0.25">
      <c r="A245" s="2">
        <v>80</v>
      </c>
      <c r="B245" s="4">
        <v>6.4299200000000001</v>
      </c>
      <c r="M245" s="2">
        <v>24</v>
      </c>
      <c r="N245" s="4">
        <v>6.4299200000000001</v>
      </c>
      <c r="Z245" s="2">
        <v>15</v>
      </c>
      <c r="AA245" s="4">
        <v>6.4299200000000001</v>
      </c>
      <c r="AM245" s="2">
        <v>6</v>
      </c>
      <c r="AN245" s="4">
        <v>6.4299200000000001</v>
      </c>
    </row>
    <row r="246" spans="1:40" x14ac:dyDescent="0.25">
      <c r="A246" s="2">
        <v>80</v>
      </c>
      <c r="B246" s="4">
        <v>6.6241000000000003</v>
      </c>
      <c r="M246" s="2">
        <v>30</v>
      </c>
      <c r="N246" s="4">
        <v>6.6241000000000003</v>
      </c>
      <c r="Z246" s="2">
        <v>15</v>
      </c>
      <c r="AA246" s="4">
        <v>6.6241000000000003</v>
      </c>
      <c r="AM246" s="2">
        <v>6</v>
      </c>
      <c r="AN246" s="4">
        <v>6.6241000000000003</v>
      </c>
    </row>
    <row r="247" spans="1:40" x14ac:dyDescent="0.25">
      <c r="A247" s="2">
        <v>79</v>
      </c>
      <c r="B247" s="4">
        <v>7.2443200000000001</v>
      </c>
      <c r="M247" s="2">
        <v>25</v>
      </c>
      <c r="N247" s="4">
        <v>7.2443200000000001</v>
      </c>
      <c r="Z247" s="2">
        <v>15</v>
      </c>
      <c r="AA247" s="4">
        <v>7.2443200000000001</v>
      </c>
      <c r="AM247" s="2">
        <v>6</v>
      </c>
      <c r="AN247" s="4">
        <v>7.2443200000000001</v>
      </c>
    </row>
    <row r="248" spans="1:40" x14ac:dyDescent="0.25">
      <c r="A248" s="2">
        <v>76</v>
      </c>
      <c r="B248" s="4">
        <v>5.0616000000000003</v>
      </c>
      <c r="M248" s="2">
        <v>23</v>
      </c>
      <c r="N248" s="4">
        <v>5.0616000000000003</v>
      </c>
      <c r="Z248" s="2">
        <v>15</v>
      </c>
      <c r="AA248" s="4">
        <v>5.0616000000000003</v>
      </c>
      <c r="AM248" s="2">
        <v>6</v>
      </c>
      <c r="AN248" s="4">
        <v>5.0616000000000003</v>
      </c>
    </row>
    <row r="249" spans="1:40" x14ac:dyDescent="0.25">
      <c r="A249" s="2">
        <v>80</v>
      </c>
      <c r="B249" s="4">
        <v>5.5966000000000005</v>
      </c>
      <c r="M249" s="2">
        <v>26</v>
      </c>
      <c r="N249" s="4">
        <v>5.5966000000000005</v>
      </c>
      <c r="Z249" s="2">
        <v>15</v>
      </c>
      <c r="AA249" s="4">
        <v>5.5966000000000005</v>
      </c>
      <c r="AM249" s="2">
        <v>6</v>
      </c>
      <c r="AN249" s="4">
        <v>5.5966000000000005</v>
      </c>
    </row>
    <row r="250" spans="1:40" x14ac:dyDescent="0.25">
      <c r="A250" s="2">
        <v>80</v>
      </c>
      <c r="B250" s="4">
        <v>4.8816300000000004</v>
      </c>
      <c r="M250" s="2">
        <v>26</v>
      </c>
      <c r="N250" s="4">
        <v>4.8816300000000004</v>
      </c>
      <c r="Z250" s="2">
        <v>15</v>
      </c>
      <c r="AA250" s="4">
        <v>4.8816300000000004</v>
      </c>
      <c r="AM250" s="2">
        <v>4</v>
      </c>
      <c r="AN250" s="4">
        <v>4.8816300000000004</v>
      </c>
    </row>
    <row r="251" spans="1:40" x14ac:dyDescent="0.25">
      <c r="A251" s="2">
        <v>80</v>
      </c>
      <c r="B251" s="4">
        <v>5.4309099999999999</v>
      </c>
      <c r="M251" s="2">
        <v>23</v>
      </c>
      <c r="N251" s="4">
        <v>5.4309099999999999</v>
      </c>
      <c r="Z251" s="2">
        <v>15</v>
      </c>
      <c r="AA251" s="4">
        <v>5.4309099999999999</v>
      </c>
      <c r="AM251" s="2">
        <v>6</v>
      </c>
      <c r="AN251" s="4">
        <v>5.4309099999999999</v>
      </c>
    </row>
    <row r="252" spans="1:40" x14ac:dyDescent="0.25">
      <c r="A252" s="2">
        <v>50</v>
      </c>
      <c r="B252" s="4">
        <v>0.66288000000000002</v>
      </c>
      <c r="M252" s="2">
        <v>13</v>
      </c>
      <c r="N252" s="4">
        <v>0.66288000000000002</v>
      </c>
      <c r="Z252" s="2">
        <v>5</v>
      </c>
      <c r="AA252" s="4">
        <v>0.66288000000000002</v>
      </c>
      <c r="AM252" s="2">
        <v>3</v>
      </c>
      <c r="AN252" s="4">
        <v>0.66288000000000002</v>
      </c>
    </row>
    <row r="253" spans="1:40" x14ac:dyDescent="0.25">
      <c r="A253" s="2">
        <v>50</v>
      </c>
      <c r="B253" s="4">
        <v>0.66288000000000002</v>
      </c>
      <c r="M253" s="2">
        <v>14</v>
      </c>
      <c r="N253" s="4">
        <v>0.66288000000000002</v>
      </c>
      <c r="Z253" s="2">
        <v>10</v>
      </c>
      <c r="AA253" s="4">
        <v>0.66288000000000002</v>
      </c>
      <c r="AM253" s="2">
        <v>2</v>
      </c>
      <c r="AN253" s="4">
        <v>0.66288000000000002</v>
      </c>
    </row>
    <row r="254" spans="1:40" x14ac:dyDescent="0.25">
      <c r="A254" s="2">
        <v>40</v>
      </c>
      <c r="B254" s="5">
        <v>0.61557000000000006</v>
      </c>
      <c r="M254" s="2">
        <v>13</v>
      </c>
      <c r="N254" s="5">
        <v>0.61557000000000006</v>
      </c>
      <c r="Z254" s="2">
        <v>10</v>
      </c>
      <c r="AA254" s="5">
        <v>0.61557000000000006</v>
      </c>
      <c r="AM254" s="2">
        <v>3</v>
      </c>
      <c r="AN254" s="5">
        <v>0.61557000000000006</v>
      </c>
    </row>
    <row r="255" spans="1:40" x14ac:dyDescent="0.25">
      <c r="A255" s="2">
        <v>50</v>
      </c>
      <c r="B255" s="4">
        <v>0.61566999999999994</v>
      </c>
      <c r="M255" s="2">
        <v>12</v>
      </c>
      <c r="N255" s="4">
        <v>0.61566999999999994</v>
      </c>
      <c r="Z255" s="2">
        <v>5</v>
      </c>
      <c r="AA255" s="4">
        <v>0.61566999999999994</v>
      </c>
      <c r="AM255" s="2">
        <v>2</v>
      </c>
      <c r="AN255" s="4">
        <v>0.61566999999999994</v>
      </c>
    </row>
    <row r="256" spans="1:40" x14ac:dyDescent="0.25">
      <c r="A256" s="2">
        <v>40</v>
      </c>
      <c r="B256" s="4">
        <v>4.1951099999999997</v>
      </c>
      <c r="M256" s="2">
        <v>15</v>
      </c>
      <c r="N256" s="4">
        <v>4.1951099999999997</v>
      </c>
      <c r="Z256" s="2">
        <v>10</v>
      </c>
      <c r="AA256" s="4">
        <v>4.1951099999999997</v>
      </c>
      <c r="AM256" s="2">
        <v>1</v>
      </c>
      <c r="AN256" s="4">
        <v>4.1951099999999997</v>
      </c>
    </row>
    <row r="257" spans="1:40" x14ac:dyDescent="0.25">
      <c r="A257" s="2">
        <v>40</v>
      </c>
      <c r="B257" s="4">
        <v>4.3182</v>
      </c>
      <c r="M257" s="2">
        <v>14</v>
      </c>
      <c r="N257" s="4">
        <v>4.3182</v>
      </c>
      <c r="Z257" s="2">
        <v>10</v>
      </c>
      <c r="AA257" s="4">
        <v>4.3182</v>
      </c>
      <c r="AM257" s="2">
        <v>1</v>
      </c>
      <c r="AN257" s="4">
        <v>4.3182</v>
      </c>
    </row>
    <row r="258" spans="1:40" x14ac:dyDescent="0.25">
      <c r="A258" s="2">
        <v>30</v>
      </c>
      <c r="B258" s="4">
        <v>3.2320500000000001</v>
      </c>
      <c r="M258" s="2">
        <v>14</v>
      </c>
      <c r="N258" s="4">
        <v>3.2320500000000001</v>
      </c>
      <c r="Z258" s="2">
        <v>5</v>
      </c>
      <c r="AA258" s="4">
        <v>3.2320500000000001</v>
      </c>
      <c r="AM258" s="2">
        <v>1</v>
      </c>
      <c r="AN258" s="4">
        <v>3.2320500000000001</v>
      </c>
    </row>
    <row r="259" spans="1:40" x14ac:dyDescent="0.25">
      <c r="A259" s="2">
        <v>30</v>
      </c>
      <c r="B259" s="5">
        <v>3.2576100000000001</v>
      </c>
      <c r="M259" s="2">
        <v>14</v>
      </c>
      <c r="N259" s="5">
        <v>3.2576100000000001</v>
      </c>
      <c r="Z259" s="2">
        <v>10</v>
      </c>
      <c r="AA259" s="5">
        <v>3.2576100000000001</v>
      </c>
      <c r="AM259" s="2">
        <v>2</v>
      </c>
      <c r="AN259" s="5">
        <v>3.2576100000000001</v>
      </c>
    </row>
    <row r="260" spans="1:40" x14ac:dyDescent="0.25">
      <c r="A260" s="2">
        <v>76</v>
      </c>
      <c r="B260" s="4">
        <v>6.3352299999999993</v>
      </c>
      <c r="M260" s="2">
        <v>25</v>
      </c>
      <c r="N260" s="4">
        <v>6.3352299999999993</v>
      </c>
      <c r="Z260" s="2">
        <v>15</v>
      </c>
      <c r="AA260" s="4">
        <v>6.3352299999999993</v>
      </c>
      <c r="AM260" s="2">
        <v>6</v>
      </c>
      <c r="AN260" s="4">
        <v>6.3352299999999993</v>
      </c>
    </row>
    <row r="261" spans="1:40" x14ac:dyDescent="0.25">
      <c r="A261" s="2">
        <v>79</v>
      </c>
      <c r="B261" s="4">
        <v>6.3258000000000001</v>
      </c>
      <c r="M261" s="2">
        <v>26</v>
      </c>
      <c r="N261" s="4">
        <v>6.3258000000000001</v>
      </c>
      <c r="Z261" s="2">
        <v>10</v>
      </c>
      <c r="AA261" s="4">
        <v>6.3258000000000001</v>
      </c>
      <c r="AM261" s="2">
        <v>4</v>
      </c>
      <c r="AN261" s="4">
        <v>6.3258000000000001</v>
      </c>
    </row>
    <row r="262" spans="1:40" x14ac:dyDescent="0.25">
      <c r="A262" s="2">
        <v>79</v>
      </c>
      <c r="B262" s="5">
        <v>6.9838999999999993</v>
      </c>
      <c r="M262" s="2">
        <v>27</v>
      </c>
      <c r="N262" s="5">
        <v>6.9838999999999993</v>
      </c>
      <c r="Z262" s="2">
        <v>15</v>
      </c>
      <c r="AA262" s="5">
        <v>6.9838999999999993</v>
      </c>
      <c r="AM262" s="2">
        <v>6</v>
      </c>
      <c r="AN262" s="5">
        <v>6.9838999999999993</v>
      </c>
    </row>
    <row r="263" spans="1:40" x14ac:dyDescent="0.25">
      <c r="A263" s="2">
        <v>79</v>
      </c>
      <c r="B263" s="4">
        <v>6.3446999999999996</v>
      </c>
      <c r="M263" s="2">
        <v>27</v>
      </c>
      <c r="N263" s="4">
        <v>6.3446999999999996</v>
      </c>
      <c r="Z263" s="2">
        <v>15</v>
      </c>
      <c r="AA263" s="4">
        <v>6.3446999999999996</v>
      </c>
      <c r="AM263" s="2">
        <v>4</v>
      </c>
      <c r="AN263" s="4">
        <v>6.3446999999999996</v>
      </c>
    </row>
    <row r="264" spans="1:40" x14ac:dyDescent="0.25">
      <c r="A264" s="2">
        <v>80</v>
      </c>
      <c r="B264" s="4">
        <v>5.6912799999999999</v>
      </c>
      <c r="M264" s="2">
        <v>20</v>
      </c>
      <c r="N264" s="4">
        <v>5.6912799999999999</v>
      </c>
      <c r="Z264" s="2">
        <v>15</v>
      </c>
      <c r="AA264" s="4">
        <v>5.6912799999999999</v>
      </c>
      <c r="AM264" s="2">
        <v>4</v>
      </c>
      <c r="AN264" s="4">
        <v>5.6912799999999999</v>
      </c>
    </row>
    <row r="265" spans="1:40" x14ac:dyDescent="0.25">
      <c r="A265" s="2">
        <v>80</v>
      </c>
      <c r="B265" s="4">
        <v>5.8380700000000001</v>
      </c>
      <c r="M265" s="2">
        <v>24</v>
      </c>
      <c r="N265" s="4">
        <v>5.8380700000000001</v>
      </c>
      <c r="Z265" s="2">
        <v>10</v>
      </c>
      <c r="AA265" s="4">
        <v>5.8380700000000001</v>
      </c>
      <c r="AM265" s="2">
        <v>4</v>
      </c>
      <c r="AN265" s="4">
        <v>5.8380700000000001</v>
      </c>
    </row>
    <row r="266" spans="1:40" x14ac:dyDescent="0.25">
      <c r="A266" s="2">
        <v>80</v>
      </c>
      <c r="B266" s="4">
        <v>5.8570500000000001</v>
      </c>
      <c r="M266" s="2">
        <v>24</v>
      </c>
      <c r="N266" s="4">
        <v>5.8570500000000001</v>
      </c>
      <c r="Z266" s="2">
        <v>15</v>
      </c>
      <c r="AA266" s="4">
        <v>5.8570500000000001</v>
      </c>
      <c r="AM266" s="2">
        <v>6</v>
      </c>
      <c r="AN266" s="4">
        <v>5.8570500000000001</v>
      </c>
    </row>
    <row r="267" spans="1:40" x14ac:dyDescent="0.25">
      <c r="A267" s="2">
        <v>75</v>
      </c>
      <c r="B267" s="5">
        <v>5.5208300000000001</v>
      </c>
      <c r="M267" s="2">
        <v>24</v>
      </c>
      <c r="N267" s="5">
        <v>5.5208300000000001</v>
      </c>
      <c r="Z267" s="2">
        <v>15</v>
      </c>
      <c r="AA267" s="5">
        <v>5.5208300000000001</v>
      </c>
      <c r="AM267" s="2">
        <v>6</v>
      </c>
      <c r="AN267" s="5">
        <v>5.5208300000000001</v>
      </c>
    </row>
    <row r="268" spans="1:40" x14ac:dyDescent="0.25">
      <c r="A268" s="2">
        <v>50</v>
      </c>
      <c r="B268" s="5">
        <v>0.75761000000000001</v>
      </c>
      <c r="M268" s="2">
        <v>13</v>
      </c>
      <c r="N268" s="5">
        <v>0.75761000000000001</v>
      </c>
      <c r="Z268" s="2">
        <v>10</v>
      </c>
      <c r="AA268" s="5">
        <v>0.75761000000000001</v>
      </c>
      <c r="AM268" s="2">
        <v>3</v>
      </c>
      <c r="AN268" s="5">
        <v>0.75761000000000001</v>
      </c>
    </row>
    <row r="269" spans="1:40" x14ac:dyDescent="0.25">
      <c r="A269" s="2">
        <v>50</v>
      </c>
      <c r="B269" s="4">
        <v>0.71022000000000007</v>
      </c>
      <c r="M269" s="2">
        <v>14</v>
      </c>
      <c r="N269" s="4">
        <v>0.71022000000000007</v>
      </c>
      <c r="Z269" s="2">
        <v>5</v>
      </c>
      <c r="AA269" s="4">
        <v>0.71022000000000007</v>
      </c>
      <c r="AM269" s="2">
        <v>2</v>
      </c>
      <c r="AN269" s="4">
        <v>0.71022000000000007</v>
      </c>
    </row>
    <row r="270" spans="1:40" x14ac:dyDescent="0.25">
      <c r="A270" s="2">
        <v>50</v>
      </c>
      <c r="B270" s="4">
        <v>0.71022000000000007</v>
      </c>
      <c r="M270" s="2">
        <v>12</v>
      </c>
      <c r="N270" s="4">
        <v>0.71022000000000007</v>
      </c>
      <c r="Z270" s="2">
        <v>10</v>
      </c>
      <c r="AA270" s="4">
        <v>0.71022000000000007</v>
      </c>
      <c r="AM270" s="2">
        <v>2</v>
      </c>
      <c r="AN270" s="4">
        <v>0.71022000000000007</v>
      </c>
    </row>
    <row r="271" spans="1:40" x14ac:dyDescent="0.25">
      <c r="A271" s="2">
        <v>50</v>
      </c>
      <c r="B271" s="4">
        <v>0.56820000000000004</v>
      </c>
      <c r="M271" s="2">
        <v>14</v>
      </c>
      <c r="N271" s="4">
        <v>0.56820000000000004</v>
      </c>
      <c r="Z271" s="2">
        <v>10</v>
      </c>
      <c r="AA271" s="4">
        <v>0.56820000000000004</v>
      </c>
      <c r="AM271" s="2">
        <v>2</v>
      </c>
      <c r="AN271" s="4">
        <v>0.56820000000000004</v>
      </c>
    </row>
    <row r="272" spans="1:40" x14ac:dyDescent="0.25">
      <c r="A272" s="2">
        <v>40</v>
      </c>
      <c r="B272" s="5">
        <v>3.7216</v>
      </c>
      <c r="M272" s="2">
        <v>15</v>
      </c>
      <c r="N272" s="5">
        <v>3.7216</v>
      </c>
      <c r="Z272" s="2">
        <v>10</v>
      </c>
      <c r="AA272" s="5">
        <v>3.7216</v>
      </c>
      <c r="AM272" s="2">
        <v>2</v>
      </c>
      <c r="AN272" s="5">
        <v>3.7216</v>
      </c>
    </row>
    <row r="273" spans="1:40" x14ac:dyDescent="0.25">
      <c r="A273" s="2">
        <v>40</v>
      </c>
      <c r="B273" s="4">
        <v>3.6884100000000002</v>
      </c>
      <c r="M273" s="2">
        <v>13</v>
      </c>
      <c r="N273" s="4">
        <v>3.6884100000000002</v>
      </c>
      <c r="Z273" s="6">
        <v>10</v>
      </c>
      <c r="AA273" s="4">
        <v>3.6884100000000002</v>
      </c>
      <c r="AM273" s="2">
        <v>2</v>
      </c>
      <c r="AN273" s="4">
        <v>3.6884100000000002</v>
      </c>
    </row>
    <row r="274" spans="1:40" x14ac:dyDescent="0.25">
      <c r="A274" s="2">
        <v>40</v>
      </c>
      <c r="B274" s="4">
        <v>3.7074000000000003</v>
      </c>
      <c r="M274" s="2">
        <v>15</v>
      </c>
      <c r="N274" s="4">
        <v>3.7074000000000003</v>
      </c>
      <c r="Z274" s="2">
        <v>5</v>
      </c>
      <c r="AA274" s="4">
        <v>3.7074000000000003</v>
      </c>
      <c r="AM274" s="2">
        <v>2</v>
      </c>
      <c r="AN274" s="4">
        <v>3.7074000000000003</v>
      </c>
    </row>
    <row r="275" spans="1:40" x14ac:dyDescent="0.25">
      <c r="A275" s="2">
        <v>40</v>
      </c>
      <c r="B275" s="4">
        <v>3.7026500000000002</v>
      </c>
      <c r="M275" s="2">
        <v>15</v>
      </c>
      <c r="N275" s="4">
        <v>3.7026500000000002</v>
      </c>
      <c r="Z275" s="2">
        <v>10</v>
      </c>
      <c r="AA275" s="4">
        <v>3.7026500000000002</v>
      </c>
      <c r="AM275" s="2">
        <v>4</v>
      </c>
      <c r="AN275" s="4">
        <v>3.7026500000000002</v>
      </c>
    </row>
    <row r="276" spans="1:40" x14ac:dyDescent="0.25">
      <c r="A276" s="2">
        <v>83</v>
      </c>
      <c r="B276" s="5">
        <v>5.0568200000000001</v>
      </c>
      <c r="M276" s="2">
        <v>26</v>
      </c>
      <c r="N276" s="5">
        <v>5.0568200000000001</v>
      </c>
      <c r="Z276" s="2">
        <v>15</v>
      </c>
      <c r="AA276" s="5">
        <v>5.0568200000000001</v>
      </c>
      <c r="AM276" s="2">
        <v>4</v>
      </c>
      <c r="AN276" s="5">
        <v>5.0568200000000001</v>
      </c>
    </row>
    <row r="277" spans="1:40" x14ac:dyDescent="0.25">
      <c r="A277" s="2">
        <v>83</v>
      </c>
      <c r="B277" s="4">
        <v>5.0613599999999996</v>
      </c>
      <c r="M277" s="2">
        <v>26</v>
      </c>
      <c r="N277" s="4">
        <v>5.0613599999999996</v>
      </c>
      <c r="Z277" s="2">
        <v>10</v>
      </c>
      <c r="AA277" s="4">
        <v>5.0613599999999996</v>
      </c>
      <c r="AM277" s="2">
        <v>6</v>
      </c>
      <c r="AN277" s="4">
        <v>5.0613599999999996</v>
      </c>
    </row>
    <row r="278" spans="1:40" x14ac:dyDescent="0.25">
      <c r="A278" s="2">
        <v>83</v>
      </c>
      <c r="B278" s="4">
        <v>5.3503800000000004</v>
      </c>
      <c r="M278" s="2">
        <v>26</v>
      </c>
      <c r="N278" s="4">
        <v>5.3503800000000004</v>
      </c>
      <c r="Z278" s="2">
        <v>15</v>
      </c>
      <c r="AA278" s="4">
        <v>5.3503800000000004</v>
      </c>
      <c r="AM278" s="2">
        <v>4</v>
      </c>
      <c r="AN278" s="4">
        <v>5.3503800000000004</v>
      </c>
    </row>
    <row r="279" spans="1:40" x14ac:dyDescent="0.25">
      <c r="A279" s="2">
        <v>80</v>
      </c>
      <c r="B279" s="4">
        <v>5.3454499999999996</v>
      </c>
      <c r="M279" s="2">
        <v>28</v>
      </c>
      <c r="N279" s="4">
        <v>5.3454499999999996</v>
      </c>
      <c r="Z279" s="2">
        <v>10</v>
      </c>
      <c r="AA279" s="4">
        <v>5.3454499999999996</v>
      </c>
      <c r="AM279" s="2">
        <v>6</v>
      </c>
      <c r="AN279" s="4">
        <v>5.3454499999999996</v>
      </c>
    </row>
    <row r="280" spans="1:40" x14ac:dyDescent="0.25">
      <c r="A280" s="2">
        <v>82</v>
      </c>
      <c r="B280" s="5">
        <v>5.5709099999999996</v>
      </c>
      <c r="M280" s="2">
        <v>29</v>
      </c>
      <c r="N280" s="5">
        <v>5.5709099999999996</v>
      </c>
      <c r="Z280" s="2">
        <v>15</v>
      </c>
      <c r="AA280" s="5">
        <v>5.5709099999999996</v>
      </c>
      <c r="AM280" s="2">
        <v>7</v>
      </c>
      <c r="AN280" s="5">
        <v>5.5709099999999996</v>
      </c>
    </row>
    <row r="281" spans="1:40" x14ac:dyDescent="0.25">
      <c r="A281" s="2">
        <v>82</v>
      </c>
      <c r="B281" s="4">
        <v>6.9934099999999999</v>
      </c>
      <c r="M281" s="2">
        <v>30</v>
      </c>
      <c r="N281" s="4">
        <v>6.9934099999999999</v>
      </c>
      <c r="Z281" s="2">
        <v>15</v>
      </c>
      <c r="AA281" s="4">
        <v>6.9934099999999999</v>
      </c>
      <c r="AM281" s="2">
        <v>7</v>
      </c>
      <c r="AN281" s="4">
        <v>6.9934099999999999</v>
      </c>
    </row>
    <row r="282" spans="1:40" x14ac:dyDescent="0.25">
      <c r="A282" s="2">
        <v>81</v>
      </c>
      <c r="B282" s="4">
        <v>6.9508000000000001</v>
      </c>
      <c r="M282" s="2">
        <v>30</v>
      </c>
      <c r="N282" s="4">
        <v>6.9508000000000001</v>
      </c>
      <c r="Z282" s="2">
        <v>10</v>
      </c>
      <c r="AA282" s="4">
        <v>6.9508000000000001</v>
      </c>
      <c r="AM282" s="2">
        <v>8</v>
      </c>
      <c r="AN282" s="4">
        <v>6.9508000000000001</v>
      </c>
    </row>
    <row r="283" spans="1:40" x14ac:dyDescent="0.25">
      <c r="A283" s="2">
        <v>80</v>
      </c>
      <c r="B283" s="4">
        <v>6.8371599999999999</v>
      </c>
      <c r="M283" s="2">
        <v>28</v>
      </c>
      <c r="N283" s="4">
        <v>6.8371599999999999</v>
      </c>
      <c r="Z283" s="2">
        <v>15</v>
      </c>
      <c r="AA283" s="4">
        <v>6.8371599999999999</v>
      </c>
      <c r="AM283" s="2">
        <v>6</v>
      </c>
      <c r="AN283" s="4">
        <v>6.8371599999999999</v>
      </c>
    </row>
    <row r="284" spans="1:40" x14ac:dyDescent="0.25">
      <c r="A284" s="2">
        <v>50</v>
      </c>
      <c r="B284" s="5">
        <v>0.80965999999999994</v>
      </c>
      <c r="M284" s="2">
        <v>15</v>
      </c>
      <c r="N284" s="5">
        <v>0.80965999999999994</v>
      </c>
      <c r="Z284" s="2">
        <v>10</v>
      </c>
      <c r="AA284" s="5">
        <v>0.80965999999999994</v>
      </c>
      <c r="AM284" s="2">
        <v>3</v>
      </c>
      <c r="AN284" s="5">
        <v>0.80965999999999994</v>
      </c>
    </row>
    <row r="285" spans="1:40" x14ac:dyDescent="0.25">
      <c r="A285" s="2">
        <v>50</v>
      </c>
      <c r="B285" s="5">
        <v>0.94692999999999994</v>
      </c>
      <c r="M285" s="2">
        <v>16</v>
      </c>
      <c r="N285" s="5">
        <v>0.94692999999999994</v>
      </c>
      <c r="Z285" s="2">
        <v>10</v>
      </c>
      <c r="AA285" s="5">
        <v>0.94692999999999994</v>
      </c>
      <c r="AM285" s="2">
        <v>2</v>
      </c>
      <c r="AN285" s="5">
        <v>0.94692999999999994</v>
      </c>
    </row>
    <row r="286" spans="1:40" x14ac:dyDescent="0.25">
      <c r="A286" s="2">
        <v>50</v>
      </c>
      <c r="B286" s="5">
        <v>0.80489999999999995</v>
      </c>
      <c r="M286" s="2">
        <v>15</v>
      </c>
      <c r="N286" s="5">
        <v>0.80489999999999995</v>
      </c>
      <c r="Z286" s="2">
        <v>10</v>
      </c>
      <c r="AA286" s="5">
        <v>0.80489999999999995</v>
      </c>
      <c r="AM286" s="2">
        <v>2</v>
      </c>
      <c r="AN286" s="5">
        <v>0.80489999999999995</v>
      </c>
    </row>
    <row r="287" spans="1:40" x14ac:dyDescent="0.25">
      <c r="A287" s="2">
        <v>60</v>
      </c>
      <c r="B287" s="5">
        <v>0.80489999999999995</v>
      </c>
      <c r="M287" s="2">
        <v>15</v>
      </c>
      <c r="N287" s="5">
        <v>0.80489999999999995</v>
      </c>
      <c r="Z287" s="2">
        <v>10</v>
      </c>
      <c r="AA287" s="5">
        <v>0.80489999999999995</v>
      </c>
      <c r="AM287" s="2">
        <v>2</v>
      </c>
      <c r="AN287" s="5">
        <v>0.80489999999999995</v>
      </c>
    </row>
    <row r="288" spans="1:40" x14ac:dyDescent="0.25">
      <c r="A288" s="2">
        <v>30</v>
      </c>
      <c r="B288" s="5">
        <v>3.9866999999999999</v>
      </c>
      <c r="M288" s="2">
        <v>21</v>
      </c>
      <c r="N288" s="5">
        <v>3.9866999999999999</v>
      </c>
      <c r="Z288" s="2">
        <v>10</v>
      </c>
      <c r="AA288" s="5">
        <v>3.9866999999999999</v>
      </c>
      <c r="AM288" s="2">
        <v>2</v>
      </c>
      <c r="AN288" s="5">
        <v>3.9866999999999999</v>
      </c>
    </row>
    <row r="289" spans="1:40" x14ac:dyDescent="0.25">
      <c r="A289" s="2">
        <v>30</v>
      </c>
      <c r="B289" s="5">
        <v>3.1676100000000003</v>
      </c>
      <c r="M289" s="2">
        <v>21</v>
      </c>
      <c r="N289" s="5">
        <v>3.1676100000000003</v>
      </c>
      <c r="Z289" s="2">
        <v>10</v>
      </c>
      <c r="AA289" s="5">
        <v>3.1676100000000003</v>
      </c>
      <c r="AM289" s="2">
        <v>3</v>
      </c>
      <c r="AN289" s="5">
        <v>3.1676100000000003</v>
      </c>
    </row>
    <row r="290" spans="1:40" x14ac:dyDescent="0.25">
      <c r="A290" s="2">
        <v>30</v>
      </c>
      <c r="B290" s="5">
        <v>3.1676100000000003</v>
      </c>
      <c r="M290" s="2">
        <v>20</v>
      </c>
      <c r="N290" s="5">
        <v>3.1676100000000003</v>
      </c>
      <c r="Z290" s="2">
        <v>10</v>
      </c>
      <c r="AA290" s="5">
        <v>3.1676100000000003</v>
      </c>
      <c r="AM290" s="2">
        <v>2</v>
      </c>
      <c r="AN290" s="5">
        <v>3.1676100000000003</v>
      </c>
    </row>
    <row r="291" spans="1:40" x14ac:dyDescent="0.25">
      <c r="A291" s="2">
        <v>30</v>
      </c>
      <c r="B291" s="4">
        <v>3.8115999999999999</v>
      </c>
      <c r="M291" s="2">
        <v>21</v>
      </c>
      <c r="N291" s="4">
        <v>3.8115999999999999</v>
      </c>
      <c r="Z291" s="2">
        <v>10</v>
      </c>
      <c r="AA291" s="4">
        <v>3.8115999999999999</v>
      </c>
      <c r="AM291" s="2">
        <v>2</v>
      </c>
      <c r="AN291" s="4">
        <v>3.8115999999999999</v>
      </c>
    </row>
    <row r="292" spans="1:40" x14ac:dyDescent="0.25">
      <c r="A292" s="2">
        <v>79</v>
      </c>
      <c r="B292" s="4">
        <v>7.1826099999999995</v>
      </c>
      <c r="M292" s="2">
        <v>35</v>
      </c>
      <c r="N292" s="4">
        <v>7.1826099999999995</v>
      </c>
      <c r="Z292" s="2">
        <v>15</v>
      </c>
      <c r="AA292" s="4">
        <v>7.1826099999999995</v>
      </c>
      <c r="AM292" s="2">
        <v>6</v>
      </c>
      <c r="AN292" s="4">
        <v>7.1826099999999995</v>
      </c>
    </row>
    <row r="293" spans="1:40" x14ac:dyDescent="0.25">
      <c r="A293" s="2">
        <v>82</v>
      </c>
      <c r="B293" s="4">
        <v>7.1821999999999999</v>
      </c>
      <c r="M293" s="2">
        <v>34</v>
      </c>
      <c r="N293" s="4">
        <v>7.1821999999999999</v>
      </c>
      <c r="Z293" s="2">
        <v>15</v>
      </c>
      <c r="AA293" s="4">
        <v>7.1821999999999999</v>
      </c>
      <c r="AM293" s="2">
        <v>6</v>
      </c>
      <c r="AN293" s="4">
        <v>7.1821999999999999</v>
      </c>
    </row>
    <row r="294" spans="1:40" x14ac:dyDescent="0.25">
      <c r="A294" s="2">
        <v>82</v>
      </c>
      <c r="B294" s="4">
        <v>7.1905600000000005</v>
      </c>
      <c r="M294" s="2">
        <v>38</v>
      </c>
      <c r="N294" s="4">
        <v>7.1905600000000005</v>
      </c>
      <c r="Z294" s="2">
        <v>15</v>
      </c>
      <c r="AA294" s="4">
        <v>7.1905600000000005</v>
      </c>
      <c r="AM294" s="2">
        <v>8</v>
      </c>
      <c r="AN294" s="4">
        <v>7.1905600000000005</v>
      </c>
    </row>
    <row r="295" spans="1:40" x14ac:dyDescent="0.25">
      <c r="A295" s="2">
        <v>82</v>
      </c>
      <c r="B295" s="4">
        <v>7.1823999999999995</v>
      </c>
      <c r="M295" s="2">
        <v>34</v>
      </c>
      <c r="N295" s="4">
        <v>7.1823999999999995</v>
      </c>
      <c r="Z295" s="2">
        <v>15</v>
      </c>
      <c r="AA295" s="4">
        <v>7.1823999999999995</v>
      </c>
      <c r="AM295" s="2">
        <v>4</v>
      </c>
      <c r="AN295" s="4">
        <v>7.1823999999999995</v>
      </c>
    </row>
    <row r="296" spans="1:40" x14ac:dyDescent="0.25">
      <c r="A296" s="2">
        <v>80</v>
      </c>
      <c r="B296" s="4">
        <v>6.2736400000000003</v>
      </c>
      <c r="M296" s="2">
        <v>24</v>
      </c>
      <c r="N296" s="4">
        <v>6.2736400000000003</v>
      </c>
      <c r="Z296" s="2">
        <v>15</v>
      </c>
      <c r="AA296" s="4">
        <v>6.2736400000000003</v>
      </c>
      <c r="AM296" s="2">
        <v>4</v>
      </c>
      <c r="AN296" s="4">
        <v>6.2736400000000003</v>
      </c>
    </row>
    <row r="297" spans="1:40" x14ac:dyDescent="0.25">
      <c r="A297" s="2">
        <v>80</v>
      </c>
      <c r="B297" s="4">
        <v>6.3636400000000002</v>
      </c>
      <c r="M297" s="2">
        <v>23</v>
      </c>
      <c r="N297" s="4">
        <v>6.3636400000000002</v>
      </c>
      <c r="Z297" s="2">
        <v>15</v>
      </c>
      <c r="AA297" s="4">
        <v>6.3636400000000002</v>
      </c>
      <c r="AM297" s="2">
        <v>6</v>
      </c>
      <c r="AN297" s="4">
        <v>6.3636400000000002</v>
      </c>
    </row>
    <row r="298" spans="1:40" x14ac:dyDescent="0.25">
      <c r="A298" s="2">
        <v>82</v>
      </c>
      <c r="B298" s="4">
        <v>6.3644300000000005</v>
      </c>
      <c r="M298" s="2">
        <v>24</v>
      </c>
      <c r="N298" s="4">
        <v>6.3644300000000005</v>
      </c>
      <c r="Z298" s="2">
        <v>15</v>
      </c>
      <c r="AA298" s="4">
        <v>6.3644300000000005</v>
      </c>
      <c r="AM298" s="2">
        <v>6</v>
      </c>
      <c r="AN298" s="4">
        <v>6.3644300000000005</v>
      </c>
    </row>
    <row r="299" spans="1:40" x14ac:dyDescent="0.25">
      <c r="A299" s="2">
        <v>80</v>
      </c>
      <c r="B299" s="4">
        <v>6.2634099999999995</v>
      </c>
      <c r="M299" s="2">
        <v>23</v>
      </c>
      <c r="N299" s="4">
        <v>6.2634099999999995</v>
      </c>
      <c r="Z299" s="2">
        <v>15</v>
      </c>
      <c r="AA299" s="4">
        <v>6.2634099999999995</v>
      </c>
      <c r="AM299" s="2">
        <v>6</v>
      </c>
      <c r="AN299" s="4">
        <v>6.2634099999999995</v>
      </c>
    </row>
    <row r="300" spans="1:40" x14ac:dyDescent="0.25">
      <c r="A300" s="2">
        <v>50</v>
      </c>
      <c r="B300" s="5">
        <v>0.94692999999999994</v>
      </c>
      <c r="M300" s="2">
        <v>13</v>
      </c>
      <c r="N300" s="5">
        <v>0.94692999999999994</v>
      </c>
      <c r="Z300" s="2">
        <v>10</v>
      </c>
      <c r="AA300" s="5">
        <v>0.94692999999999994</v>
      </c>
      <c r="AM300" s="2">
        <v>2</v>
      </c>
      <c r="AN300" s="5">
        <v>0.94692999999999994</v>
      </c>
    </row>
    <row r="301" spans="1:40" x14ac:dyDescent="0.25">
      <c r="A301" s="2">
        <v>60</v>
      </c>
      <c r="B301" s="5">
        <v>0.94692999999999994</v>
      </c>
      <c r="M301" s="2">
        <v>12</v>
      </c>
      <c r="N301" s="5">
        <v>0.94692999999999994</v>
      </c>
      <c r="Z301" s="2">
        <v>10</v>
      </c>
      <c r="AA301" s="5">
        <v>0.94692999999999994</v>
      </c>
      <c r="AM301" s="2">
        <v>2</v>
      </c>
      <c r="AN301" s="5">
        <v>0.94692999999999994</v>
      </c>
    </row>
    <row r="302" spans="1:40" x14ac:dyDescent="0.25">
      <c r="A302" s="2">
        <v>60</v>
      </c>
      <c r="B302" s="5">
        <v>0.94692999999999994</v>
      </c>
      <c r="M302" s="2">
        <v>12</v>
      </c>
      <c r="N302" s="5">
        <v>0.94692999999999994</v>
      </c>
      <c r="Z302" s="2">
        <v>10</v>
      </c>
      <c r="AA302" s="5">
        <v>0.94692999999999994</v>
      </c>
      <c r="AM302" s="2">
        <v>1</v>
      </c>
      <c r="AN302" s="5">
        <v>0.94692999999999994</v>
      </c>
    </row>
    <row r="303" spans="1:40" x14ac:dyDescent="0.25">
      <c r="A303" s="2">
        <v>50</v>
      </c>
      <c r="B303" s="5">
        <v>0.85226999999999997</v>
      </c>
      <c r="M303" s="2">
        <v>11</v>
      </c>
      <c r="N303" s="5">
        <v>0.85226999999999997</v>
      </c>
      <c r="Z303" s="2">
        <v>10</v>
      </c>
      <c r="AA303" s="5">
        <v>0.85226999999999997</v>
      </c>
      <c r="AM303" s="2">
        <v>2</v>
      </c>
      <c r="AN303" s="5">
        <v>0.85226999999999997</v>
      </c>
    </row>
    <row r="304" spans="1:40" x14ac:dyDescent="0.25">
      <c r="A304" s="2">
        <v>40</v>
      </c>
      <c r="B304" s="5">
        <v>3.3854499999999996</v>
      </c>
      <c r="M304" s="2">
        <v>16</v>
      </c>
      <c r="N304" s="5">
        <v>3.3854499999999996</v>
      </c>
      <c r="Z304" s="2">
        <v>10</v>
      </c>
      <c r="AA304" s="5">
        <v>3.3854499999999996</v>
      </c>
      <c r="AM304" s="2">
        <v>3</v>
      </c>
      <c r="AN304" s="5">
        <v>3.3854499999999996</v>
      </c>
    </row>
    <row r="305" spans="1:40" x14ac:dyDescent="0.25">
      <c r="A305" s="2">
        <v>40</v>
      </c>
      <c r="B305" s="5">
        <v>3.8352300000000001</v>
      </c>
      <c r="M305" s="2">
        <v>16</v>
      </c>
      <c r="N305" s="5">
        <v>3.8352300000000001</v>
      </c>
      <c r="Z305" s="2">
        <v>10</v>
      </c>
      <c r="AA305" s="5">
        <v>3.8352300000000001</v>
      </c>
      <c r="AM305" s="2">
        <v>2</v>
      </c>
      <c r="AN305" s="5">
        <v>3.8352300000000001</v>
      </c>
    </row>
    <row r="306" spans="1:40" x14ac:dyDescent="0.25">
      <c r="A306" s="2">
        <v>40</v>
      </c>
      <c r="B306" s="5">
        <v>3.8352300000000001</v>
      </c>
      <c r="M306" s="2">
        <v>15</v>
      </c>
      <c r="N306" s="5">
        <v>3.8352300000000001</v>
      </c>
      <c r="Z306" s="2">
        <v>5</v>
      </c>
      <c r="AA306" s="5">
        <v>3.8352300000000001</v>
      </c>
      <c r="AM306" s="2">
        <v>2</v>
      </c>
      <c r="AN306" s="5">
        <v>3.8352300000000001</v>
      </c>
    </row>
    <row r="307" spans="1:40" x14ac:dyDescent="0.25">
      <c r="A307" s="2">
        <v>40</v>
      </c>
      <c r="B307" s="5">
        <v>3.3854499999999996</v>
      </c>
      <c r="M307" s="2">
        <v>16</v>
      </c>
      <c r="N307" s="5">
        <v>3.3854499999999996</v>
      </c>
      <c r="Z307" s="2">
        <v>10</v>
      </c>
      <c r="AA307" s="5">
        <v>3.3854499999999996</v>
      </c>
      <c r="AM307" s="2">
        <v>2</v>
      </c>
      <c r="AN307" s="5">
        <v>3.3854499999999996</v>
      </c>
    </row>
    <row r="308" spans="1:40" x14ac:dyDescent="0.25">
      <c r="A308" s="2">
        <v>80</v>
      </c>
      <c r="B308" s="4">
        <v>5.8657200000000005</v>
      </c>
      <c r="M308" s="2">
        <v>26</v>
      </c>
      <c r="N308" s="4">
        <v>5.8657200000000005</v>
      </c>
      <c r="Z308" s="2">
        <v>15</v>
      </c>
      <c r="AA308" s="4">
        <v>5.8657200000000005</v>
      </c>
      <c r="AM308" s="2">
        <v>8</v>
      </c>
      <c r="AN308" s="4">
        <v>5.8657200000000005</v>
      </c>
    </row>
    <row r="309" spans="1:40" x14ac:dyDescent="0.25">
      <c r="A309" s="2">
        <v>76</v>
      </c>
      <c r="B309" s="4">
        <v>6.0985200000000006</v>
      </c>
      <c r="M309" s="2">
        <v>27</v>
      </c>
      <c r="N309" s="4">
        <v>6.0985200000000006</v>
      </c>
      <c r="Z309" s="2">
        <v>15</v>
      </c>
      <c r="AA309" s="4">
        <v>6.0985200000000006</v>
      </c>
      <c r="AM309" s="2">
        <v>6</v>
      </c>
      <c r="AN309" s="4">
        <v>6.0985200000000006</v>
      </c>
    </row>
    <row r="310" spans="1:40" x14ac:dyDescent="0.25">
      <c r="A310" s="2">
        <v>80</v>
      </c>
      <c r="B310" s="4">
        <v>5.9091000000000005</v>
      </c>
      <c r="M310" s="2">
        <v>28</v>
      </c>
      <c r="N310" s="4">
        <v>5.9091000000000005</v>
      </c>
      <c r="Z310" s="2">
        <v>15</v>
      </c>
      <c r="AA310" s="4">
        <v>5.9091000000000005</v>
      </c>
      <c r="AM310" s="2">
        <v>6</v>
      </c>
      <c r="AN310" s="4">
        <v>5.9091000000000005</v>
      </c>
    </row>
    <row r="311" spans="1:40" x14ac:dyDescent="0.25">
      <c r="A311" s="2">
        <v>80</v>
      </c>
      <c r="B311" s="4">
        <v>5.9091000000000005</v>
      </c>
      <c r="M311" s="2">
        <v>27</v>
      </c>
      <c r="N311" s="4">
        <v>5.9091000000000005</v>
      </c>
      <c r="Z311" s="2">
        <v>15</v>
      </c>
      <c r="AA311" s="4">
        <v>5.9091000000000005</v>
      </c>
      <c r="AM311" s="2">
        <v>6</v>
      </c>
      <c r="AN311" s="4">
        <v>5.9091000000000005</v>
      </c>
    </row>
    <row r="312" spans="1:40" x14ac:dyDescent="0.25">
      <c r="A312" s="2">
        <v>81</v>
      </c>
      <c r="B312" s="4">
        <v>6.9124999999999996</v>
      </c>
      <c r="M312" s="2">
        <v>23</v>
      </c>
      <c r="N312" s="4">
        <v>6.9124999999999996</v>
      </c>
      <c r="Z312" s="2">
        <v>15</v>
      </c>
      <c r="AA312" s="4">
        <v>6.9124999999999996</v>
      </c>
      <c r="AM312" s="2">
        <v>6</v>
      </c>
      <c r="AN312" s="4">
        <v>6.9124999999999996</v>
      </c>
    </row>
    <row r="313" spans="1:40" x14ac:dyDescent="0.25">
      <c r="A313" s="2">
        <v>81</v>
      </c>
      <c r="B313" s="4">
        <v>6.8371599999999999</v>
      </c>
      <c r="M313" s="2">
        <v>23</v>
      </c>
      <c r="N313" s="4">
        <v>6.8371599999999999</v>
      </c>
      <c r="Z313" s="2">
        <v>15</v>
      </c>
      <c r="AA313" s="4">
        <v>6.8371599999999999</v>
      </c>
      <c r="AM313" s="2">
        <v>6</v>
      </c>
      <c r="AN313" s="4">
        <v>6.8371599999999999</v>
      </c>
    </row>
    <row r="314" spans="1:40" x14ac:dyDescent="0.25">
      <c r="A314" s="2">
        <v>81</v>
      </c>
      <c r="B314" s="4">
        <v>6.7604499999999996</v>
      </c>
      <c r="M314" s="2">
        <v>22</v>
      </c>
      <c r="N314" s="4">
        <v>6.7604499999999996</v>
      </c>
      <c r="Z314" s="2">
        <v>15</v>
      </c>
      <c r="AA314" s="4">
        <v>6.7604499999999996</v>
      </c>
      <c r="AM314" s="2">
        <v>6</v>
      </c>
      <c r="AN314" s="4">
        <v>6.7604499999999996</v>
      </c>
    </row>
    <row r="315" spans="1:40" x14ac:dyDescent="0.25">
      <c r="A315" s="2">
        <v>82</v>
      </c>
      <c r="B315" s="4">
        <v>6.7576099999999997</v>
      </c>
      <c r="M315" s="2">
        <v>22</v>
      </c>
      <c r="N315" s="4">
        <v>6.7576099999999997</v>
      </c>
      <c r="Z315" s="2">
        <v>15</v>
      </c>
      <c r="AA315" s="4">
        <v>6.7576099999999997</v>
      </c>
      <c r="AM315" s="2">
        <v>6</v>
      </c>
      <c r="AN315" s="4">
        <v>6.7576099999999997</v>
      </c>
    </row>
    <row r="316" spans="1:40" x14ac:dyDescent="0.25">
      <c r="A316" s="2">
        <v>50</v>
      </c>
      <c r="B316" s="4">
        <v>1.0886400000000001</v>
      </c>
      <c r="M316" s="2">
        <v>13</v>
      </c>
      <c r="N316" s="4">
        <v>1.0886400000000001</v>
      </c>
      <c r="Z316" s="2">
        <v>10</v>
      </c>
      <c r="AA316" s="4">
        <v>1.0886400000000001</v>
      </c>
      <c r="AM316" s="2">
        <v>2</v>
      </c>
      <c r="AN316" s="4">
        <v>1.0886400000000001</v>
      </c>
    </row>
    <row r="317" spans="1:40" x14ac:dyDescent="0.25">
      <c r="A317" s="2">
        <v>50</v>
      </c>
      <c r="B317" s="4">
        <v>1.0886400000000001</v>
      </c>
      <c r="M317" s="2">
        <v>16</v>
      </c>
      <c r="N317" s="4">
        <v>1.0886400000000001</v>
      </c>
      <c r="Z317" s="2">
        <v>10</v>
      </c>
      <c r="AA317" s="4">
        <v>1.0886400000000001</v>
      </c>
      <c r="AM317" s="2">
        <v>1</v>
      </c>
      <c r="AN317" s="4">
        <v>1.0886400000000001</v>
      </c>
    </row>
    <row r="318" spans="1:40" x14ac:dyDescent="0.25">
      <c r="A318" s="2">
        <v>50</v>
      </c>
      <c r="B318" s="4">
        <v>1.1363599999999998</v>
      </c>
      <c r="M318" s="2">
        <v>16</v>
      </c>
      <c r="N318" s="4">
        <v>1.1363599999999998</v>
      </c>
      <c r="Z318" s="2">
        <v>10</v>
      </c>
      <c r="AA318" s="4">
        <v>1.1363599999999998</v>
      </c>
      <c r="AM318" s="2">
        <v>2</v>
      </c>
      <c r="AN318" s="4">
        <v>1.1363599999999998</v>
      </c>
    </row>
    <row r="319" spans="1:40" x14ac:dyDescent="0.25">
      <c r="A319" s="2">
        <v>50</v>
      </c>
      <c r="B319" s="4">
        <v>1.1363599999999998</v>
      </c>
      <c r="M319" s="2">
        <v>13</v>
      </c>
      <c r="N319" s="4">
        <v>1.1363599999999998</v>
      </c>
      <c r="Z319" s="2">
        <v>10</v>
      </c>
      <c r="AA319" s="4">
        <v>1.1363599999999998</v>
      </c>
      <c r="AM319" s="2">
        <v>1</v>
      </c>
      <c r="AN319" s="4">
        <v>1.1363599999999998</v>
      </c>
    </row>
    <row r="320" spans="1:40" x14ac:dyDescent="0.25">
      <c r="A320" s="2">
        <v>30</v>
      </c>
      <c r="B320" s="5">
        <v>3.90625</v>
      </c>
      <c r="M320" s="2">
        <v>18</v>
      </c>
      <c r="N320" s="5">
        <v>3.90625</v>
      </c>
      <c r="Z320" s="2">
        <v>10</v>
      </c>
      <c r="AA320" s="5">
        <v>3.90625</v>
      </c>
      <c r="AM320" s="2">
        <v>2</v>
      </c>
      <c r="AN320" s="5">
        <v>3.90625</v>
      </c>
    </row>
    <row r="321" spans="1:40" x14ac:dyDescent="0.25">
      <c r="A321" s="2">
        <v>30</v>
      </c>
      <c r="B321" s="5">
        <v>3.1912800000000003</v>
      </c>
      <c r="M321" s="2">
        <v>181</v>
      </c>
      <c r="N321" s="5">
        <v>3.1912800000000003</v>
      </c>
      <c r="Z321" s="2">
        <v>10</v>
      </c>
      <c r="AA321" s="5">
        <v>3.1912800000000003</v>
      </c>
      <c r="AM321" s="2">
        <v>2</v>
      </c>
      <c r="AN321" s="5">
        <v>3.1912800000000003</v>
      </c>
    </row>
    <row r="322" spans="1:40" x14ac:dyDescent="0.25">
      <c r="A322" s="2">
        <v>30</v>
      </c>
      <c r="B322" s="5">
        <v>3.1912800000000003</v>
      </c>
      <c r="M322" s="2">
        <v>18</v>
      </c>
      <c r="N322" s="5">
        <v>3.1912800000000003</v>
      </c>
      <c r="Z322" s="2">
        <v>5</v>
      </c>
      <c r="AA322" s="5">
        <v>3.1912800000000003</v>
      </c>
      <c r="AM322" s="2">
        <v>2</v>
      </c>
      <c r="AN322" s="5">
        <v>3.1912800000000003</v>
      </c>
    </row>
    <row r="323" spans="1:40" x14ac:dyDescent="0.25">
      <c r="A323" s="2">
        <v>40</v>
      </c>
      <c r="B323" s="5">
        <v>3.2102300000000001</v>
      </c>
      <c r="M323" s="2">
        <v>19</v>
      </c>
      <c r="N323" s="5">
        <v>3.2102300000000001</v>
      </c>
      <c r="Z323" s="2">
        <v>10</v>
      </c>
      <c r="AA323" s="5">
        <v>3.2102300000000001</v>
      </c>
      <c r="AM323" s="2">
        <v>2</v>
      </c>
      <c r="AN323" s="5">
        <v>3.2102300000000001</v>
      </c>
    </row>
    <row r="324" spans="1:40" x14ac:dyDescent="0.25">
      <c r="A324" s="2">
        <v>77</v>
      </c>
      <c r="B324" s="4">
        <v>5.4545500000000002</v>
      </c>
      <c r="M324" s="2">
        <v>30</v>
      </c>
      <c r="N324" s="4">
        <v>5.4545500000000002</v>
      </c>
      <c r="Z324" s="2">
        <v>15</v>
      </c>
      <c r="AA324" s="4">
        <v>5.4545500000000002</v>
      </c>
      <c r="AM324" s="2">
        <v>6</v>
      </c>
      <c r="AN324" s="4">
        <v>5.4545500000000002</v>
      </c>
    </row>
    <row r="325" spans="1:40" x14ac:dyDescent="0.25">
      <c r="A325" s="2">
        <v>77</v>
      </c>
      <c r="B325" s="4">
        <v>5.9611700000000001</v>
      </c>
      <c r="M325" s="2">
        <v>31</v>
      </c>
      <c r="N325" s="4">
        <v>5.9611700000000001</v>
      </c>
      <c r="Z325" s="2">
        <v>15</v>
      </c>
      <c r="AA325" s="4">
        <v>5.9611700000000001</v>
      </c>
      <c r="AM325" s="2">
        <v>8</v>
      </c>
      <c r="AN325" s="4">
        <v>5.9611700000000001</v>
      </c>
    </row>
    <row r="326" spans="1:40" x14ac:dyDescent="0.25">
      <c r="A326" s="2">
        <v>75</v>
      </c>
      <c r="B326" s="4">
        <v>5.9091000000000005</v>
      </c>
      <c r="M326" s="2">
        <v>31</v>
      </c>
      <c r="N326" s="4">
        <v>5.9091000000000005</v>
      </c>
      <c r="Z326" s="2">
        <v>15</v>
      </c>
      <c r="AA326" s="4">
        <v>5.9091000000000005</v>
      </c>
      <c r="AM326" s="2">
        <v>6</v>
      </c>
      <c r="AN326" s="4">
        <v>5.9091000000000005</v>
      </c>
    </row>
    <row r="327" spans="1:40" x14ac:dyDescent="0.25">
      <c r="A327" s="2">
        <v>80</v>
      </c>
      <c r="B327" s="4">
        <v>4.8485299999999993</v>
      </c>
      <c r="M327" s="2">
        <v>32</v>
      </c>
      <c r="N327" s="4">
        <v>4.8485299999999993</v>
      </c>
      <c r="Z327" s="2">
        <v>15</v>
      </c>
      <c r="AA327" s="4">
        <v>4.8485299999999993</v>
      </c>
      <c r="AM327" s="2">
        <v>6</v>
      </c>
      <c r="AN327" s="4">
        <v>4.8485299999999993</v>
      </c>
    </row>
    <row r="328" spans="1:40" x14ac:dyDescent="0.25">
      <c r="A328" s="2">
        <v>80</v>
      </c>
      <c r="B328" s="4">
        <v>6.6003800000000004</v>
      </c>
      <c r="M328" s="2">
        <v>22</v>
      </c>
      <c r="N328" s="4">
        <v>6.6003800000000004</v>
      </c>
      <c r="Z328" s="2">
        <v>15</v>
      </c>
      <c r="AA328" s="4">
        <v>6.6003800000000004</v>
      </c>
      <c r="AM328" s="2">
        <v>6</v>
      </c>
      <c r="AN328" s="4">
        <v>6.6003800000000004</v>
      </c>
    </row>
    <row r="329" spans="1:40" x14ac:dyDescent="0.25">
      <c r="A329" s="2">
        <v>78</v>
      </c>
      <c r="B329" s="4">
        <v>6.6145800000000001</v>
      </c>
      <c r="M329" s="2">
        <v>23</v>
      </c>
      <c r="N329" s="4">
        <v>6.6145800000000001</v>
      </c>
      <c r="Z329" s="2">
        <v>15</v>
      </c>
      <c r="AA329" s="4">
        <v>6.6145800000000001</v>
      </c>
      <c r="AM329" s="2">
        <v>6</v>
      </c>
      <c r="AN329" s="4">
        <v>6.6145800000000001</v>
      </c>
    </row>
    <row r="330" spans="1:40" x14ac:dyDescent="0.25">
      <c r="A330" s="2">
        <v>80</v>
      </c>
      <c r="B330" s="4">
        <v>6.8466000000000005</v>
      </c>
      <c r="M330" s="2">
        <v>22</v>
      </c>
      <c r="N330" s="4">
        <v>6.8466000000000005</v>
      </c>
      <c r="Z330" s="2">
        <v>15</v>
      </c>
      <c r="AA330" s="4">
        <v>6.8466000000000005</v>
      </c>
      <c r="AM330" s="2">
        <v>6</v>
      </c>
      <c r="AN330" s="4">
        <v>6.8466000000000005</v>
      </c>
    </row>
    <row r="331" spans="1:40" x14ac:dyDescent="0.25">
      <c r="A331" s="2">
        <v>80</v>
      </c>
      <c r="B331" s="4">
        <v>6.69034</v>
      </c>
      <c r="M331" s="2">
        <v>23</v>
      </c>
      <c r="N331" s="4">
        <v>6.69034</v>
      </c>
      <c r="Z331" s="2">
        <v>15</v>
      </c>
      <c r="AA331" s="4">
        <v>6.69034</v>
      </c>
      <c r="AM331" s="2">
        <v>6</v>
      </c>
      <c r="AN331" s="4">
        <v>6.69034</v>
      </c>
    </row>
    <row r="332" spans="1:40" x14ac:dyDescent="0.25">
      <c r="A332" s="2">
        <v>40</v>
      </c>
      <c r="B332" s="4">
        <v>0.97067999999999999</v>
      </c>
      <c r="M332" s="2">
        <v>13</v>
      </c>
      <c r="N332" s="4">
        <v>0.97067999999999999</v>
      </c>
      <c r="Z332" s="2">
        <v>10</v>
      </c>
      <c r="AA332" s="4">
        <v>0.97067999999999999</v>
      </c>
      <c r="AM332" s="2">
        <v>3</v>
      </c>
      <c r="AN332" s="4">
        <v>0.97067999999999999</v>
      </c>
    </row>
    <row r="333" spans="1:40" x14ac:dyDescent="0.25">
      <c r="A333" s="2">
        <v>40</v>
      </c>
      <c r="B333" s="4">
        <v>0.96113999999999999</v>
      </c>
      <c r="M333" s="2">
        <v>14</v>
      </c>
      <c r="N333" s="4">
        <v>0.96113999999999999</v>
      </c>
      <c r="Z333" s="2">
        <v>10</v>
      </c>
      <c r="AA333" s="4">
        <v>0.96113999999999999</v>
      </c>
      <c r="AM333" s="2">
        <v>2</v>
      </c>
      <c r="AN333" s="4">
        <v>0.96113999999999999</v>
      </c>
    </row>
    <row r="334" spans="1:40" x14ac:dyDescent="0.25">
      <c r="A334" s="2">
        <v>40</v>
      </c>
      <c r="B334" s="4">
        <v>0.96113999999999999</v>
      </c>
      <c r="M334" s="2">
        <v>14</v>
      </c>
      <c r="N334" s="4">
        <v>0.96113999999999999</v>
      </c>
      <c r="Z334" s="2">
        <v>10</v>
      </c>
      <c r="AA334" s="4">
        <v>0.96113999999999999</v>
      </c>
      <c r="AM334" s="2">
        <v>3</v>
      </c>
      <c r="AN334" s="4">
        <v>0.96113999999999999</v>
      </c>
    </row>
    <row r="335" spans="1:40" x14ac:dyDescent="0.25">
      <c r="A335" s="2">
        <v>40</v>
      </c>
      <c r="B335" s="4">
        <v>0.96113999999999999</v>
      </c>
      <c r="M335" s="2">
        <v>14</v>
      </c>
      <c r="N335" s="4">
        <v>0.96113999999999999</v>
      </c>
      <c r="Z335" s="2">
        <v>10</v>
      </c>
      <c r="AA335" s="4">
        <v>0.96113999999999999</v>
      </c>
      <c r="AM335" s="2">
        <v>2</v>
      </c>
      <c r="AN335" s="4">
        <v>0.96113999999999999</v>
      </c>
    </row>
    <row r="336" spans="1:40" x14ac:dyDescent="0.25">
      <c r="A336" s="2">
        <v>30</v>
      </c>
      <c r="B336" s="4">
        <v>3.9298999999999999</v>
      </c>
      <c r="M336" s="2">
        <v>15</v>
      </c>
      <c r="N336" s="4">
        <v>3.9298999999999999</v>
      </c>
      <c r="Z336" s="6">
        <v>10</v>
      </c>
      <c r="AA336" s="4">
        <v>3.9298999999999999</v>
      </c>
      <c r="AM336" s="2">
        <v>3</v>
      </c>
      <c r="AN336" s="4">
        <v>3.9298999999999999</v>
      </c>
    </row>
    <row r="337" spans="1:40" x14ac:dyDescent="0.25">
      <c r="A337" s="2">
        <v>40</v>
      </c>
      <c r="B337" s="4">
        <v>3.89682</v>
      </c>
      <c r="M337" s="2">
        <v>16</v>
      </c>
      <c r="N337" s="4">
        <v>3.89682</v>
      </c>
      <c r="Z337" s="2">
        <v>10</v>
      </c>
      <c r="AA337" s="4">
        <v>3.89682</v>
      </c>
      <c r="AM337" s="2">
        <v>3</v>
      </c>
      <c r="AN337" s="4">
        <v>3.89682</v>
      </c>
    </row>
    <row r="338" spans="1:40" x14ac:dyDescent="0.25">
      <c r="A338" s="2">
        <v>40</v>
      </c>
      <c r="B338" s="4">
        <v>3.0539800000000001</v>
      </c>
      <c r="M338" s="2">
        <v>16</v>
      </c>
      <c r="N338" s="4">
        <v>3.0539800000000001</v>
      </c>
      <c r="Z338" s="2">
        <v>10</v>
      </c>
      <c r="AA338" s="4">
        <v>3.0539800000000001</v>
      </c>
      <c r="AM338" s="2">
        <v>3</v>
      </c>
      <c r="AN338" s="4">
        <v>3.0539800000000001</v>
      </c>
    </row>
    <row r="339" spans="1:40" x14ac:dyDescent="0.25">
      <c r="A339" s="2">
        <v>30</v>
      </c>
      <c r="B339" s="4">
        <v>3.0539800000000001</v>
      </c>
      <c r="M339" s="2">
        <v>16</v>
      </c>
      <c r="N339" s="4">
        <v>3.0539800000000001</v>
      </c>
      <c r="Z339" s="2">
        <v>10</v>
      </c>
      <c r="AA339" s="4">
        <v>3.0539800000000001</v>
      </c>
      <c r="AM339" s="2">
        <v>3</v>
      </c>
      <c r="AN339" s="4">
        <v>3.0539800000000001</v>
      </c>
    </row>
    <row r="340" spans="1:40" x14ac:dyDescent="0.25">
      <c r="A340" s="2">
        <v>83</v>
      </c>
      <c r="B340" s="4">
        <v>6.9223999999999997</v>
      </c>
      <c r="M340" s="2">
        <v>26</v>
      </c>
      <c r="N340" s="4">
        <v>6.9223999999999997</v>
      </c>
      <c r="Z340" s="2">
        <v>15</v>
      </c>
      <c r="AA340" s="4">
        <v>6.9223999999999997</v>
      </c>
      <c r="AM340" s="2">
        <v>6</v>
      </c>
      <c r="AN340" s="4">
        <v>6.9223999999999997</v>
      </c>
    </row>
    <row r="341" spans="1:40" x14ac:dyDescent="0.25">
      <c r="A341" s="2">
        <v>81</v>
      </c>
      <c r="B341" s="4">
        <v>6.9223999999999997</v>
      </c>
      <c r="M341" s="2">
        <v>27</v>
      </c>
      <c r="N341" s="4">
        <v>6.9223999999999997</v>
      </c>
      <c r="Z341" s="2">
        <v>15</v>
      </c>
      <c r="AA341" s="4">
        <v>6.9223999999999997</v>
      </c>
      <c r="AM341" s="2">
        <v>5</v>
      </c>
      <c r="AN341" s="4">
        <v>6.9223999999999997</v>
      </c>
    </row>
    <row r="342" spans="1:40" x14ac:dyDescent="0.25">
      <c r="A342" s="2">
        <v>83</v>
      </c>
      <c r="B342" s="4">
        <v>6.90341</v>
      </c>
      <c r="M342" s="2">
        <v>27</v>
      </c>
      <c r="N342" s="4">
        <v>6.90341</v>
      </c>
      <c r="Z342" s="2">
        <v>15</v>
      </c>
      <c r="AA342" s="4">
        <v>6.90341</v>
      </c>
      <c r="AM342" s="2">
        <v>6</v>
      </c>
      <c r="AN342" s="4">
        <v>6.90341</v>
      </c>
    </row>
    <row r="343" spans="1:40" x14ac:dyDescent="0.25">
      <c r="A343" s="2">
        <v>82</v>
      </c>
      <c r="B343" s="4">
        <v>6.90341</v>
      </c>
      <c r="M343" s="2">
        <v>27</v>
      </c>
      <c r="N343" s="4">
        <v>6.90341</v>
      </c>
      <c r="Z343" s="2">
        <v>15</v>
      </c>
      <c r="AA343" s="4">
        <v>6.90341</v>
      </c>
      <c r="AM343" s="2">
        <v>5</v>
      </c>
      <c r="AN343" s="4">
        <v>6.90341</v>
      </c>
    </row>
    <row r="344" spans="1:40" x14ac:dyDescent="0.25">
      <c r="A344" s="2">
        <v>82</v>
      </c>
      <c r="B344" s="4">
        <v>6.3854499999999996</v>
      </c>
      <c r="M344" s="2">
        <v>26</v>
      </c>
      <c r="N344" s="4">
        <v>6.3854499999999996</v>
      </c>
      <c r="Z344" s="2">
        <v>15</v>
      </c>
      <c r="AA344" s="4">
        <v>6.3854499999999996</v>
      </c>
      <c r="AM344" s="2">
        <v>6</v>
      </c>
      <c r="AN344" s="4">
        <v>6.3854499999999996</v>
      </c>
    </row>
    <row r="345" spans="1:40" x14ac:dyDescent="0.25">
      <c r="A345" s="2">
        <v>81</v>
      </c>
      <c r="B345" s="4">
        <v>6.3835200000000007</v>
      </c>
      <c r="M345" s="2">
        <v>24</v>
      </c>
      <c r="N345" s="4">
        <v>6.3835200000000007</v>
      </c>
      <c r="Z345" s="2">
        <v>15</v>
      </c>
      <c r="AA345" s="4">
        <v>6.3835200000000007</v>
      </c>
      <c r="AM345" s="2">
        <v>7</v>
      </c>
      <c r="AN345" s="4">
        <v>6.3835200000000007</v>
      </c>
    </row>
    <row r="346" spans="1:40" x14ac:dyDescent="0.25">
      <c r="A346" s="2">
        <v>81</v>
      </c>
      <c r="B346" s="4">
        <v>6.38727</v>
      </c>
      <c r="M346" s="2">
        <v>24</v>
      </c>
      <c r="N346" s="4">
        <v>6.38727</v>
      </c>
      <c r="Z346" s="2">
        <v>15</v>
      </c>
      <c r="AA346" s="4">
        <v>6.38727</v>
      </c>
      <c r="AM346" s="2">
        <v>7</v>
      </c>
      <c r="AN346" s="4">
        <v>6.38727</v>
      </c>
    </row>
    <row r="347" spans="1:40" x14ac:dyDescent="0.25">
      <c r="A347" s="2">
        <v>81</v>
      </c>
      <c r="B347" s="4">
        <v>6.3835200000000007</v>
      </c>
      <c r="M347" s="2">
        <v>24</v>
      </c>
      <c r="N347" s="4">
        <v>6.3835200000000007</v>
      </c>
      <c r="Z347" s="2">
        <v>15</v>
      </c>
      <c r="AA347" s="4">
        <v>6.3835200000000007</v>
      </c>
      <c r="AM347" s="2">
        <v>6</v>
      </c>
      <c r="AN347" s="4">
        <v>6.3835200000000007</v>
      </c>
    </row>
    <row r="348" spans="1:40" x14ac:dyDescent="0.25">
      <c r="A348" s="2">
        <v>50</v>
      </c>
      <c r="B348" s="4">
        <v>0.80489999999999995</v>
      </c>
      <c r="M348" s="2">
        <v>12</v>
      </c>
      <c r="N348" s="4">
        <v>0.80489999999999995</v>
      </c>
      <c r="Z348" s="2">
        <v>10</v>
      </c>
      <c r="AA348" s="4">
        <v>0.80489999999999995</v>
      </c>
      <c r="AM348" s="2">
        <v>3</v>
      </c>
      <c r="AN348" s="4">
        <v>0.80489999999999995</v>
      </c>
    </row>
    <row r="349" spans="1:40" x14ac:dyDescent="0.25">
      <c r="A349" s="2">
        <v>50</v>
      </c>
      <c r="B349" s="4">
        <v>0.77182000000000006</v>
      </c>
      <c r="M349" s="2">
        <v>13</v>
      </c>
      <c r="N349" s="4">
        <v>0.77182000000000006</v>
      </c>
      <c r="Z349" s="2">
        <v>10</v>
      </c>
      <c r="AA349" s="4">
        <v>0.77182000000000006</v>
      </c>
      <c r="AM349" s="2">
        <v>3</v>
      </c>
      <c r="AN349" s="4">
        <v>0.77182000000000006</v>
      </c>
    </row>
    <row r="350" spans="1:40" x14ac:dyDescent="0.25">
      <c r="A350" s="2">
        <v>50</v>
      </c>
      <c r="B350" s="4">
        <v>0.80489999999999995</v>
      </c>
      <c r="M350" s="2">
        <v>15</v>
      </c>
      <c r="N350" s="4">
        <v>0.80489999999999995</v>
      </c>
      <c r="Z350" s="2">
        <v>10</v>
      </c>
      <c r="AA350" s="4">
        <v>0.80489999999999995</v>
      </c>
      <c r="AM350" s="2">
        <v>3</v>
      </c>
      <c r="AN350" s="4">
        <v>0.80489999999999995</v>
      </c>
    </row>
    <row r="351" spans="1:40" x14ac:dyDescent="0.25">
      <c r="A351" s="2">
        <v>50</v>
      </c>
      <c r="B351" s="4">
        <v>0.80489999999999995</v>
      </c>
      <c r="M351" s="2">
        <v>13</v>
      </c>
      <c r="N351" s="4">
        <v>0.80489999999999995</v>
      </c>
      <c r="Z351" s="2">
        <v>10</v>
      </c>
      <c r="AA351" s="4">
        <v>0.80489999999999995</v>
      </c>
      <c r="AM351" s="2">
        <v>3</v>
      </c>
      <c r="AN351" s="4">
        <v>0.80489999999999995</v>
      </c>
    </row>
    <row r="352" spans="1:40" x14ac:dyDescent="0.25">
      <c r="A352" s="2">
        <v>40</v>
      </c>
      <c r="B352" s="4">
        <v>3.8352300000000001</v>
      </c>
      <c r="M352" s="2">
        <v>23</v>
      </c>
      <c r="N352" s="4">
        <v>3.8352300000000001</v>
      </c>
      <c r="Z352" s="2">
        <v>10</v>
      </c>
      <c r="AA352" s="4">
        <v>3.8352300000000001</v>
      </c>
      <c r="AM352" s="2">
        <v>1</v>
      </c>
      <c r="AN352" s="4">
        <v>3.8352300000000001</v>
      </c>
    </row>
    <row r="353" spans="1:40" x14ac:dyDescent="0.25">
      <c r="A353" s="2">
        <v>50</v>
      </c>
      <c r="B353" s="4">
        <v>3.8352300000000001</v>
      </c>
      <c r="M353" s="2">
        <v>22</v>
      </c>
      <c r="N353" s="4">
        <v>3.8352300000000001</v>
      </c>
      <c r="Z353" s="2">
        <v>10</v>
      </c>
      <c r="AA353" s="4">
        <v>3.8352300000000001</v>
      </c>
      <c r="AM353" s="2">
        <v>1</v>
      </c>
      <c r="AN353" s="4">
        <v>3.8352300000000001</v>
      </c>
    </row>
    <row r="354" spans="1:40" x14ac:dyDescent="0.25">
      <c r="A354" s="2">
        <v>40</v>
      </c>
      <c r="B354" s="4">
        <v>3.7878400000000001</v>
      </c>
      <c r="M354" s="2">
        <v>24</v>
      </c>
      <c r="N354" s="4">
        <v>3.7878400000000001</v>
      </c>
      <c r="Z354" s="2">
        <v>10</v>
      </c>
      <c r="AA354" s="4">
        <v>3.7878400000000001</v>
      </c>
      <c r="AM354" s="2">
        <v>2</v>
      </c>
      <c r="AN354" s="4">
        <v>3.7878400000000001</v>
      </c>
    </row>
    <row r="355" spans="1:40" x14ac:dyDescent="0.25">
      <c r="A355" s="2">
        <v>40</v>
      </c>
      <c r="B355" s="4">
        <v>3.8352300000000001</v>
      </c>
      <c r="M355" s="2">
        <v>24</v>
      </c>
      <c r="N355" s="4">
        <v>3.8352300000000001</v>
      </c>
      <c r="Z355" s="2">
        <v>10</v>
      </c>
      <c r="AA355" s="4">
        <v>3.8352300000000001</v>
      </c>
      <c r="AM355" s="2">
        <v>2</v>
      </c>
      <c r="AN355" s="4">
        <v>3.8352300000000001</v>
      </c>
    </row>
    <row r="356" spans="1:40" x14ac:dyDescent="0.25">
      <c r="A356" s="2">
        <v>71</v>
      </c>
      <c r="B356" s="4">
        <v>7.7791999999999994</v>
      </c>
      <c r="M356" s="2">
        <v>20</v>
      </c>
      <c r="N356" s="4">
        <v>7.7791999999999994</v>
      </c>
      <c r="Z356" s="2">
        <v>15</v>
      </c>
      <c r="AA356" s="4">
        <v>7.7791999999999994</v>
      </c>
      <c r="AM356" s="2">
        <v>6</v>
      </c>
      <c r="AN356" s="4">
        <v>7.7791999999999994</v>
      </c>
    </row>
    <row r="357" spans="1:40" x14ac:dyDescent="0.25">
      <c r="A357" s="2">
        <v>70</v>
      </c>
      <c r="B357" s="4">
        <v>7.7795500000000004</v>
      </c>
      <c r="M357" s="2">
        <v>15</v>
      </c>
      <c r="N357" s="4">
        <v>7.7795500000000004</v>
      </c>
      <c r="Z357" s="2">
        <v>15</v>
      </c>
      <c r="AA357" s="4">
        <v>7.7795500000000004</v>
      </c>
      <c r="AM357" s="2">
        <v>4</v>
      </c>
      <c r="AN357" s="4">
        <v>7.7795500000000004</v>
      </c>
    </row>
    <row r="358" spans="1:40" x14ac:dyDescent="0.25">
      <c r="A358" s="2">
        <v>71</v>
      </c>
      <c r="B358" s="4">
        <v>7.77841</v>
      </c>
      <c r="M358" s="2">
        <v>15</v>
      </c>
      <c r="N358" s="4">
        <v>7.77841</v>
      </c>
      <c r="Z358" s="2">
        <v>15</v>
      </c>
      <c r="AA358" s="4">
        <v>7.77841</v>
      </c>
      <c r="AM358" s="2">
        <v>4</v>
      </c>
      <c r="AN358" s="4">
        <v>7.77841</v>
      </c>
    </row>
    <row r="359" spans="1:40" x14ac:dyDescent="0.25">
      <c r="A359" s="2">
        <v>71</v>
      </c>
      <c r="B359" s="4">
        <v>7.76898</v>
      </c>
      <c r="M359" s="2">
        <v>15</v>
      </c>
      <c r="N359" s="4">
        <v>7.76898</v>
      </c>
      <c r="Z359" s="2">
        <v>15</v>
      </c>
      <c r="AA359" s="4">
        <v>7.76898</v>
      </c>
      <c r="AM359" s="2">
        <v>6</v>
      </c>
      <c r="AN359" s="4">
        <v>7.76898</v>
      </c>
    </row>
    <row r="360" spans="1:40" x14ac:dyDescent="0.25">
      <c r="A360" s="2">
        <v>84</v>
      </c>
      <c r="B360" s="4">
        <v>7.0617399999999995</v>
      </c>
      <c r="M360" s="2">
        <v>30</v>
      </c>
      <c r="N360" s="4">
        <v>7.0617399999999995</v>
      </c>
      <c r="Z360" s="2">
        <v>15</v>
      </c>
      <c r="AA360" s="4">
        <v>7.0617399999999995</v>
      </c>
      <c r="AM360" s="2">
        <v>8</v>
      </c>
      <c r="AN360" s="4">
        <v>7.0617399999999995</v>
      </c>
    </row>
    <row r="361" spans="1:40" x14ac:dyDescent="0.25">
      <c r="A361" s="2">
        <v>84</v>
      </c>
      <c r="B361" s="4">
        <v>7.0576099999999995</v>
      </c>
      <c r="M361" s="2">
        <v>31</v>
      </c>
      <c r="N361" s="4">
        <v>7.0576099999999995</v>
      </c>
      <c r="Z361" s="2">
        <v>15</v>
      </c>
      <c r="AA361" s="4">
        <v>7.0576099999999995</v>
      </c>
      <c r="AM361" s="2">
        <v>6</v>
      </c>
      <c r="AN361" s="4">
        <v>7.0576099999999995</v>
      </c>
    </row>
    <row r="362" spans="1:40" x14ac:dyDescent="0.25">
      <c r="A362" s="2">
        <v>84</v>
      </c>
      <c r="B362" s="4">
        <v>7.0577299999999994</v>
      </c>
      <c r="M362" s="2">
        <v>31</v>
      </c>
      <c r="N362" s="4">
        <v>7.0577299999999994</v>
      </c>
      <c r="Z362" s="2">
        <v>15</v>
      </c>
      <c r="AA362" s="4">
        <v>7.0577299999999994</v>
      </c>
      <c r="AM362" s="2">
        <v>4</v>
      </c>
      <c r="AN362" s="4">
        <v>7.0577299999999994</v>
      </c>
    </row>
    <row r="363" spans="1:40" x14ac:dyDescent="0.25">
      <c r="A363" s="2">
        <v>84</v>
      </c>
      <c r="B363" s="4">
        <v>7.0662799999999999</v>
      </c>
      <c r="M363" s="2">
        <v>30</v>
      </c>
      <c r="N363" s="4">
        <v>7.0662799999999999</v>
      </c>
      <c r="Z363" s="2">
        <v>15</v>
      </c>
      <c r="AA363" s="4">
        <v>7.0662799999999999</v>
      </c>
      <c r="AM363" s="2">
        <v>6</v>
      </c>
      <c r="AN363" s="4">
        <v>7.0662799999999999</v>
      </c>
    </row>
    <row r="364" spans="1:40" x14ac:dyDescent="0.25">
      <c r="A364" s="2">
        <v>50</v>
      </c>
      <c r="B364" s="4">
        <v>0.82386000000000004</v>
      </c>
      <c r="M364" s="2">
        <v>16</v>
      </c>
      <c r="N364" s="4">
        <v>0.82386000000000004</v>
      </c>
      <c r="Z364" s="2">
        <v>10</v>
      </c>
      <c r="AA364" s="4">
        <v>0.82386000000000004</v>
      </c>
      <c r="AM364" s="2">
        <v>3</v>
      </c>
      <c r="AN364" s="4">
        <v>0.82386000000000004</v>
      </c>
    </row>
    <row r="365" spans="1:40" x14ac:dyDescent="0.25">
      <c r="A365" s="2">
        <v>40</v>
      </c>
      <c r="B365" s="4">
        <v>0.82386000000000004</v>
      </c>
      <c r="M365" s="2">
        <v>15</v>
      </c>
      <c r="N365" s="4">
        <v>0.82386000000000004</v>
      </c>
      <c r="Z365" s="2">
        <v>10</v>
      </c>
      <c r="AA365" s="4">
        <v>0.82386000000000004</v>
      </c>
      <c r="AM365" s="2">
        <v>2</v>
      </c>
      <c r="AN365" s="4">
        <v>0.82386000000000004</v>
      </c>
    </row>
    <row r="366" spans="1:40" x14ac:dyDescent="0.25">
      <c r="A366" s="2">
        <v>40</v>
      </c>
      <c r="B366" s="5">
        <v>0.94692999999999994</v>
      </c>
      <c r="M366" s="2">
        <v>16</v>
      </c>
      <c r="N366" s="5">
        <v>0.94692999999999994</v>
      </c>
      <c r="Z366" s="2">
        <v>10</v>
      </c>
      <c r="AA366" s="5">
        <v>0.94692999999999994</v>
      </c>
      <c r="AM366" s="2">
        <v>4</v>
      </c>
      <c r="AN366" s="5">
        <v>0.94692999999999994</v>
      </c>
    </row>
    <row r="367" spans="1:40" x14ac:dyDescent="0.25">
      <c r="A367" s="2">
        <v>50</v>
      </c>
      <c r="B367" s="5">
        <v>0.82863999999999993</v>
      </c>
      <c r="M367" s="2">
        <v>16</v>
      </c>
      <c r="N367" s="5">
        <v>0.82863999999999993</v>
      </c>
      <c r="Z367" s="2">
        <v>10</v>
      </c>
      <c r="AA367" s="5">
        <v>0.82863999999999993</v>
      </c>
      <c r="AM367" s="2">
        <v>3</v>
      </c>
      <c r="AN367" s="5">
        <v>0.82863999999999993</v>
      </c>
    </row>
    <row r="368" spans="1:40" x14ac:dyDescent="0.25">
      <c r="A368" s="2">
        <v>40</v>
      </c>
      <c r="B368" s="4">
        <v>3.7878400000000001</v>
      </c>
      <c r="M368" s="2">
        <v>14</v>
      </c>
      <c r="N368" s="4">
        <v>3.7878400000000001</v>
      </c>
      <c r="Z368" s="2">
        <v>10</v>
      </c>
      <c r="AA368" s="4">
        <v>3.7878400000000001</v>
      </c>
      <c r="AM368" s="2">
        <v>2</v>
      </c>
      <c r="AN368" s="4">
        <v>3.7878400000000001</v>
      </c>
    </row>
    <row r="369" spans="1:40" x14ac:dyDescent="0.25">
      <c r="A369" s="2">
        <v>40</v>
      </c>
      <c r="B369" s="4">
        <v>3.1724000000000001</v>
      </c>
      <c r="M369" s="2">
        <v>12</v>
      </c>
      <c r="N369" s="4">
        <v>3.1724000000000001</v>
      </c>
      <c r="Z369" s="2">
        <v>10</v>
      </c>
      <c r="AA369" s="4">
        <v>3.1724000000000001</v>
      </c>
      <c r="AM369" s="2">
        <v>2</v>
      </c>
      <c r="AN369" s="4">
        <v>3.1724000000000001</v>
      </c>
    </row>
    <row r="370" spans="1:40" x14ac:dyDescent="0.25">
      <c r="A370" s="2">
        <v>40</v>
      </c>
      <c r="B370" s="5">
        <v>3.4091</v>
      </c>
      <c r="M370" s="2">
        <v>13</v>
      </c>
      <c r="N370" s="5">
        <v>3.4091</v>
      </c>
      <c r="Z370" s="2">
        <v>10</v>
      </c>
      <c r="AA370" s="5">
        <v>3.4091</v>
      </c>
      <c r="AM370" s="2">
        <v>4</v>
      </c>
      <c r="AN370" s="5">
        <v>3.4091</v>
      </c>
    </row>
    <row r="371" spans="1:40" x14ac:dyDescent="0.25">
      <c r="A371" s="2">
        <v>40</v>
      </c>
      <c r="B371" s="5">
        <v>3.1818200000000001</v>
      </c>
      <c r="M371" s="2">
        <v>13</v>
      </c>
      <c r="N371" s="5">
        <v>3.1818200000000001</v>
      </c>
      <c r="Z371" s="2">
        <v>10</v>
      </c>
      <c r="AA371" s="5">
        <v>3.1818200000000001</v>
      </c>
      <c r="AM371" s="2">
        <v>2</v>
      </c>
      <c r="AN371" s="5">
        <v>3.1818200000000001</v>
      </c>
    </row>
    <row r="372" spans="1:40" x14ac:dyDescent="0.25">
      <c r="A372" s="2">
        <v>80</v>
      </c>
      <c r="B372" s="4">
        <v>7.7178399999999998</v>
      </c>
      <c r="M372" s="2">
        <v>30</v>
      </c>
      <c r="N372" s="4">
        <v>7.7178399999999998</v>
      </c>
      <c r="Z372" s="2">
        <v>15</v>
      </c>
      <c r="AA372" s="4">
        <v>7.7178399999999998</v>
      </c>
      <c r="AM372" s="2">
        <v>6</v>
      </c>
      <c r="AN372" s="4">
        <v>7.7178399999999998</v>
      </c>
    </row>
    <row r="373" spans="1:40" x14ac:dyDescent="0.25">
      <c r="A373" s="2">
        <v>80</v>
      </c>
      <c r="B373" s="4">
        <v>7.7168199999999993</v>
      </c>
      <c r="M373" s="2">
        <v>29</v>
      </c>
      <c r="N373" s="4">
        <v>7.7168199999999993</v>
      </c>
      <c r="Z373" s="2">
        <v>15</v>
      </c>
      <c r="AA373" s="4">
        <v>7.7168199999999993</v>
      </c>
      <c r="AM373" s="2">
        <v>6</v>
      </c>
      <c r="AN373" s="4">
        <v>7.7168199999999993</v>
      </c>
    </row>
    <row r="374" spans="1:40" x14ac:dyDescent="0.25">
      <c r="A374" s="2">
        <v>80</v>
      </c>
      <c r="B374" s="5">
        <v>7.7162799999999994</v>
      </c>
      <c r="M374" s="2">
        <v>30</v>
      </c>
      <c r="N374" s="5">
        <v>7.7162799999999994</v>
      </c>
      <c r="Z374" s="2">
        <v>15</v>
      </c>
      <c r="AA374" s="5">
        <v>7.7162799999999994</v>
      </c>
      <c r="AM374" s="2">
        <v>8</v>
      </c>
      <c r="AN374" s="5">
        <v>7.7162799999999994</v>
      </c>
    </row>
    <row r="375" spans="1:40" x14ac:dyDescent="0.25">
      <c r="A375" s="2">
        <v>77</v>
      </c>
      <c r="B375" s="5">
        <v>7.7178399999999998</v>
      </c>
      <c r="M375" s="2">
        <v>30</v>
      </c>
      <c r="N375" s="5">
        <v>7.7178399999999998</v>
      </c>
      <c r="Z375" s="2">
        <v>15</v>
      </c>
      <c r="AA375" s="5">
        <v>7.7178399999999998</v>
      </c>
      <c r="AM375" s="2">
        <v>8</v>
      </c>
      <c r="AN375" s="5">
        <v>7.7178399999999998</v>
      </c>
    </row>
    <row r="376" spans="1:40" x14ac:dyDescent="0.25">
      <c r="A376" s="2">
        <v>81</v>
      </c>
      <c r="B376" s="4">
        <v>7.4289799999999993</v>
      </c>
      <c r="M376" s="2">
        <v>29</v>
      </c>
      <c r="N376" s="4">
        <v>7.4289799999999993</v>
      </c>
      <c r="Z376" s="2">
        <v>15</v>
      </c>
      <c r="AA376" s="4">
        <v>7.4289799999999993</v>
      </c>
      <c r="AM376" s="2">
        <v>6</v>
      </c>
      <c r="AN376" s="4">
        <v>7.4289799999999993</v>
      </c>
    </row>
    <row r="377" spans="1:40" x14ac:dyDescent="0.25">
      <c r="A377" s="2">
        <v>81</v>
      </c>
      <c r="B377" s="4">
        <v>7.42807</v>
      </c>
      <c r="M377" s="2">
        <v>28</v>
      </c>
      <c r="N377" s="4">
        <v>7.42807</v>
      </c>
      <c r="Z377" s="2">
        <v>15</v>
      </c>
      <c r="AA377" s="4">
        <v>7.42807</v>
      </c>
      <c r="AM377" s="2">
        <v>6</v>
      </c>
      <c r="AN377" s="4">
        <v>7.42807</v>
      </c>
    </row>
    <row r="378" spans="1:40" x14ac:dyDescent="0.25">
      <c r="A378" s="2">
        <v>81</v>
      </c>
      <c r="B378" s="5">
        <v>7.3380700000000001</v>
      </c>
      <c r="M378" s="2">
        <v>30</v>
      </c>
      <c r="N378" s="5">
        <v>7.3380700000000001</v>
      </c>
      <c r="Z378" s="2">
        <v>15</v>
      </c>
      <c r="AA378" s="5">
        <v>7.3380700000000001</v>
      </c>
      <c r="AM378" s="2">
        <v>6</v>
      </c>
      <c r="AN378" s="5">
        <v>7.3380700000000001</v>
      </c>
    </row>
    <row r="379" spans="1:40" x14ac:dyDescent="0.25">
      <c r="A379" s="2">
        <v>82</v>
      </c>
      <c r="B379" s="5">
        <v>7.3361400000000003</v>
      </c>
      <c r="M379" s="2">
        <v>29</v>
      </c>
      <c r="N379" s="5">
        <v>7.3361400000000003</v>
      </c>
      <c r="Z379" s="2">
        <v>15</v>
      </c>
      <c r="AA379" s="5">
        <v>7.3361400000000003</v>
      </c>
      <c r="AM379" s="2">
        <v>4</v>
      </c>
      <c r="AN379" s="5">
        <v>7.3361400000000003</v>
      </c>
    </row>
    <row r="380" spans="1:40" x14ac:dyDescent="0.25">
      <c r="A380" s="2">
        <v>50</v>
      </c>
      <c r="B380" s="4">
        <v>1.5625</v>
      </c>
      <c r="M380" s="2">
        <v>16</v>
      </c>
      <c r="N380" s="4">
        <v>1.5625</v>
      </c>
      <c r="Z380" s="2">
        <v>5</v>
      </c>
      <c r="AA380" s="4">
        <v>1.5625</v>
      </c>
      <c r="AM380" s="2">
        <v>2</v>
      </c>
      <c r="AN380" s="4">
        <v>1.5625</v>
      </c>
    </row>
    <row r="381" spans="1:40" x14ac:dyDescent="0.25">
      <c r="A381" s="2">
        <v>40</v>
      </c>
      <c r="B381" s="4">
        <v>1.5625</v>
      </c>
      <c r="M381" s="2">
        <v>16</v>
      </c>
      <c r="N381" s="4">
        <v>1.5625</v>
      </c>
      <c r="Z381" s="2">
        <v>10</v>
      </c>
      <c r="AA381" s="4">
        <v>1.5625</v>
      </c>
      <c r="AM381" s="2">
        <v>2</v>
      </c>
      <c r="AN381" s="4">
        <v>1.5625</v>
      </c>
    </row>
    <row r="382" spans="1:40" x14ac:dyDescent="0.25">
      <c r="A382" s="2">
        <v>50</v>
      </c>
      <c r="B382" s="4">
        <v>1.89398</v>
      </c>
      <c r="M382" s="2">
        <v>17</v>
      </c>
      <c r="N382" s="4">
        <v>1.89398</v>
      </c>
      <c r="Z382" s="2">
        <v>10</v>
      </c>
      <c r="AA382" s="4">
        <v>1.89398</v>
      </c>
      <c r="AM382" s="2">
        <v>2</v>
      </c>
      <c r="AN382" s="4">
        <v>1.89398</v>
      </c>
    </row>
    <row r="383" spans="1:40" x14ac:dyDescent="0.25">
      <c r="A383" s="2">
        <v>40</v>
      </c>
      <c r="B383" s="4">
        <v>1.51511</v>
      </c>
      <c r="M383" s="2">
        <v>16</v>
      </c>
      <c r="N383" s="4">
        <v>1.51511</v>
      </c>
      <c r="Z383" s="2">
        <v>10</v>
      </c>
      <c r="AA383" s="4">
        <v>1.51511</v>
      </c>
      <c r="AM383" s="2">
        <v>1</v>
      </c>
      <c r="AN383" s="4">
        <v>1.51511</v>
      </c>
    </row>
    <row r="384" spans="1:40" x14ac:dyDescent="0.25">
      <c r="A384" s="2">
        <v>40</v>
      </c>
      <c r="B384" s="4">
        <v>3.9110200000000002</v>
      </c>
      <c r="M384" s="2">
        <v>12</v>
      </c>
      <c r="N384" s="4">
        <v>3.9110200000000002</v>
      </c>
      <c r="Z384" s="2">
        <v>10</v>
      </c>
      <c r="AA384" s="4">
        <v>3.9110200000000002</v>
      </c>
      <c r="AM384" s="2">
        <v>2</v>
      </c>
      <c r="AN384" s="4">
        <v>3.9110200000000002</v>
      </c>
    </row>
    <row r="385" spans="1:40" x14ac:dyDescent="0.25">
      <c r="A385" s="2">
        <v>40</v>
      </c>
      <c r="B385" s="4">
        <v>3.9725000000000001</v>
      </c>
      <c r="M385" s="2">
        <v>12</v>
      </c>
      <c r="N385" s="4">
        <v>3.9725000000000001</v>
      </c>
      <c r="Z385" s="2">
        <v>10</v>
      </c>
      <c r="AA385" s="4">
        <v>3.9725000000000001</v>
      </c>
      <c r="AM385" s="2">
        <v>2</v>
      </c>
      <c r="AN385" s="4">
        <v>3.9725000000000001</v>
      </c>
    </row>
    <row r="386" spans="1:40" x14ac:dyDescent="0.25">
      <c r="A386" s="2">
        <v>40</v>
      </c>
      <c r="B386" s="4">
        <v>4.2613599999999998</v>
      </c>
      <c r="M386" s="2">
        <v>13</v>
      </c>
      <c r="N386" s="4">
        <v>4.2613599999999998</v>
      </c>
      <c r="Z386" s="2">
        <v>10</v>
      </c>
      <c r="AA386" s="4">
        <v>4.2613599999999998</v>
      </c>
      <c r="AM386" s="2">
        <v>1</v>
      </c>
      <c r="AN386" s="4">
        <v>4.2613599999999998</v>
      </c>
    </row>
    <row r="387" spans="1:40" x14ac:dyDescent="0.25">
      <c r="A387" s="2">
        <v>30</v>
      </c>
      <c r="B387" s="5">
        <v>3.95364</v>
      </c>
      <c r="M387" s="2">
        <v>14</v>
      </c>
      <c r="N387" s="5">
        <v>3.95364</v>
      </c>
      <c r="Z387" s="2">
        <v>10</v>
      </c>
      <c r="AA387" s="5">
        <v>3.95364</v>
      </c>
      <c r="AM387" s="2">
        <v>1</v>
      </c>
      <c r="AN387" s="5">
        <v>3.95364</v>
      </c>
    </row>
    <row r="388" spans="1:40" x14ac:dyDescent="0.25">
      <c r="A388" s="2">
        <v>80</v>
      </c>
      <c r="B388" s="4">
        <v>7.3295500000000002</v>
      </c>
      <c r="M388" s="2">
        <v>30</v>
      </c>
      <c r="N388" s="4">
        <v>7.3295500000000002</v>
      </c>
      <c r="Z388" s="2">
        <v>15</v>
      </c>
      <c r="AA388" s="4">
        <v>7.3295500000000002</v>
      </c>
      <c r="AM388" s="2">
        <v>6</v>
      </c>
      <c r="AN388" s="4">
        <v>7.3295500000000002</v>
      </c>
    </row>
    <row r="389" spans="1:40" x14ac:dyDescent="0.25">
      <c r="A389" s="2">
        <v>80</v>
      </c>
      <c r="B389" s="4">
        <v>7.3295500000000002</v>
      </c>
      <c r="M389" s="2">
        <v>28</v>
      </c>
      <c r="N389" s="4">
        <v>7.3295500000000002</v>
      </c>
      <c r="Z389" s="2">
        <v>15</v>
      </c>
      <c r="AA389" s="4">
        <v>7.3295500000000002</v>
      </c>
      <c r="AM389" s="2">
        <v>6</v>
      </c>
      <c r="AN389" s="4">
        <v>7.3295500000000002</v>
      </c>
    </row>
    <row r="390" spans="1:40" x14ac:dyDescent="0.25">
      <c r="A390" s="2">
        <v>80</v>
      </c>
      <c r="B390" s="4">
        <v>7.3295500000000002</v>
      </c>
      <c r="M390" s="2">
        <v>29</v>
      </c>
      <c r="N390" s="4">
        <v>7.3295500000000002</v>
      </c>
      <c r="Z390" s="2">
        <v>15</v>
      </c>
      <c r="AA390" s="4">
        <v>7.3295500000000002</v>
      </c>
      <c r="AM390" s="2">
        <v>4</v>
      </c>
      <c r="AN390" s="4">
        <v>7.3295500000000002</v>
      </c>
    </row>
    <row r="391" spans="1:40" x14ac:dyDescent="0.25">
      <c r="A391" s="2">
        <v>78</v>
      </c>
      <c r="B391" s="4">
        <v>7.3201400000000003</v>
      </c>
      <c r="M391" s="2">
        <v>28</v>
      </c>
      <c r="N391" s="4">
        <v>7.3201400000000003</v>
      </c>
      <c r="Z391" s="2">
        <v>15</v>
      </c>
      <c r="AA391" s="4">
        <v>7.3201400000000003</v>
      </c>
      <c r="AM391" s="2">
        <v>4</v>
      </c>
      <c r="AN391" s="4">
        <v>7.3201400000000003</v>
      </c>
    </row>
    <row r="392" spans="1:40" x14ac:dyDescent="0.25">
      <c r="A392" s="2">
        <v>81</v>
      </c>
      <c r="B392" s="4">
        <v>6.8318199999999996</v>
      </c>
      <c r="M392" s="2">
        <v>22</v>
      </c>
      <c r="N392" s="4">
        <v>6.8318199999999996</v>
      </c>
      <c r="Z392" s="2">
        <v>15</v>
      </c>
      <c r="AA392" s="4">
        <v>6.8318199999999996</v>
      </c>
      <c r="AM392" s="2">
        <v>4</v>
      </c>
      <c r="AN392" s="4">
        <v>6.8318199999999996</v>
      </c>
    </row>
    <row r="393" spans="1:40" x14ac:dyDescent="0.25">
      <c r="A393" s="2">
        <v>80</v>
      </c>
      <c r="B393" s="4">
        <v>6.8333300000000001</v>
      </c>
      <c r="M393" s="2">
        <v>22</v>
      </c>
      <c r="N393" s="4">
        <v>6.8333300000000001</v>
      </c>
      <c r="Z393" s="2">
        <v>15</v>
      </c>
      <c r="AA393" s="4">
        <v>6.8333300000000001</v>
      </c>
      <c r="AM393" s="2">
        <v>6</v>
      </c>
      <c r="AN393" s="4">
        <v>6.8333300000000001</v>
      </c>
    </row>
    <row r="394" spans="1:40" x14ac:dyDescent="0.25">
      <c r="A394" s="2">
        <v>80</v>
      </c>
      <c r="B394" s="4">
        <v>6.8352299999999993</v>
      </c>
      <c r="M394" s="2">
        <v>21</v>
      </c>
      <c r="N394" s="4">
        <v>6.8352299999999993</v>
      </c>
      <c r="Z394" s="2">
        <v>15</v>
      </c>
      <c r="AA394" s="4">
        <v>6.8352299999999993</v>
      </c>
      <c r="AM394" s="2">
        <v>4</v>
      </c>
      <c r="AN394" s="4">
        <v>6.8352299999999993</v>
      </c>
    </row>
    <row r="395" spans="1:40" x14ac:dyDescent="0.25">
      <c r="A395" s="2">
        <v>80</v>
      </c>
      <c r="B395" s="5">
        <v>6.8338599999999996</v>
      </c>
      <c r="M395" s="2">
        <v>22</v>
      </c>
      <c r="N395" s="5">
        <v>6.8338599999999996</v>
      </c>
      <c r="Z395" s="2">
        <v>15</v>
      </c>
      <c r="AA395" s="5">
        <v>6.8338599999999996</v>
      </c>
      <c r="AM395" s="2">
        <v>4</v>
      </c>
      <c r="AN395" s="5">
        <v>6.8338599999999996</v>
      </c>
    </row>
    <row r="396" spans="1:40" x14ac:dyDescent="0.25">
      <c r="A396" s="2">
        <v>50</v>
      </c>
      <c r="B396" s="4">
        <v>0.80491999999999997</v>
      </c>
      <c r="M396" s="2">
        <v>16</v>
      </c>
      <c r="N396" s="4">
        <v>0.80491999999999997</v>
      </c>
      <c r="Z396" s="2">
        <v>10</v>
      </c>
      <c r="AA396" s="4">
        <v>0.80491999999999997</v>
      </c>
      <c r="AM396" s="2">
        <v>2</v>
      </c>
      <c r="AN396" s="4">
        <v>0.80491999999999997</v>
      </c>
    </row>
    <row r="397" spans="1:40" x14ac:dyDescent="0.25">
      <c r="A397" s="2">
        <v>50</v>
      </c>
      <c r="B397" s="5">
        <v>0.71023000000000003</v>
      </c>
      <c r="M397" s="2">
        <v>15</v>
      </c>
      <c r="N397" s="5">
        <v>0.71023000000000003</v>
      </c>
      <c r="Z397" s="2">
        <v>10</v>
      </c>
      <c r="AA397" s="5">
        <v>0.71023000000000003</v>
      </c>
      <c r="AM397" s="2">
        <v>2</v>
      </c>
      <c r="AN397" s="5">
        <v>0.71023000000000003</v>
      </c>
    </row>
    <row r="398" spans="1:40" x14ac:dyDescent="0.25">
      <c r="A398" s="2">
        <v>50</v>
      </c>
      <c r="B398" s="4">
        <v>0.80491999999999997</v>
      </c>
      <c r="M398" s="2">
        <v>16</v>
      </c>
      <c r="N398" s="4">
        <v>0.80491999999999997</v>
      </c>
      <c r="Z398" s="2">
        <v>10</v>
      </c>
      <c r="AA398" s="4">
        <v>0.80491999999999997</v>
      </c>
      <c r="AM398" s="2">
        <v>2</v>
      </c>
      <c r="AN398" s="4">
        <v>0.80491999999999997</v>
      </c>
    </row>
    <row r="399" spans="1:40" x14ac:dyDescent="0.25">
      <c r="A399" s="2">
        <v>50</v>
      </c>
      <c r="B399" s="4">
        <v>0.75761000000000001</v>
      </c>
      <c r="M399" s="2">
        <v>15</v>
      </c>
      <c r="N399" s="4">
        <v>0.75761000000000001</v>
      </c>
      <c r="Z399" s="2">
        <v>10</v>
      </c>
      <c r="AA399" s="4">
        <v>0.75761000000000001</v>
      </c>
      <c r="AM399" s="2">
        <v>2</v>
      </c>
      <c r="AN399" s="4">
        <v>0.75761000000000001</v>
      </c>
    </row>
    <row r="400" spans="1:40" x14ac:dyDescent="0.25">
      <c r="A400" s="2">
        <v>30</v>
      </c>
      <c r="B400" s="4">
        <v>3.5511399999999997</v>
      </c>
      <c r="M400" s="2">
        <v>14</v>
      </c>
      <c r="N400" s="4">
        <v>3.5511399999999997</v>
      </c>
      <c r="Z400" s="2">
        <v>10</v>
      </c>
      <c r="AA400" s="4">
        <v>3.5511399999999997</v>
      </c>
      <c r="AM400" s="2">
        <v>1</v>
      </c>
      <c r="AN400" s="4">
        <v>3.5511399999999997</v>
      </c>
    </row>
    <row r="401" spans="1:40" x14ac:dyDescent="0.25">
      <c r="A401" s="2">
        <v>40</v>
      </c>
      <c r="B401" s="4">
        <v>4.2897700000000007</v>
      </c>
      <c r="M401" s="2">
        <v>16</v>
      </c>
      <c r="N401" s="4">
        <v>4.2897700000000007</v>
      </c>
      <c r="Z401" s="2">
        <v>10</v>
      </c>
      <c r="AA401" s="4">
        <v>4.2897700000000007</v>
      </c>
      <c r="AM401" s="2">
        <v>1</v>
      </c>
      <c r="AN401" s="4">
        <v>4.2897700000000007</v>
      </c>
    </row>
    <row r="402" spans="1:40" x14ac:dyDescent="0.25">
      <c r="A402" s="2">
        <v>40</v>
      </c>
      <c r="B402" s="4">
        <v>4.3039799999999993</v>
      </c>
      <c r="M402" s="2">
        <v>15</v>
      </c>
      <c r="N402" s="4">
        <v>4.3039799999999993</v>
      </c>
      <c r="Z402" s="2">
        <v>10</v>
      </c>
      <c r="AA402" s="4">
        <v>4.3039799999999993</v>
      </c>
      <c r="AM402" s="2">
        <v>1</v>
      </c>
      <c r="AN402" s="4">
        <v>4.3039799999999993</v>
      </c>
    </row>
    <row r="403" spans="1:40" x14ac:dyDescent="0.25">
      <c r="A403" s="2">
        <v>40</v>
      </c>
      <c r="B403" s="4">
        <v>3.5511399999999997</v>
      </c>
      <c r="M403" s="2">
        <v>14</v>
      </c>
      <c r="N403" s="4">
        <v>3.5511399999999997</v>
      </c>
      <c r="Z403" s="2">
        <v>10</v>
      </c>
      <c r="AA403" s="4">
        <v>3.5511399999999997</v>
      </c>
      <c r="AM403" s="2">
        <v>2</v>
      </c>
      <c r="AN403" s="4">
        <v>3.5511399999999997</v>
      </c>
    </row>
    <row r="404" spans="1:40" x14ac:dyDescent="0.25">
      <c r="A404" s="2">
        <v>80</v>
      </c>
      <c r="B404" s="4">
        <v>6.665</v>
      </c>
      <c r="M404" s="2">
        <v>23</v>
      </c>
      <c r="N404" s="4">
        <v>6.665</v>
      </c>
      <c r="Z404" s="2">
        <v>15</v>
      </c>
      <c r="AA404" s="4">
        <v>6.665</v>
      </c>
      <c r="AM404" s="2">
        <v>8</v>
      </c>
      <c r="AN404" s="4">
        <v>6.665</v>
      </c>
    </row>
    <row r="405" spans="1:40" x14ac:dyDescent="0.25">
      <c r="A405" s="2">
        <v>75</v>
      </c>
      <c r="B405" s="5">
        <v>6.8185500000000001</v>
      </c>
      <c r="M405" s="2">
        <v>18</v>
      </c>
      <c r="N405" s="5">
        <v>6.8185500000000001</v>
      </c>
      <c r="Z405" s="2">
        <v>15</v>
      </c>
      <c r="AA405" s="5">
        <v>6.8185500000000001</v>
      </c>
      <c r="AM405" s="2">
        <v>6</v>
      </c>
      <c r="AN405" s="5">
        <v>6.8185500000000001</v>
      </c>
    </row>
    <row r="406" spans="1:40" x14ac:dyDescent="0.25">
      <c r="A406" s="2">
        <v>74</v>
      </c>
      <c r="B406" s="4">
        <v>6.8189799999999998</v>
      </c>
      <c r="M406" s="2">
        <v>20</v>
      </c>
      <c r="N406" s="4">
        <v>6.8189799999999998</v>
      </c>
      <c r="Z406" s="2">
        <v>15</v>
      </c>
      <c r="AA406" s="4">
        <v>6.8189799999999998</v>
      </c>
      <c r="AM406" s="2">
        <v>6</v>
      </c>
      <c r="AN406" s="4">
        <v>6.8189799999999998</v>
      </c>
    </row>
    <row r="407" spans="1:40" x14ac:dyDescent="0.25">
      <c r="A407" s="2">
        <v>74</v>
      </c>
      <c r="B407" s="4">
        <v>6.8184100000000001</v>
      </c>
      <c r="M407" s="2">
        <v>18</v>
      </c>
      <c r="N407" s="4">
        <v>6.8184100000000001</v>
      </c>
      <c r="Z407" s="2">
        <v>15</v>
      </c>
      <c r="AA407" s="4">
        <v>6.8184100000000001</v>
      </c>
      <c r="AM407" s="2">
        <v>6</v>
      </c>
      <c r="AN407" s="4">
        <v>6.8184100000000001</v>
      </c>
    </row>
    <row r="408" spans="1:40" x14ac:dyDescent="0.25">
      <c r="A408" s="2">
        <v>80</v>
      </c>
      <c r="B408" s="4">
        <v>5.77182</v>
      </c>
      <c r="M408" s="2">
        <v>18</v>
      </c>
      <c r="N408" s="4">
        <v>5.77182</v>
      </c>
      <c r="Z408" s="2">
        <v>15</v>
      </c>
      <c r="AA408" s="4">
        <v>5.77182</v>
      </c>
      <c r="AM408" s="2">
        <v>6</v>
      </c>
      <c r="AN408" s="4">
        <v>5.77182</v>
      </c>
    </row>
    <row r="409" spans="1:40" x14ac:dyDescent="0.25">
      <c r="A409" s="2">
        <v>81</v>
      </c>
      <c r="B409" s="4">
        <v>5.7698999999999998</v>
      </c>
      <c r="M409" s="2">
        <v>18</v>
      </c>
      <c r="N409" s="4">
        <v>5.7698999999999998</v>
      </c>
      <c r="Z409" s="2">
        <v>15</v>
      </c>
      <c r="AA409" s="4">
        <v>5.7698999999999998</v>
      </c>
      <c r="AM409" s="2">
        <v>6</v>
      </c>
      <c r="AN409" s="4">
        <v>5.7698999999999998</v>
      </c>
    </row>
    <row r="410" spans="1:40" x14ac:dyDescent="0.25">
      <c r="A410" s="2">
        <v>81</v>
      </c>
      <c r="B410" s="4">
        <v>5.76898</v>
      </c>
      <c r="M410" s="2">
        <v>21</v>
      </c>
      <c r="N410" s="4">
        <v>5.76898</v>
      </c>
      <c r="Z410" s="2">
        <v>15</v>
      </c>
      <c r="AA410" s="4">
        <v>5.76898</v>
      </c>
      <c r="AM410" s="2">
        <v>4</v>
      </c>
      <c r="AN410" s="4">
        <v>5.76898</v>
      </c>
    </row>
    <row r="411" spans="1:40" x14ac:dyDescent="0.25">
      <c r="A411" s="2">
        <v>81</v>
      </c>
      <c r="B411" s="4">
        <v>5.78125</v>
      </c>
      <c r="M411" s="2">
        <v>20</v>
      </c>
      <c r="N411" s="4">
        <v>5.78125</v>
      </c>
      <c r="Z411" s="2">
        <v>15</v>
      </c>
      <c r="AA411" s="4">
        <v>5.78125</v>
      </c>
      <c r="AM411" s="2">
        <v>4</v>
      </c>
      <c r="AN411" s="4">
        <v>5.78125</v>
      </c>
    </row>
    <row r="412" spans="1:40" x14ac:dyDescent="0.25">
      <c r="A412" s="2">
        <v>40</v>
      </c>
      <c r="B412" s="4">
        <v>0.96590999999999994</v>
      </c>
      <c r="M412" s="2">
        <v>12</v>
      </c>
      <c r="N412" s="4">
        <v>0.96590999999999994</v>
      </c>
      <c r="Z412" s="2">
        <v>10</v>
      </c>
      <c r="AA412" s="4">
        <v>0.96590999999999994</v>
      </c>
      <c r="AM412" s="2">
        <v>2</v>
      </c>
      <c r="AN412" s="4">
        <v>0.96590999999999994</v>
      </c>
    </row>
    <row r="413" spans="1:40" x14ac:dyDescent="0.25">
      <c r="A413" s="2">
        <v>50</v>
      </c>
      <c r="B413" s="4">
        <v>0.98487999999999998</v>
      </c>
      <c r="M413" s="2">
        <v>12</v>
      </c>
      <c r="N413" s="4">
        <v>0.98487999999999998</v>
      </c>
      <c r="Z413" s="2">
        <v>10</v>
      </c>
      <c r="AA413" s="4">
        <v>0.98487999999999998</v>
      </c>
      <c r="AM413" s="2">
        <v>3</v>
      </c>
      <c r="AN413" s="4">
        <v>0.98487999999999998</v>
      </c>
    </row>
    <row r="414" spans="1:40" x14ac:dyDescent="0.25">
      <c r="A414" s="2">
        <v>40</v>
      </c>
      <c r="B414" s="4">
        <v>0.95648</v>
      </c>
      <c r="M414" s="2">
        <v>13</v>
      </c>
      <c r="N414" s="4">
        <v>0.95648</v>
      </c>
      <c r="Z414" s="2">
        <v>10</v>
      </c>
      <c r="AA414" s="4">
        <v>0.95648</v>
      </c>
      <c r="AM414" s="2">
        <v>2</v>
      </c>
      <c r="AN414" s="4">
        <v>0.95648</v>
      </c>
    </row>
    <row r="415" spans="1:40" x14ac:dyDescent="0.25">
      <c r="A415" s="2">
        <v>50</v>
      </c>
      <c r="B415" s="4">
        <v>0.97067999999999999</v>
      </c>
      <c r="M415" s="2">
        <v>12</v>
      </c>
      <c r="N415" s="4">
        <v>0.97067999999999999</v>
      </c>
      <c r="Z415" s="2">
        <v>10</v>
      </c>
      <c r="AA415" s="4">
        <v>0.97067999999999999</v>
      </c>
      <c r="AM415" s="2">
        <v>2</v>
      </c>
      <c r="AN415" s="4">
        <v>0.97067999999999999</v>
      </c>
    </row>
    <row r="416" spans="1:40" x14ac:dyDescent="0.25">
      <c r="A416" s="2">
        <v>40</v>
      </c>
      <c r="B416" s="4">
        <v>4.7348999999999997</v>
      </c>
      <c r="M416" s="2">
        <v>17</v>
      </c>
      <c r="N416" s="4">
        <v>4.7348999999999997</v>
      </c>
      <c r="Z416" s="2">
        <v>10</v>
      </c>
      <c r="AA416" s="4">
        <v>4.7348999999999997</v>
      </c>
      <c r="AM416" s="2">
        <v>3</v>
      </c>
      <c r="AN416" s="4">
        <v>4.7348999999999997</v>
      </c>
    </row>
    <row r="417" spans="1:40" x14ac:dyDescent="0.25">
      <c r="A417" s="2">
        <v>40</v>
      </c>
      <c r="B417" s="4">
        <v>3.4990999999999999</v>
      </c>
      <c r="M417" s="2">
        <v>16</v>
      </c>
      <c r="N417" s="4">
        <v>3.4990999999999999</v>
      </c>
      <c r="Z417" s="2">
        <v>10</v>
      </c>
      <c r="AA417" s="4">
        <v>3.4990999999999999</v>
      </c>
      <c r="AM417" s="2">
        <v>4</v>
      </c>
      <c r="AN417" s="4">
        <v>3.4990999999999999</v>
      </c>
    </row>
    <row r="418" spans="1:40" x14ac:dyDescent="0.25">
      <c r="A418" s="2">
        <v>30</v>
      </c>
      <c r="B418" s="4">
        <v>4.7348999999999997</v>
      </c>
      <c r="M418" s="2">
        <v>16</v>
      </c>
      <c r="N418" s="4">
        <v>4.7348999999999997</v>
      </c>
      <c r="Z418" s="2">
        <v>10</v>
      </c>
      <c r="AA418" s="4">
        <v>4.7348999999999997</v>
      </c>
      <c r="AM418" s="2">
        <v>4</v>
      </c>
      <c r="AN418" s="4">
        <v>4.7348999999999997</v>
      </c>
    </row>
    <row r="419" spans="1:40" x14ac:dyDescent="0.25">
      <c r="A419" s="2">
        <v>40</v>
      </c>
      <c r="B419" s="4">
        <v>3.4753400000000001</v>
      </c>
      <c r="M419" s="2">
        <v>16</v>
      </c>
      <c r="N419" s="4">
        <v>3.4753400000000001</v>
      </c>
      <c r="Z419" s="2">
        <v>10</v>
      </c>
      <c r="AA419" s="4">
        <v>3.4753400000000001</v>
      </c>
      <c r="AM419" s="2">
        <v>2</v>
      </c>
      <c r="AN419" s="4">
        <v>3.4753400000000001</v>
      </c>
    </row>
    <row r="420" spans="1:40" x14ac:dyDescent="0.25">
      <c r="A420" s="2">
        <v>75</v>
      </c>
      <c r="B420" s="4">
        <v>7.2327299999999992</v>
      </c>
      <c r="M420" s="2">
        <v>34</v>
      </c>
      <c r="N420" s="4">
        <v>7.2327299999999992</v>
      </c>
      <c r="Z420" s="2">
        <v>15</v>
      </c>
      <c r="AA420" s="4">
        <v>7.2327299999999992</v>
      </c>
      <c r="AM420" s="2">
        <v>6</v>
      </c>
      <c r="AN420" s="4">
        <v>7.2327299999999992</v>
      </c>
    </row>
    <row r="421" spans="1:40" x14ac:dyDescent="0.25">
      <c r="A421" s="2">
        <v>75</v>
      </c>
      <c r="B421" s="4">
        <v>7.2735200000000004</v>
      </c>
      <c r="M421" s="2">
        <v>33</v>
      </c>
      <c r="N421" s="4">
        <v>7.2735200000000004</v>
      </c>
      <c r="Z421" s="2">
        <v>15</v>
      </c>
      <c r="AA421" s="4">
        <v>7.2735200000000004</v>
      </c>
      <c r="AM421" s="2">
        <v>4</v>
      </c>
      <c r="AN421" s="4">
        <v>7.2735200000000004</v>
      </c>
    </row>
    <row r="422" spans="1:40" x14ac:dyDescent="0.25">
      <c r="A422" s="2">
        <v>74</v>
      </c>
      <c r="B422" s="4">
        <v>7.2727299999999993</v>
      </c>
      <c r="M422" s="2">
        <v>33</v>
      </c>
      <c r="N422" s="4">
        <v>7.2727299999999993</v>
      </c>
      <c r="Z422" s="2">
        <v>15</v>
      </c>
      <c r="AA422" s="4">
        <v>7.2727299999999993</v>
      </c>
      <c r="AM422" s="2">
        <v>6</v>
      </c>
      <c r="AN422" s="4">
        <v>7.2727299999999993</v>
      </c>
    </row>
    <row r="423" spans="1:40" x14ac:dyDescent="0.25">
      <c r="A423" s="2">
        <v>74</v>
      </c>
      <c r="B423" s="4">
        <v>7.2314799999999995</v>
      </c>
      <c r="M423" s="2">
        <v>32</v>
      </c>
      <c r="N423" s="4">
        <v>7.2314799999999995</v>
      </c>
      <c r="Z423" s="2">
        <v>15</v>
      </c>
      <c r="AA423" s="4">
        <v>7.2314799999999995</v>
      </c>
      <c r="AM423" s="2">
        <v>4</v>
      </c>
      <c r="AN423" s="4">
        <v>7.2314799999999995</v>
      </c>
    </row>
    <row r="424" spans="1:40" x14ac:dyDescent="0.25">
      <c r="A424" s="2">
        <v>85</v>
      </c>
      <c r="B424" s="4">
        <v>7.3475000000000001</v>
      </c>
      <c r="M424" s="2">
        <v>30</v>
      </c>
      <c r="N424" s="4">
        <v>7.3475000000000001</v>
      </c>
      <c r="Z424" s="2">
        <v>15</v>
      </c>
      <c r="AA424" s="4">
        <v>7.3475000000000001</v>
      </c>
      <c r="AM424" s="2">
        <v>6</v>
      </c>
      <c r="AN424" s="4">
        <v>7.3475000000000001</v>
      </c>
    </row>
    <row r="425" spans="1:40" x14ac:dyDescent="0.25">
      <c r="A425" s="2">
        <v>84</v>
      </c>
      <c r="B425" s="4">
        <v>7.3352299999999993</v>
      </c>
      <c r="M425" s="2">
        <v>30</v>
      </c>
      <c r="N425" s="4">
        <v>7.3352299999999993</v>
      </c>
      <c r="Z425" s="2">
        <v>15</v>
      </c>
      <c r="AA425" s="4">
        <v>7.3352299999999993</v>
      </c>
      <c r="AM425" s="2">
        <v>8</v>
      </c>
      <c r="AN425" s="4">
        <v>7.3352299999999993</v>
      </c>
    </row>
    <row r="426" spans="1:40" x14ac:dyDescent="0.25">
      <c r="A426" s="2">
        <v>84</v>
      </c>
      <c r="B426" s="4">
        <v>7.3304499999999999</v>
      </c>
      <c r="M426" s="2">
        <v>33</v>
      </c>
      <c r="N426" s="4">
        <v>7.3304499999999999</v>
      </c>
      <c r="Z426" s="2">
        <v>15</v>
      </c>
      <c r="AA426" s="4">
        <v>7.3304499999999999</v>
      </c>
      <c r="AM426" s="2">
        <v>6</v>
      </c>
      <c r="AN426" s="4">
        <v>7.3304499999999999</v>
      </c>
    </row>
    <row r="427" spans="1:40" x14ac:dyDescent="0.25">
      <c r="A427" s="2">
        <v>84</v>
      </c>
      <c r="B427" s="4">
        <v>7.3361400000000003</v>
      </c>
      <c r="M427" s="2">
        <v>30</v>
      </c>
      <c r="N427" s="4">
        <v>7.3361400000000003</v>
      </c>
      <c r="Z427" s="2">
        <v>15</v>
      </c>
      <c r="AA427" s="4">
        <v>7.3361400000000003</v>
      </c>
      <c r="AM427" s="2">
        <v>4</v>
      </c>
      <c r="AN427" s="4">
        <v>7.3361400000000003</v>
      </c>
    </row>
    <row r="428" spans="1:40" x14ac:dyDescent="0.25">
      <c r="A428" s="2">
        <v>50</v>
      </c>
      <c r="B428" s="4">
        <v>0.94692999999999994</v>
      </c>
      <c r="M428" s="2">
        <v>13</v>
      </c>
      <c r="N428" s="4">
        <v>0.94692999999999994</v>
      </c>
      <c r="Z428" s="2">
        <v>10</v>
      </c>
      <c r="AA428" s="4">
        <v>0.94692999999999994</v>
      </c>
      <c r="AM428" s="2">
        <v>2</v>
      </c>
      <c r="AN428" s="4">
        <v>0.94692999999999994</v>
      </c>
    </row>
    <row r="429" spans="1:40" x14ac:dyDescent="0.25">
      <c r="A429" s="2">
        <v>60</v>
      </c>
      <c r="B429" s="4">
        <v>0.93276000000000003</v>
      </c>
      <c r="M429" s="2">
        <v>14</v>
      </c>
      <c r="N429" s="4">
        <v>0.93276000000000003</v>
      </c>
      <c r="Z429" s="2">
        <v>10</v>
      </c>
      <c r="AA429" s="4">
        <v>0.93276000000000003</v>
      </c>
      <c r="AM429" s="2">
        <v>2</v>
      </c>
      <c r="AN429" s="4">
        <v>0.93276000000000003</v>
      </c>
    </row>
    <row r="430" spans="1:40" x14ac:dyDescent="0.25">
      <c r="A430" s="2">
        <v>50</v>
      </c>
      <c r="B430" s="4">
        <v>0.83329999999999993</v>
      </c>
      <c r="M430" s="2">
        <v>14</v>
      </c>
      <c r="N430" s="4">
        <v>0.83329999999999993</v>
      </c>
      <c r="Z430" s="2">
        <v>10</v>
      </c>
      <c r="AA430" s="4">
        <v>0.83329999999999993</v>
      </c>
      <c r="AM430" s="2">
        <v>3</v>
      </c>
      <c r="AN430" s="4">
        <v>0.83329999999999993</v>
      </c>
    </row>
    <row r="431" spans="1:40" x14ac:dyDescent="0.25">
      <c r="A431" s="2">
        <v>50</v>
      </c>
      <c r="B431" s="4">
        <v>0.81910000000000005</v>
      </c>
      <c r="M431" s="2">
        <v>13</v>
      </c>
      <c r="N431" s="4">
        <v>0.81910000000000005</v>
      </c>
      <c r="Z431" s="2">
        <v>10</v>
      </c>
      <c r="AA431" s="4">
        <v>0.81910000000000005</v>
      </c>
      <c r="AM431" s="2">
        <v>2</v>
      </c>
      <c r="AN431" s="4">
        <v>0.81910000000000005</v>
      </c>
    </row>
    <row r="432" spans="1:40" x14ac:dyDescent="0.25">
      <c r="A432" s="2">
        <v>40</v>
      </c>
      <c r="B432" s="4">
        <v>4.5815299999999999</v>
      </c>
      <c r="M432" s="2">
        <v>14</v>
      </c>
      <c r="N432" s="4">
        <v>4.5815299999999999</v>
      </c>
      <c r="Z432" s="2">
        <v>10</v>
      </c>
      <c r="AA432" s="4">
        <v>4.5815299999999999</v>
      </c>
      <c r="AM432" s="2">
        <v>4</v>
      </c>
      <c r="AN432" s="4">
        <v>4.5815299999999999</v>
      </c>
    </row>
    <row r="433" spans="1:40" x14ac:dyDescent="0.25">
      <c r="A433" s="2">
        <v>30</v>
      </c>
      <c r="B433" s="4">
        <v>4.5928399999999998</v>
      </c>
      <c r="M433" s="2">
        <v>13</v>
      </c>
      <c r="N433" s="4">
        <v>4.5928399999999998</v>
      </c>
      <c r="Z433" s="2">
        <v>10</v>
      </c>
      <c r="AA433" s="4">
        <v>4.5928399999999998</v>
      </c>
      <c r="AM433" s="2">
        <v>3</v>
      </c>
      <c r="AN433" s="4">
        <v>4.5928399999999998</v>
      </c>
    </row>
    <row r="434" spans="1:40" x14ac:dyDescent="0.25">
      <c r="A434" s="2">
        <v>30</v>
      </c>
      <c r="B434" s="4">
        <v>4.4366000000000003</v>
      </c>
      <c r="M434" s="2">
        <v>13</v>
      </c>
      <c r="N434" s="4">
        <v>4.4366000000000003</v>
      </c>
      <c r="Z434" s="2">
        <v>10</v>
      </c>
      <c r="AA434" s="4">
        <v>4.4366000000000003</v>
      </c>
      <c r="AM434" s="2">
        <v>4</v>
      </c>
      <c r="AN434" s="4">
        <v>4.4366000000000003</v>
      </c>
    </row>
    <row r="435" spans="1:40" x14ac:dyDescent="0.25">
      <c r="A435" s="2">
        <v>30</v>
      </c>
      <c r="B435" s="4">
        <v>4.4886400000000002</v>
      </c>
      <c r="M435" s="2">
        <v>15</v>
      </c>
      <c r="N435" s="4">
        <v>4.4886400000000002</v>
      </c>
      <c r="Z435" s="2">
        <v>10</v>
      </c>
      <c r="AA435" s="4">
        <v>4.4886400000000002</v>
      </c>
      <c r="AM435" s="2">
        <v>4</v>
      </c>
      <c r="AN435" s="4">
        <v>4.4886400000000002</v>
      </c>
    </row>
    <row r="436" spans="1:40" x14ac:dyDescent="0.25">
      <c r="A436" s="2">
        <v>80</v>
      </c>
      <c r="B436" s="4">
        <v>7.22818</v>
      </c>
      <c r="M436" s="2">
        <v>34</v>
      </c>
      <c r="N436" s="4">
        <v>7.22818</v>
      </c>
      <c r="Z436" s="2">
        <v>15</v>
      </c>
      <c r="AA436" s="4">
        <v>7.22818</v>
      </c>
      <c r="AM436" s="2">
        <v>6</v>
      </c>
      <c r="AN436" s="4">
        <v>7.22818</v>
      </c>
    </row>
    <row r="437" spans="1:40" x14ac:dyDescent="0.25">
      <c r="A437" s="2">
        <v>70</v>
      </c>
      <c r="B437" s="4">
        <v>7.2244299999999999</v>
      </c>
      <c r="M437" s="2">
        <v>35</v>
      </c>
      <c r="N437" s="4">
        <v>7.2244299999999999</v>
      </c>
      <c r="Z437" s="2">
        <v>15</v>
      </c>
      <c r="AA437" s="4">
        <v>7.2244299999999999</v>
      </c>
      <c r="AM437" s="2">
        <v>6</v>
      </c>
      <c r="AN437" s="4">
        <v>7.2244299999999999</v>
      </c>
    </row>
    <row r="438" spans="1:40" x14ac:dyDescent="0.25">
      <c r="A438" s="2">
        <v>80</v>
      </c>
      <c r="B438" s="4">
        <v>7.2216000000000005</v>
      </c>
      <c r="M438" s="2">
        <v>36</v>
      </c>
      <c r="N438" s="4">
        <v>7.2216000000000005</v>
      </c>
      <c r="Z438" s="2">
        <v>15</v>
      </c>
      <c r="AA438" s="4">
        <v>7.2216000000000005</v>
      </c>
      <c r="AM438" s="2">
        <v>6</v>
      </c>
      <c r="AN438" s="4">
        <v>7.2216000000000005</v>
      </c>
    </row>
    <row r="439" spans="1:40" x14ac:dyDescent="0.25">
      <c r="A439" s="2">
        <v>80</v>
      </c>
      <c r="B439" s="4">
        <v>7.2272700000000007</v>
      </c>
      <c r="M439" s="2">
        <v>36</v>
      </c>
      <c r="N439" s="4">
        <v>7.2272700000000007</v>
      </c>
      <c r="Z439" s="2">
        <v>15</v>
      </c>
      <c r="AA439" s="4">
        <v>7.2272700000000007</v>
      </c>
      <c r="AM439" s="2">
        <v>4</v>
      </c>
      <c r="AN439" s="4">
        <v>7.2272700000000007</v>
      </c>
    </row>
    <row r="440" spans="1:40" x14ac:dyDescent="0.25">
      <c r="A440" s="2">
        <v>83</v>
      </c>
      <c r="B440" s="4">
        <v>6.7053400000000005</v>
      </c>
      <c r="M440" s="2">
        <v>19</v>
      </c>
      <c r="N440" s="4">
        <v>6.7053400000000005</v>
      </c>
      <c r="Z440" s="2">
        <v>15</v>
      </c>
      <c r="AA440" s="4">
        <v>6.7053400000000005</v>
      </c>
      <c r="AM440" s="2">
        <v>6</v>
      </c>
      <c r="AN440" s="4">
        <v>6.7053400000000005</v>
      </c>
    </row>
    <row r="441" spans="1:40" x14ac:dyDescent="0.25">
      <c r="A441" s="2">
        <v>83</v>
      </c>
      <c r="B441" s="4">
        <v>6.58432</v>
      </c>
      <c r="M441" s="2">
        <v>18</v>
      </c>
      <c r="N441" s="4">
        <v>6.58432</v>
      </c>
      <c r="Z441" s="2">
        <v>15</v>
      </c>
      <c r="AA441" s="4">
        <v>6.58432</v>
      </c>
      <c r="AM441" s="2">
        <v>4</v>
      </c>
      <c r="AN441" s="4">
        <v>6.58432</v>
      </c>
    </row>
    <row r="442" spans="1:40" x14ac:dyDescent="0.25">
      <c r="A442" s="2">
        <v>84</v>
      </c>
      <c r="B442" s="4">
        <v>6.7045500000000002</v>
      </c>
      <c r="M442" s="2">
        <v>18</v>
      </c>
      <c r="N442" s="4">
        <v>6.7045500000000002</v>
      </c>
      <c r="Z442" s="2">
        <v>15</v>
      </c>
      <c r="AA442" s="4">
        <v>6.7045500000000002</v>
      </c>
      <c r="AM442" s="2">
        <v>4</v>
      </c>
      <c r="AN442" s="4">
        <v>6.7045500000000002</v>
      </c>
    </row>
    <row r="443" spans="1:40" x14ac:dyDescent="0.25">
      <c r="A443" s="2">
        <v>83</v>
      </c>
      <c r="B443" s="4">
        <v>6.5826099999999999</v>
      </c>
      <c r="M443" s="2">
        <v>20</v>
      </c>
      <c r="N443" s="4">
        <v>6.5826099999999999</v>
      </c>
      <c r="Z443" s="2">
        <v>15</v>
      </c>
      <c r="AA443" s="4">
        <v>6.5826099999999999</v>
      </c>
      <c r="AM443" s="2">
        <v>4</v>
      </c>
      <c r="AN443" s="4">
        <v>6.5826099999999999</v>
      </c>
    </row>
    <row r="444" spans="1:40" x14ac:dyDescent="0.25">
      <c r="A444" s="2">
        <v>60</v>
      </c>
      <c r="B444" s="5">
        <v>1.58148</v>
      </c>
      <c r="M444" s="2">
        <v>14</v>
      </c>
      <c r="N444" s="5">
        <v>1.58148</v>
      </c>
      <c r="Z444" s="2">
        <v>5</v>
      </c>
      <c r="AA444" s="5">
        <v>1.58148</v>
      </c>
      <c r="AM444" s="2">
        <v>2</v>
      </c>
      <c r="AN444" s="5">
        <v>1.58148</v>
      </c>
    </row>
    <row r="445" spans="1:40" x14ac:dyDescent="0.25">
      <c r="A445" s="2">
        <v>50</v>
      </c>
      <c r="B445" s="5">
        <v>1.6099000000000001</v>
      </c>
      <c r="M445" s="2">
        <v>14</v>
      </c>
      <c r="N445" s="5">
        <v>1.6099000000000001</v>
      </c>
      <c r="Z445" s="2">
        <v>10</v>
      </c>
      <c r="AA445" s="5">
        <v>1.6099000000000001</v>
      </c>
      <c r="AM445" s="2">
        <v>2</v>
      </c>
      <c r="AN445" s="5">
        <v>1.6099000000000001</v>
      </c>
    </row>
    <row r="446" spans="1:40" x14ac:dyDescent="0.25">
      <c r="A446" s="2">
        <v>50</v>
      </c>
      <c r="B446" s="4">
        <v>1.5767</v>
      </c>
      <c r="M446" s="2">
        <v>13</v>
      </c>
      <c r="N446" s="4">
        <v>1.5767</v>
      </c>
      <c r="Z446" s="2">
        <v>10</v>
      </c>
      <c r="AA446" s="4">
        <v>1.5767</v>
      </c>
      <c r="AM446" s="2">
        <v>3</v>
      </c>
      <c r="AN446" s="4">
        <v>1.5767</v>
      </c>
    </row>
    <row r="447" spans="1:40" x14ac:dyDescent="0.25">
      <c r="A447" s="2">
        <v>50</v>
      </c>
      <c r="B447" s="4">
        <v>1.5625</v>
      </c>
      <c r="M447" s="2">
        <v>12</v>
      </c>
      <c r="N447" s="4">
        <v>1.5625</v>
      </c>
      <c r="Z447" s="2">
        <v>10</v>
      </c>
      <c r="AA447" s="4">
        <v>1.5625</v>
      </c>
      <c r="AM447" s="2">
        <v>2</v>
      </c>
      <c r="AN447" s="4">
        <v>1.5625</v>
      </c>
    </row>
    <row r="448" spans="1:40" x14ac:dyDescent="0.25">
      <c r="A448" s="2">
        <v>40</v>
      </c>
      <c r="B448" s="4">
        <v>3.13443</v>
      </c>
      <c r="M448" s="2">
        <v>20</v>
      </c>
      <c r="N448" s="4">
        <v>3.13443</v>
      </c>
      <c r="Z448" s="2">
        <v>10</v>
      </c>
      <c r="AA448" s="4">
        <v>3.13443</v>
      </c>
      <c r="AM448" s="2">
        <v>3</v>
      </c>
      <c r="AN448" s="4">
        <v>3.13443</v>
      </c>
    </row>
    <row r="449" spans="1:40" x14ac:dyDescent="0.25">
      <c r="A449" s="2">
        <v>30</v>
      </c>
      <c r="B449" s="4">
        <v>3.50943</v>
      </c>
      <c r="M449" s="2">
        <v>18</v>
      </c>
      <c r="N449" s="4">
        <v>3.50943</v>
      </c>
      <c r="Z449" s="2">
        <v>5</v>
      </c>
      <c r="AA449" s="4">
        <v>3.50943</v>
      </c>
      <c r="AM449" s="2">
        <v>2</v>
      </c>
      <c r="AN449" s="4">
        <v>3.50943</v>
      </c>
    </row>
    <row r="450" spans="1:40" x14ac:dyDescent="0.25">
      <c r="A450" s="2">
        <v>40</v>
      </c>
      <c r="B450" s="4">
        <v>3.9962499999999999</v>
      </c>
      <c r="M450" s="2">
        <v>17</v>
      </c>
      <c r="N450" s="4">
        <v>3.9962499999999999</v>
      </c>
      <c r="Z450" s="2">
        <v>10</v>
      </c>
      <c r="AA450" s="4">
        <v>3.9962499999999999</v>
      </c>
      <c r="AM450" s="2">
        <v>2</v>
      </c>
      <c r="AN450" s="4">
        <v>3.9962499999999999</v>
      </c>
    </row>
    <row r="451" spans="1:40" x14ac:dyDescent="0.25">
      <c r="A451" s="2">
        <v>30</v>
      </c>
      <c r="B451" s="4">
        <v>3.9962499999999999</v>
      </c>
      <c r="M451" s="2">
        <v>17</v>
      </c>
      <c r="N451" s="4">
        <v>3.9962499999999999</v>
      </c>
      <c r="Z451" s="2">
        <v>10</v>
      </c>
      <c r="AA451" s="4">
        <v>3.9962499999999999</v>
      </c>
      <c r="AM451" s="2">
        <v>3</v>
      </c>
      <c r="AN451" s="4">
        <v>3.9962499999999999</v>
      </c>
    </row>
    <row r="452" spans="1:40" x14ac:dyDescent="0.25">
      <c r="A452" s="2">
        <v>80</v>
      </c>
      <c r="B452" s="5">
        <v>7.3150000000000004</v>
      </c>
      <c r="M452" s="2">
        <v>34</v>
      </c>
      <c r="N452" s="5">
        <v>7.3150000000000004</v>
      </c>
      <c r="Z452" s="2">
        <v>15</v>
      </c>
      <c r="AA452" s="5">
        <v>7.3150000000000004</v>
      </c>
      <c r="AM452" s="2">
        <v>6</v>
      </c>
      <c r="AN452" s="5">
        <v>7.3150000000000004</v>
      </c>
    </row>
    <row r="453" spans="1:40" x14ac:dyDescent="0.25">
      <c r="A453" s="2">
        <v>73</v>
      </c>
      <c r="B453" s="5">
        <v>7.2061000000000002</v>
      </c>
      <c r="M453" s="2">
        <v>33</v>
      </c>
      <c r="N453" s="5">
        <v>7.2061000000000002</v>
      </c>
      <c r="Z453" s="2">
        <v>15</v>
      </c>
      <c r="AA453" s="5">
        <v>7.2061000000000002</v>
      </c>
      <c r="AM453" s="2">
        <v>6</v>
      </c>
      <c r="AN453" s="5">
        <v>7.2061000000000002</v>
      </c>
    </row>
    <row r="454" spans="1:40" x14ac:dyDescent="0.25">
      <c r="A454" s="2">
        <v>75</v>
      </c>
      <c r="B454" s="4">
        <v>7.2111700000000001</v>
      </c>
      <c r="M454" s="2">
        <v>33</v>
      </c>
      <c r="N454" s="4">
        <v>7.2111700000000001</v>
      </c>
      <c r="Z454" s="2">
        <v>15</v>
      </c>
      <c r="AA454" s="4">
        <v>7.2111700000000001</v>
      </c>
      <c r="AM454" s="2">
        <v>6</v>
      </c>
      <c r="AN454" s="4">
        <v>7.2111700000000001</v>
      </c>
    </row>
    <row r="455" spans="1:40" x14ac:dyDescent="0.25">
      <c r="A455" s="2">
        <v>80</v>
      </c>
      <c r="B455" s="4">
        <v>7.2735200000000004</v>
      </c>
      <c r="M455" s="2">
        <v>34</v>
      </c>
      <c r="N455" s="4">
        <v>7.2735200000000004</v>
      </c>
      <c r="Z455" s="2">
        <v>15</v>
      </c>
      <c r="AA455" s="4">
        <v>7.2735200000000004</v>
      </c>
      <c r="AM455" s="2">
        <v>6</v>
      </c>
      <c r="AN455" s="4">
        <v>7.2735200000000004</v>
      </c>
    </row>
    <row r="456" spans="1:40" x14ac:dyDescent="0.25">
      <c r="A456" s="2">
        <v>81</v>
      </c>
      <c r="B456" s="4">
        <v>6.8352299999999993</v>
      </c>
      <c r="M456" s="2">
        <v>25</v>
      </c>
      <c r="N456" s="4">
        <v>6.8352299999999993</v>
      </c>
      <c r="Z456" s="2">
        <v>15</v>
      </c>
      <c r="AA456" s="4">
        <v>6.8352299999999993</v>
      </c>
      <c r="AM456" s="2">
        <v>4</v>
      </c>
      <c r="AN456" s="4">
        <v>6.8352299999999993</v>
      </c>
    </row>
    <row r="457" spans="1:40" x14ac:dyDescent="0.25">
      <c r="A457" s="2">
        <v>75</v>
      </c>
      <c r="B457" s="4">
        <v>6.8352299999999993</v>
      </c>
      <c r="M457" s="2">
        <v>27</v>
      </c>
      <c r="N457" s="4">
        <v>6.8352299999999993</v>
      </c>
      <c r="Z457" s="2">
        <v>15</v>
      </c>
      <c r="AA457" s="4">
        <v>6.8352299999999993</v>
      </c>
      <c r="AM457" s="2">
        <v>6</v>
      </c>
      <c r="AN457" s="4">
        <v>6.8352299999999993</v>
      </c>
    </row>
    <row r="458" spans="1:40" x14ac:dyDescent="0.25">
      <c r="A458" s="2">
        <v>80</v>
      </c>
      <c r="B458" s="4">
        <v>6.8299200000000004</v>
      </c>
      <c r="M458" s="2">
        <v>28</v>
      </c>
      <c r="N458" s="4">
        <v>6.8299200000000004</v>
      </c>
      <c r="Z458" s="2">
        <v>15</v>
      </c>
      <c r="AA458" s="4">
        <v>6.8299200000000004</v>
      </c>
      <c r="AM458" s="2">
        <v>4</v>
      </c>
      <c r="AN458" s="4">
        <v>6.8299200000000004</v>
      </c>
    </row>
    <row r="459" spans="1:40" x14ac:dyDescent="0.25">
      <c r="A459" s="2">
        <v>76</v>
      </c>
      <c r="B459" s="4">
        <v>0.89011000000000007</v>
      </c>
      <c r="M459" s="2">
        <v>29</v>
      </c>
      <c r="N459" s="4">
        <v>0.89011000000000007</v>
      </c>
      <c r="Z459" s="2">
        <v>15</v>
      </c>
      <c r="AA459" s="4">
        <v>0.89011000000000007</v>
      </c>
      <c r="AM459" s="2">
        <v>6</v>
      </c>
      <c r="AN459" s="4">
        <v>0.89011000000000007</v>
      </c>
    </row>
    <row r="460" spans="1:40" x14ac:dyDescent="0.25">
      <c r="A460" s="2">
        <v>50</v>
      </c>
      <c r="B460" s="4">
        <v>0.94692999999999994</v>
      </c>
      <c r="M460" s="2">
        <v>13</v>
      </c>
      <c r="N460" s="4">
        <v>0.94692999999999994</v>
      </c>
      <c r="Z460" s="2">
        <v>10</v>
      </c>
      <c r="AA460" s="4">
        <v>0.94692999999999994</v>
      </c>
      <c r="AM460" s="2">
        <v>2</v>
      </c>
      <c r="AN460" s="4">
        <v>0.94692999999999994</v>
      </c>
    </row>
    <row r="461" spans="1:40" x14ac:dyDescent="0.25">
      <c r="A461" s="2">
        <v>50</v>
      </c>
      <c r="B461" s="4">
        <v>0.94692999999999994</v>
      </c>
      <c r="M461" s="2">
        <v>12</v>
      </c>
      <c r="N461" s="4">
        <v>0.94692999999999994</v>
      </c>
      <c r="Z461" s="2">
        <v>10</v>
      </c>
      <c r="AA461" s="4">
        <v>0.94692999999999994</v>
      </c>
      <c r="AM461" s="2">
        <v>2</v>
      </c>
      <c r="AN461" s="4">
        <v>0.94692999999999994</v>
      </c>
    </row>
    <row r="462" spans="1:40" x14ac:dyDescent="0.25">
      <c r="A462" s="2">
        <v>50</v>
      </c>
      <c r="B462" s="5">
        <v>0.89011000000000007</v>
      </c>
      <c r="M462" s="2">
        <v>14</v>
      </c>
      <c r="N462" s="5">
        <v>0.89011000000000007</v>
      </c>
      <c r="Z462" s="2">
        <v>10</v>
      </c>
      <c r="AA462" s="5">
        <v>0.89011000000000007</v>
      </c>
      <c r="AM462" s="2">
        <v>4</v>
      </c>
      <c r="AN462" s="5">
        <v>0.89011000000000007</v>
      </c>
    </row>
    <row r="463" spans="1:40" x14ac:dyDescent="0.25">
      <c r="A463" s="2">
        <v>50</v>
      </c>
      <c r="B463" s="4">
        <v>2.84091</v>
      </c>
      <c r="M463" s="2">
        <v>12</v>
      </c>
      <c r="N463" s="4">
        <v>2.84091</v>
      </c>
      <c r="Z463" s="2">
        <v>10</v>
      </c>
      <c r="AA463" s="4">
        <v>2.84091</v>
      </c>
      <c r="AM463" s="2">
        <v>2</v>
      </c>
      <c r="AN463" s="4">
        <v>2.84091</v>
      </c>
    </row>
    <row r="464" spans="1:40" x14ac:dyDescent="0.25">
      <c r="A464" s="2">
        <v>30</v>
      </c>
      <c r="B464" s="4">
        <v>2.7414800000000001</v>
      </c>
      <c r="M464" s="2">
        <v>16</v>
      </c>
      <c r="N464" s="4">
        <v>2.7414800000000001</v>
      </c>
      <c r="Z464" s="2">
        <v>10</v>
      </c>
      <c r="AA464" s="4">
        <v>2.7414800000000001</v>
      </c>
      <c r="AM464" s="2">
        <v>3</v>
      </c>
      <c r="AN464" s="4">
        <v>2.7414800000000001</v>
      </c>
    </row>
    <row r="465" spans="1:40" x14ac:dyDescent="0.25">
      <c r="A465" s="2">
        <v>20</v>
      </c>
      <c r="B465" s="4">
        <v>2.84091</v>
      </c>
      <c r="M465" s="2">
        <v>15</v>
      </c>
      <c r="N465" s="4">
        <v>2.84091</v>
      </c>
      <c r="Z465" s="2">
        <v>10</v>
      </c>
      <c r="AA465" s="4">
        <v>2.84091</v>
      </c>
      <c r="AM465" s="2">
        <v>3</v>
      </c>
      <c r="AN465" s="4">
        <v>2.84091</v>
      </c>
    </row>
    <row r="466" spans="1:40" x14ac:dyDescent="0.25">
      <c r="A466" s="2">
        <v>30</v>
      </c>
      <c r="B466" s="5">
        <v>2.7462499999999999</v>
      </c>
      <c r="M466" s="2">
        <v>17</v>
      </c>
      <c r="N466" s="5">
        <v>2.7462499999999999</v>
      </c>
      <c r="Z466" s="2">
        <v>5</v>
      </c>
      <c r="AA466" s="5">
        <v>2.7462499999999999</v>
      </c>
      <c r="AM466" s="2">
        <v>1</v>
      </c>
      <c r="AN466" s="5">
        <v>2.7462499999999999</v>
      </c>
    </row>
    <row r="467" spans="1:40" x14ac:dyDescent="0.25">
      <c r="A467" s="2">
        <v>30</v>
      </c>
      <c r="B467" s="4">
        <v>7.6789199999999997</v>
      </c>
      <c r="M467" s="2">
        <v>15</v>
      </c>
      <c r="N467" s="4">
        <v>7.6789199999999997</v>
      </c>
      <c r="Z467" s="2">
        <v>5</v>
      </c>
      <c r="AA467" s="4">
        <v>7.6789199999999997</v>
      </c>
      <c r="AM467" s="2">
        <v>1</v>
      </c>
      <c r="AN467" s="4">
        <v>7.6789199999999997</v>
      </c>
    </row>
    <row r="468" spans="1:40" x14ac:dyDescent="0.25">
      <c r="A468" s="2">
        <v>82</v>
      </c>
      <c r="B468" s="4">
        <v>7.7604499999999996</v>
      </c>
      <c r="M468" s="2">
        <v>25</v>
      </c>
      <c r="N468" s="4">
        <v>7.7604499999999996</v>
      </c>
      <c r="Z468" s="2">
        <v>15</v>
      </c>
      <c r="AA468" s="4">
        <v>7.7604499999999996</v>
      </c>
      <c r="AM468" s="2">
        <v>4</v>
      </c>
      <c r="AN468" s="4">
        <v>7.7604499999999996</v>
      </c>
    </row>
    <row r="469" spans="1:40" x14ac:dyDescent="0.25">
      <c r="A469" s="2">
        <v>81</v>
      </c>
      <c r="B469" s="4">
        <v>7.6326099999999997</v>
      </c>
      <c r="M469" s="2">
        <v>25</v>
      </c>
      <c r="N469" s="4">
        <v>7.6326099999999997</v>
      </c>
      <c r="Z469" s="2">
        <v>15</v>
      </c>
      <c r="AA469" s="4">
        <v>7.6326099999999997</v>
      </c>
      <c r="AM469" s="2">
        <v>6</v>
      </c>
      <c r="AN469" s="4">
        <v>7.6326099999999997</v>
      </c>
    </row>
    <row r="470" spans="1:40" x14ac:dyDescent="0.25">
      <c r="A470" s="2">
        <v>82</v>
      </c>
      <c r="B470" s="5">
        <v>7.7034099999999999</v>
      </c>
      <c r="M470" s="2">
        <v>25</v>
      </c>
      <c r="N470" s="5">
        <v>7.7034099999999999</v>
      </c>
      <c r="Z470" s="2">
        <v>15</v>
      </c>
      <c r="AA470" s="5">
        <v>7.7034099999999999</v>
      </c>
      <c r="AM470" s="2">
        <v>6</v>
      </c>
      <c r="AN470" s="5">
        <v>7.7034099999999999</v>
      </c>
    </row>
    <row r="471" spans="1:40" x14ac:dyDescent="0.25">
      <c r="A471" s="2">
        <v>81</v>
      </c>
      <c r="B471" s="4">
        <v>6.2841000000000005</v>
      </c>
      <c r="M471" s="2">
        <v>26</v>
      </c>
      <c r="N471" s="4">
        <v>6.2841000000000005</v>
      </c>
      <c r="Z471" s="2">
        <v>15</v>
      </c>
      <c r="AA471" s="4">
        <v>6.2841000000000005</v>
      </c>
      <c r="AM471" s="2">
        <v>6</v>
      </c>
      <c r="AN471" s="4">
        <v>6.2841000000000005</v>
      </c>
    </row>
    <row r="472" spans="1:40" x14ac:dyDescent="0.25">
      <c r="A472" s="2">
        <v>84</v>
      </c>
      <c r="B472" s="4">
        <v>6.2901499999999997</v>
      </c>
      <c r="M472" s="2">
        <v>23</v>
      </c>
      <c r="N472" s="4">
        <v>6.2901499999999997</v>
      </c>
      <c r="Z472" s="2">
        <v>15</v>
      </c>
      <c r="AA472" s="4">
        <v>6.2901499999999997</v>
      </c>
      <c r="AM472" s="2">
        <v>6</v>
      </c>
      <c r="AN472" s="4">
        <v>6.2901499999999997</v>
      </c>
    </row>
    <row r="473" spans="1:40" x14ac:dyDescent="0.25">
      <c r="M473" s="2">
        <v>25</v>
      </c>
      <c r="N473" s="4">
        <v>6.3641999999999994</v>
      </c>
      <c r="Z473" s="2">
        <v>15</v>
      </c>
      <c r="AA473" s="4">
        <v>6.3641999999999994</v>
      </c>
      <c r="AM473" s="2">
        <v>8</v>
      </c>
      <c r="AN473" s="4">
        <v>6.3641999999999994</v>
      </c>
    </row>
    <row r="474" spans="1:40" x14ac:dyDescent="0.25">
      <c r="M474" s="2">
        <v>23</v>
      </c>
      <c r="N474" s="5">
        <v>6.3640100000000004</v>
      </c>
      <c r="Z474" s="2">
        <v>15</v>
      </c>
      <c r="AA474" s="5">
        <v>6.3640100000000004</v>
      </c>
      <c r="AM474" s="2">
        <v>6</v>
      </c>
      <c r="AN474" s="5">
        <v>6.3640100000000004</v>
      </c>
    </row>
    <row r="475" spans="1:40" x14ac:dyDescent="0.25">
      <c r="M475" s="2">
        <v>23</v>
      </c>
      <c r="N475" s="4">
        <v>6.8338599999999996</v>
      </c>
      <c r="Z475" s="2">
        <v>15</v>
      </c>
      <c r="AA475" s="4">
        <v>6.8338599999999996</v>
      </c>
      <c r="AM475" s="2">
        <v>8</v>
      </c>
      <c r="AN475" s="4">
        <v>6.8338599999999996</v>
      </c>
    </row>
    <row r="476" spans="1:40" x14ac:dyDescent="0.25">
      <c r="AH476" s="16" t="s">
        <v>77</v>
      </c>
      <c r="AI476" s="16" t="s">
        <v>78</v>
      </c>
      <c r="AJ476" s="16"/>
      <c r="AK476" s="16"/>
      <c r="AL476" s="16"/>
      <c r="AM476" s="16"/>
      <c r="AN476" s="16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3"/>
  <sheetViews>
    <sheetView tabSelected="1" topLeftCell="A82" workbookViewId="0">
      <selection activeCell="L90" sqref="L90"/>
    </sheetView>
  </sheetViews>
  <sheetFormatPr defaultRowHeight="15" x14ac:dyDescent="0.25"/>
  <cols>
    <col min="2" max="2" width="11.42578125" customWidth="1"/>
    <col min="3" max="3" width="12.42578125" customWidth="1"/>
    <col min="4" max="4" width="13.7109375" customWidth="1"/>
  </cols>
  <sheetData>
    <row r="1" spans="1:8" ht="32.25" thickBot="1" x14ac:dyDescent="0.3">
      <c r="A1" s="7" t="s">
        <v>22</v>
      </c>
      <c r="B1" s="8" t="s">
        <v>23</v>
      </c>
      <c r="C1" s="8" t="s">
        <v>24</v>
      </c>
      <c r="D1" s="8" t="s">
        <v>25</v>
      </c>
      <c r="E1" s="9"/>
      <c r="F1" s="8" t="s">
        <v>23</v>
      </c>
      <c r="G1" s="8" t="s">
        <v>24</v>
      </c>
      <c r="H1" s="8" t="s">
        <v>25</v>
      </c>
    </row>
    <row r="2" spans="1:8" ht="15.75" x14ac:dyDescent="0.25">
      <c r="A2" s="10">
        <v>0</v>
      </c>
      <c r="B2" s="11">
        <v>43.42</v>
      </c>
      <c r="C2" s="11">
        <v>15.83</v>
      </c>
      <c r="D2" s="11">
        <v>10.83</v>
      </c>
      <c r="E2" s="11"/>
      <c r="F2" s="11">
        <v>46.87</v>
      </c>
      <c r="G2" s="11">
        <v>16.329999999999998</v>
      </c>
      <c r="H2" s="11">
        <v>11.35</v>
      </c>
    </row>
    <row r="3" spans="1:8" ht="15.75" x14ac:dyDescent="0.25">
      <c r="A3" s="10">
        <v>60</v>
      </c>
      <c r="B3" s="11">
        <v>46.31</v>
      </c>
      <c r="C3" s="11">
        <v>15.42</v>
      </c>
      <c r="D3" s="11">
        <v>10.210000000000001</v>
      </c>
      <c r="E3" s="11"/>
      <c r="F3" s="11">
        <v>48.69</v>
      </c>
      <c r="G3" s="11">
        <v>16.71</v>
      </c>
      <c r="H3" s="11">
        <v>11.56</v>
      </c>
    </row>
    <row r="4" spans="1:8" ht="15.75" x14ac:dyDescent="0.25">
      <c r="A4" s="10">
        <v>120</v>
      </c>
      <c r="B4" s="11">
        <v>47.68</v>
      </c>
      <c r="C4" s="11">
        <v>16.21</v>
      </c>
      <c r="D4" s="11">
        <v>10.62</v>
      </c>
      <c r="E4" s="11"/>
      <c r="F4" s="11">
        <v>47.9</v>
      </c>
      <c r="G4" s="11">
        <v>17.48</v>
      </c>
      <c r="H4" s="11">
        <v>11.36</v>
      </c>
    </row>
    <row r="5" spans="1:8" ht="15.75" x14ac:dyDescent="0.25">
      <c r="A5" s="10">
        <v>180</v>
      </c>
      <c r="B5" s="11">
        <v>45.21</v>
      </c>
      <c r="C5" s="11">
        <v>15.52</v>
      </c>
      <c r="D5" s="11">
        <v>10.62</v>
      </c>
      <c r="E5" s="11"/>
      <c r="F5" s="11">
        <v>46.44</v>
      </c>
      <c r="G5" s="11">
        <v>16.940000000000001</v>
      </c>
      <c r="H5" s="11">
        <v>11.38</v>
      </c>
    </row>
    <row r="6" spans="1:8" ht="16.5" thickBot="1" x14ac:dyDescent="0.3">
      <c r="A6" s="12">
        <v>240</v>
      </c>
      <c r="B6" s="13">
        <v>44.71</v>
      </c>
      <c r="C6" s="13">
        <v>15.81</v>
      </c>
      <c r="D6" s="13">
        <v>10.73</v>
      </c>
      <c r="E6" s="13"/>
      <c r="F6" s="13">
        <v>45.48</v>
      </c>
      <c r="G6" s="13">
        <v>16.940000000000001</v>
      </c>
      <c r="H6" s="13">
        <v>11.04</v>
      </c>
    </row>
    <row r="9" spans="1:8" x14ac:dyDescent="0.25">
      <c r="B9" t="s">
        <v>26</v>
      </c>
    </row>
    <row r="10" spans="1:8" ht="15.75" thickBot="1" x14ac:dyDescent="0.3"/>
    <row r="11" spans="1:8" ht="32.25" thickBot="1" x14ac:dyDescent="0.3">
      <c r="A11" s="7" t="s">
        <v>22</v>
      </c>
      <c r="B11" s="8" t="s">
        <v>23</v>
      </c>
      <c r="C11" s="8" t="s">
        <v>24</v>
      </c>
      <c r="D11" s="8" t="s">
        <v>25</v>
      </c>
    </row>
    <row r="12" spans="1:8" ht="15.75" x14ac:dyDescent="0.25">
      <c r="A12" s="10">
        <v>0</v>
      </c>
      <c r="B12" s="11">
        <v>43.42</v>
      </c>
      <c r="C12" s="11">
        <v>15.83</v>
      </c>
      <c r="D12" s="11">
        <v>10.83</v>
      </c>
    </row>
    <row r="13" spans="1:8" ht="15.75" x14ac:dyDescent="0.25">
      <c r="A13" s="10">
        <v>60</v>
      </c>
      <c r="B13" s="11">
        <v>46.31</v>
      </c>
      <c r="C13" s="11">
        <v>15.42</v>
      </c>
      <c r="D13" s="11">
        <v>10.210000000000001</v>
      </c>
    </row>
    <row r="14" spans="1:8" ht="15.75" x14ac:dyDescent="0.25">
      <c r="A14" s="10">
        <v>120</v>
      </c>
      <c r="B14" s="11">
        <v>47.68</v>
      </c>
      <c r="C14" s="11">
        <v>16.21</v>
      </c>
      <c r="D14" s="11">
        <v>10.62</v>
      </c>
    </row>
    <row r="15" spans="1:8" ht="15.75" x14ac:dyDescent="0.25">
      <c r="A15" s="10">
        <v>180</v>
      </c>
      <c r="B15" s="11">
        <v>45.21</v>
      </c>
      <c r="C15" s="11">
        <v>15.52</v>
      </c>
      <c r="D15" s="11">
        <v>10.62</v>
      </c>
    </row>
    <row r="16" spans="1:8" ht="16.5" thickBot="1" x14ac:dyDescent="0.3">
      <c r="A16" s="12">
        <v>240</v>
      </c>
      <c r="B16" s="13">
        <v>44.71</v>
      </c>
      <c r="C16" s="13">
        <v>15.81</v>
      </c>
      <c r="D16" s="13">
        <v>10.73</v>
      </c>
    </row>
    <row r="19" spans="1:4" x14ac:dyDescent="0.25">
      <c r="B19" t="s">
        <v>27</v>
      </c>
    </row>
    <row r="20" spans="1:4" ht="15.75" thickBot="1" x14ac:dyDescent="0.3"/>
    <row r="21" spans="1:4" ht="32.25" thickBot="1" x14ac:dyDescent="0.3">
      <c r="A21" s="7" t="s">
        <v>22</v>
      </c>
      <c r="B21" s="8" t="s">
        <v>23</v>
      </c>
      <c r="C21" s="8" t="s">
        <v>24</v>
      </c>
      <c r="D21" s="8" t="s">
        <v>25</v>
      </c>
    </row>
    <row r="22" spans="1:4" ht="15.75" x14ac:dyDescent="0.25">
      <c r="A22" s="10">
        <v>0</v>
      </c>
      <c r="B22" s="11">
        <v>46.87</v>
      </c>
      <c r="C22" s="11">
        <v>16.329999999999998</v>
      </c>
      <c r="D22" s="11">
        <v>11.35</v>
      </c>
    </row>
    <row r="23" spans="1:4" ht="15.75" x14ac:dyDescent="0.25">
      <c r="A23" s="10">
        <v>60</v>
      </c>
      <c r="B23" s="11">
        <v>48.69</v>
      </c>
      <c r="C23" s="11">
        <v>16.71</v>
      </c>
      <c r="D23" s="11">
        <v>11.56</v>
      </c>
    </row>
    <row r="24" spans="1:4" ht="15.75" x14ac:dyDescent="0.25">
      <c r="A24" s="10">
        <v>120</v>
      </c>
      <c r="B24" s="11">
        <v>47.9</v>
      </c>
      <c r="C24" s="11">
        <v>17.48</v>
      </c>
      <c r="D24" s="11">
        <v>11.36</v>
      </c>
    </row>
    <row r="25" spans="1:4" ht="15.75" x14ac:dyDescent="0.25">
      <c r="A25" s="10">
        <v>180</v>
      </c>
      <c r="B25" s="11">
        <v>46.44</v>
      </c>
      <c r="C25" s="11">
        <v>16.940000000000001</v>
      </c>
      <c r="D25" s="11">
        <v>11.38</v>
      </c>
    </row>
    <row r="26" spans="1:4" ht="16.5" thickBot="1" x14ac:dyDescent="0.3">
      <c r="A26" s="12">
        <v>240</v>
      </c>
      <c r="B26" s="13">
        <v>45.48</v>
      </c>
      <c r="C26" s="13">
        <v>16.940000000000001</v>
      </c>
      <c r="D26" s="13">
        <v>11.04</v>
      </c>
    </row>
    <row r="37" spans="1:8" ht="15.75" thickBot="1" x14ac:dyDescent="0.3"/>
    <row r="38" spans="1:8" ht="32.25" thickBot="1" x14ac:dyDescent="0.3">
      <c r="A38" s="7" t="s">
        <v>28</v>
      </c>
      <c r="B38" s="8" t="s">
        <v>29</v>
      </c>
      <c r="C38" s="8" t="s">
        <v>30</v>
      </c>
      <c r="D38" s="8" t="s">
        <v>31</v>
      </c>
      <c r="E38" s="9"/>
      <c r="F38" s="8" t="s">
        <v>29</v>
      </c>
      <c r="G38" s="8" t="s">
        <v>30</v>
      </c>
      <c r="H38" s="8" t="s">
        <v>31</v>
      </c>
    </row>
    <row r="39" spans="1:8" ht="15.75" x14ac:dyDescent="0.25">
      <c r="A39" s="10">
        <v>0</v>
      </c>
      <c r="B39" s="11" t="s">
        <v>32</v>
      </c>
      <c r="C39" s="11" t="s">
        <v>33</v>
      </c>
      <c r="D39" s="11" t="s">
        <v>34</v>
      </c>
      <c r="E39" s="11"/>
      <c r="F39" s="11" t="s">
        <v>35</v>
      </c>
      <c r="G39" s="11" t="s">
        <v>36</v>
      </c>
      <c r="H39" s="11" t="s">
        <v>37</v>
      </c>
    </row>
    <row r="40" spans="1:8" ht="15.75" x14ac:dyDescent="0.25">
      <c r="A40" s="10">
        <v>60</v>
      </c>
      <c r="B40" s="11" t="s">
        <v>38</v>
      </c>
      <c r="C40" s="11" t="s">
        <v>39</v>
      </c>
      <c r="D40" s="11" t="s">
        <v>40</v>
      </c>
      <c r="E40" s="11"/>
      <c r="F40" s="11" t="s">
        <v>41</v>
      </c>
      <c r="G40" s="11" t="s">
        <v>42</v>
      </c>
      <c r="H40" s="11" t="s">
        <v>43</v>
      </c>
    </row>
    <row r="41" spans="1:8" ht="15.75" x14ac:dyDescent="0.25">
      <c r="A41" s="10">
        <v>120</v>
      </c>
      <c r="B41" s="11" t="s">
        <v>44</v>
      </c>
      <c r="C41" s="11" t="s">
        <v>45</v>
      </c>
      <c r="D41" s="11" t="s">
        <v>46</v>
      </c>
      <c r="E41" s="11"/>
      <c r="F41" s="11" t="s">
        <v>47</v>
      </c>
      <c r="G41" s="11" t="s">
        <v>48</v>
      </c>
      <c r="H41" s="11" t="s">
        <v>49</v>
      </c>
    </row>
    <row r="42" spans="1:8" ht="15.75" x14ac:dyDescent="0.25">
      <c r="A42" s="10">
        <v>180</v>
      </c>
      <c r="B42" s="11" t="s">
        <v>50</v>
      </c>
      <c r="C42" s="11" t="s">
        <v>51</v>
      </c>
      <c r="D42" s="11" t="s">
        <v>40</v>
      </c>
      <c r="E42" s="11"/>
      <c r="F42" s="11" t="s">
        <v>52</v>
      </c>
      <c r="G42" s="11" t="s">
        <v>53</v>
      </c>
      <c r="H42" s="11" t="s">
        <v>46</v>
      </c>
    </row>
    <row r="43" spans="1:8" ht="16.5" thickBot="1" x14ac:dyDescent="0.3">
      <c r="A43" s="12">
        <v>240</v>
      </c>
      <c r="B43" s="13" t="s">
        <v>54</v>
      </c>
      <c r="C43" s="13" t="s">
        <v>55</v>
      </c>
      <c r="D43" s="13" t="s">
        <v>40</v>
      </c>
      <c r="E43" s="13"/>
      <c r="F43" s="13" t="s">
        <v>56</v>
      </c>
      <c r="G43" s="13" t="s">
        <v>57</v>
      </c>
      <c r="H43" s="13" t="s">
        <v>58</v>
      </c>
    </row>
    <row r="45" spans="1:8" ht="32.25" thickBot="1" x14ac:dyDescent="0.3">
      <c r="B45" s="14" t="s">
        <v>26</v>
      </c>
    </row>
    <row r="46" spans="1:8" ht="32.25" thickBot="1" x14ac:dyDescent="0.3">
      <c r="A46" s="7" t="s">
        <v>28</v>
      </c>
      <c r="B46" s="8" t="s">
        <v>29</v>
      </c>
      <c r="C46" s="8" t="s">
        <v>30</v>
      </c>
      <c r="D46" s="8" t="s">
        <v>31</v>
      </c>
    </row>
    <row r="47" spans="1:8" ht="15.75" x14ac:dyDescent="0.25">
      <c r="A47" s="10">
        <v>0</v>
      </c>
      <c r="B47" s="11">
        <v>60.02</v>
      </c>
      <c r="C47" s="11">
        <v>18.52</v>
      </c>
      <c r="D47" s="11">
        <v>11.77</v>
      </c>
    </row>
    <row r="48" spans="1:8" ht="15.75" x14ac:dyDescent="0.25">
      <c r="A48" s="10">
        <v>60</v>
      </c>
      <c r="B48" s="11">
        <v>59.37</v>
      </c>
      <c r="C48" s="11">
        <v>18.829999999999998</v>
      </c>
      <c r="D48" s="11">
        <v>12.3</v>
      </c>
    </row>
    <row r="49" spans="1:14" ht="15.75" x14ac:dyDescent="0.25">
      <c r="A49" s="10">
        <v>120</v>
      </c>
      <c r="B49" s="11">
        <v>59.73</v>
      </c>
      <c r="C49" s="11">
        <v>18.100000000000001</v>
      </c>
      <c r="D49" s="11">
        <v>12.4</v>
      </c>
    </row>
    <row r="50" spans="1:14" ht="15.75" x14ac:dyDescent="0.25">
      <c r="A50" s="10">
        <v>180</v>
      </c>
      <c r="B50" s="11">
        <v>60.06</v>
      </c>
      <c r="C50" s="11">
        <v>18.420000000000002</v>
      </c>
      <c r="D50" s="11">
        <v>12.3</v>
      </c>
    </row>
    <row r="51" spans="1:14" ht="16.5" thickBot="1" x14ac:dyDescent="0.3">
      <c r="A51" s="12">
        <v>240</v>
      </c>
      <c r="B51" s="13">
        <v>57.42</v>
      </c>
      <c r="C51" s="13">
        <v>18.149999999999999</v>
      </c>
      <c r="D51" s="13">
        <v>12.3</v>
      </c>
    </row>
    <row r="53" spans="1:14" x14ac:dyDescent="0.25">
      <c r="B53" t="s">
        <v>59</v>
      </c>
    </row>
    <row r="54" spans="1:14" ht="15.75" thickBot="1" x14ac:dyDescent="0.3">
      <c r="N54" t="s">
        <v>76</v>
      </c>
    </row>
    <row r="55" spans="1:14" ht="32.25" thickBot="1" x14ac:dyDescent="0.3">
      <c r="A55" s="7" t="s">
        <v>28</v>
      </c>
      <c r="B55" s="8" t="s">
        <v>29</v>
      </c>
      <c r="C55" s="8" t="s">
        <v>30</v>
      </c>
      <c r="D55" s="8" t="s">
        <v>31</v>
      </c>
    </row>
    <row r="56" spans="1:14" ht="15.75" x14ac:dyDescent="0.25">
      <c r="A56" s="10">
        <v>0</v>
      </c>
      <c r="B56" s="11">
        <v>61.6</v>
      </c>
      <c r="C56" s="11">
        <v>19.98</v>
      </c>
      <c r="D56" s="11">
        <v>11.25</v>
      </c>
    </row>
    <row r="57" spans="1:14" ht="15.75" x14ac:dyDescent="0.25">
      <c r="A57" s="10">
        <v>60</v>
      </c>
      <c r="B57" s="11">
        <v>61.56</v>
      </c>
      <c r="C57" s="11">
        <v>22.1</v>
      </c>
      <c r="D57" s="11">
        <v>12.29</v>
      </c>
    </row>
    <row r="58" spans="1:14" ht="15.75" x14ac:dyDescent="0.25">
      <c r="A58" s="10">
        <v>120</v>
      </c>
      <c r="B58" s="11">
        <v>60.9</v>
      </c>
      <c r="C58" s="11">
        <v>21.15</v>
      </c>
      <c r="D58" s="11">
        <v>12.5</v>
      </c>
    </row>
    <row r="59" spans="1:14" ht="15.75" x14ac:dyDescent="0.25">
      <c r="A59" s="10">
        <v>180</v>
      </c>
      <c r="B59" s="11">
        <v>59.33</v>
      </c>
      <c r="C59" s="11">
        <v>20.02</v>
      </c>
      <c r="D59" s="11">
        <v>12.4</v>
      </c>
    </row>
    <row r="60" spans="1:14" ht="16.5" thickBot="1" x14ac:dyDescent="0.3">
      <c r="A60" s="12">
        <v>240</v>
      </c>
      <c r="B60" s="13">
        <v>60.69</v>
      </c>
      <c r="C60" s="13">
        <v>20.68</v>
      </c>
      <c r="D60" s="13">
        <v>11.98</v>
      </c>
    </row>
    <row r="68" spans="1:3" ht="15.75" thickBot="1" x14ac:dyDescent="0.3">
      <c r="B68" t="s">
        <v>60</v>
      </c>
    </row>
    <row r="69" spans="1:3" ht="32.25" thickBot="1" x14ac:dyDescent="0.3">
      <c r="A69" s="15" t="s">
        <v>22</v>
      </c>
      <c r="B69" s="8" t="s">
        <v>61</v>
      </c>
      <c r="C69" s="8" t="s">
        <v>62</v>
      </c>
    </row>
    <row r="70" spans="1:3" ht="15.75" x14ac:dyDescent="0.25">
      <c r="A70" s="11">
        <v>0</v>
      </c>
      <c r="B70" s="11">
        <v>4.3099999999999996</v>
      </c>
      <c r="C70" s="11">
        <v>3.83</v>
      </c>
    </row>
    <row r="71" spans="1:3" ht="15.75" x14ac:dyDescent="0.25">
      <c r="A71" s="11">
        <v>60</v>
      </c>
      <c r="B71" s="11">
        <v>4.1500000000000004</v>
      </c>
      <c r="C71" s="11">
        <v>4.04</v>
      </c>
    </row>
    <row r="72" spans="1:3" ht="15.75" x14ac:dyDescent="0.25">
      <c r="A72" s="11">
        <v>120</v>
      </c>
      <c r="B72" s="11">
        <v>4.4800000000000004</v>
      </c>
      <c r="C72" s="11">
        <v>4.25</v>
      </c>
    </row>
    <row r="73" spans="1:3" ht="15.75" x14ac:dyDescent="0.25">
      <c r="A73" s="11">
        <v>180</v>
      </c>
      <c r="B73" s="11">
        <v>4.7300000000000004</v>
      </c>
      <c r="C73" s="11">
        <v>3.67</v>
      </c>
    </row>
    <row r="74" spans="1:3" ht="16.5" thickBot="1" x14ac:dyDescent="0.3">
      <c r="A74" s="13">
        <v>240</v>
      </c>
      <c r="B74" s="13">
        <v>4.0599999999999996</v>
      </c>
      <c r="C74" s="13">
        <v>4.0599999999999996</v>
      </c>
    </row>
    <row r="83" spans="1:8" x14ac:dyDescent="0.25">
      <c r="A83" s="16" t="s">
        <v>79</v>
      </c>
      <c r="B83" s="16"/>
      <c r="C83" s="16"/>
      <c r="D83" s="16"/>
      <c r="E83" s="16"/>
      <c r="F83" s="16"/>
      <c r="G83" s="16"/>
      <c r="H83" s="16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la</dc:creator>
  <cp:lastModifiedBy>bola</cp:lastModifiedBy>
  <dcterms:created xsi:type="dcterms:W3CDTF">2020-02-17T11:10:32Z</dcterms:created>
  <dcterms:modified xsi:type="dcterms:W3CDTF">2020-02-27T09:11:58Z</dcterms:modified>
</cp:coreProperties>
</file>